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Administrator\Desktop\心超\孟德尔\6.11版本\"/>
    </mc:Choice>
  </mc:AlternateContent>
  <xr:revisionPtr revIDLastSave="0" documentId="13_ncr:1_{017CAEFD-E558-4A25-850B-00C812FB00AF}" xr6:coauthVersionLast="47" xr6:coauthVersionMax="47" xr10:uidLastSave="{00000000-0000-0000-0000-000000000000}"/>
  <bookViews>
    <workbookView xWindow="-110" yWindow="-110" windowWidth="19420" windowHeight="10420" firstSheet="2" activeTab="15" xr2:uid="{00000000-000D-0000-FFFF-FFFF00000000}"/>
  </bookViews>
  <sheets>
    <sheet name="Description" sheetId="17" r:id="rId1"/>
    <sheet name="ST1" sheetId="1" r:id="rId2"/>
    <sheet name="ST2" sheetId="2" r:id="rId3"/>
    <sheet name="ST3" sheetId="3" r:id="rId4"/>
    <sheet name="ST4" sheetId="4" r:id="rId5"/>
    <sheet name="ST5" sheetId="5" r:id="rId6"/>
    <sheet name="ST6" sheetId="6" r:id="rId7"/>
    <sheet name="ST7" sheetId="9" r:id="rId8"/>
    <sheet name="ST8" sheetId="7" r:id="rId9"/>
    <sheet name="ST9" sheetId="8" r:id="rId10"/>
    <sheet name="ST10" sheetId="10" r:id="rId11"/>
    <sheet name="ST11" sheetId="11" r:id="rId12"/>
    <sheet name="ST12" sheetId="12" r:id="rId13"/>
    <sheet name="ST13" sheetId="14" r:id="rId14"/>
    <sheet name="ST14" sheetId="13" r:id="rId15"/>
    <sheet name="ST15" sheetId="15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15" l="1"/>
  <c r="Q4" i="15"/>
  <c r="Q5" i="15"/>
  <c r="Q6" i="15"/>
  <c r="Q7" i="15"/>
  <c r="Q8" i="15"/>
  <c r="Q9" i="15"/>
  <c r="Q10" i="15"/>
  <c r="Q11" i="15"/>
  <c r="Q12" i="15"/>
  <c r="Q13" i="15"/>
  <c r="Q14" i="15"/>
  <c r="Q15" i="15"/>
  <c r="Q16" i="15"/>
  <c r="Q17" i="15"/>
  <c r="Q18" i="15"/>
  <c r="Q19" i="15"/>
  <c r="Q20" i="15"/>
  <c r="Q21" i="15"/>
  <c r="Q22" i="15"/>
  <c r="Q23" i="15"/>
  <c r="Q24" i="15"/>
  <c r="Q25" i="15"/>
  <c r="Q26" i="15"/>
  <c r="Q27" i="15"/>
  <c r="Q28" i="15"/>
  <c r="Q29" i="15"/>
  <c r="Q30" i="15"/>
  <c r="Q31" i="15"/>
  <c r="Q32" i="15"/>
  <c r="Q33" i="15"/>
  <c r="Q34" i="15"/>
  <c r="Q35" i="15"/>
  <c r="Q36" i="15"/>
  <c r="Q37" i="15"/>
  <c r="Q38" i="15"/>
  <c r="Q39" i="15"/>
  <c r="Q40" i="15"/>
  <c r="Q41" i="15"/>
  <c r="Q42" i="15"/>
  <c r="Q43" i="15"/>
  <c r="Q44" i="15"/>
  <c r="Q45" i="15"/>
  <c r="Q46" i="15"/>
  <c r="Q47" i="15"/>
  <c r="Q48" i="15"/>
  <c r="Q49" i="15"/>
  <c r="Q50" i="15"/>
  <c r="Q51" i="15"/>
  <c r="Q52" i="15"/>
  <c r="Q53" i="15"/>
  <c r="Q54" i="15"/>
  <c r="Q2" i="15"/>
  <c r="Q3" i="13"/>
  <c r="Q4" i="13"/>
  <c r="Q5" i="13"/>
  <c r="Q6" i="13"/>
  <c r="Q7" i="13"/>
  <c r="Q8" i="13"/>
  <c r="Q9" i="13"/>
  <c r="Q10" i="13"/>
  <c r="Q11" i="13"/>
  <c r="Q12" i="13"/>
  <c r="Q13" i="13"/>
  <c r="Q14" i="13"/>
  <c r="Q15" i="13"/>
  <c r="Q16" i="13"/>
  <c r="Q17" i="13"/>
  <c r="Q18" i="13"/>
  <c r="Q19" i="13"/>
  <c r="Q20" i="13"/>
  <c r="Q21" i="13"/>
  <c r="Q22" i="13"/>
  <c r="Q23" i="13"/>
  <c r="Q24" i="13"/>
  <c r="Q25" i="13"/>
  <c r="Q26" i="13"/>
  <c r="Q27" i="13"/>
  <c r="Q28" i="13"/>
  <c r="Q29" i="13"/>
  <c r="Q30" i="13"/>
  <c r="Q31" i="13"/>
  <c r="Q32" i="13"/>
  <c r="Q33" i="13"/>
  <c r="Q34" i="13"/>
  <c r="Q35" i="13"/>
  <c r="Q36" i="13"/>
  <c r="Q37" i="13"/>
  <c r="Q38" i="13"/>
  <c r="Q39" i="13"/>
  <c r="Q40" i="13"/>
  <c r="Q41" i="13"/>
  <c r="Q42" i="13"/>
  <c r="Q43" i="13"/>
  <c r="Q44" i="13"/>
  <c r="Q45" i="13"/>
  <c r="Q46" i="13"/>
  <c r="Q47" i="13"/>
  <c r="Q48" i="13"/>
  <c r="Q49" i="13"/>
  <c r="Q50" i="13"/>
  <c r="Q51" i="13"/>
  <c r="Q52" i="13"/>
  <c r="Q53" i="13"/>
  <c r="Q54" i="13"/>
  <c r="Q2" i="13"/>
  <c r="Q3" i="14"/>
  <c r="Q4" i="14"/>
  <c r="Q5" i="14"/>
  <c r="Q6" i="14"/>
  <c r="Q7" i="14"/>
  <c r="Q8" i="14"/>
  <c r="Q9" i="14"/>
  <c r="Q10" i="14"/>
  <c r="Q11" i="14"/>
  <c r="Q12" i="14"/>
  <c r="Q13" i="14"/>
  <c r="Q14" i="14"/>
  <c r="Q15" i="14"/>
  <c r="Q16" i="14"/>
  <c r="Q17" i="14"/>
  <c r="Q18" i="14"/>
  <c r="Q19" i="14"/>
  <c r="Q20" i="14"/>
  <c r="Q21" i="14"/>
  <c r="Q22" i="14"/>
  <c r="Q23" i="14"/>
  <c r="Q24" i="14"/>
  <c r="Q25" i="14"/>
  <c r="Q26" i="14"/>
  <c r="Q27" i="14"/>
  <c r="Q28" i="14"/>
  <c r="Q29" i="14"/>
  <c r="Q30" i="14"/>
  <c r="Q31" i="14"/>
  <c r="Q32" i="14"/>
  <c r="Q33" i="14"/>
  <c r="Q34" i="14"/>
  <c r="Q35" i="14"/>
  <c r="Q36" i="14"/>
  <c r="Q37" i="14"/>
  <c r="Q38" i="14"/>
  <c r="Q39" i="14"/>
  <c r="Q40" i="14"/>
  <c r="Q41" i="14"/>
  <c r="Q42" i="14"/>
  <c r="Q43" i="14"/>
  <c r="Q44" i="14"/>
  <c r="Q45" i="14"/>
  <c r="Q46" i="14"/>
  <c r="Q47" i="14"/>
  <c r="Q48" i="14"/>
  <c r="Q49" i="14"/>
  <c r="Q50" i="14"/>
  <c r="Q51" i="14"/>
  <c r="Q52" i="14"/>
  <c r="Q53" i="14"/>
  <c r="Q54" i="14"/>
  <c r="Q2" i="14"/>
  <c r="Q3" i="12"/>
  <c r="Q4" i="12"/>
  <c r="Q5" i="12"/>
  <c r="Q6" i="12"/>
  <c r="Q7" i="12"/>
  <c r="Q8" i="12"/>
  <c r="Q9" i="12"/>
  <c r="Q10" i="12"/>
  <c r="Q11" i="12"/>
  <c r="Q12" i="12"/>
  <c r="Q13" i="12"/>
  <c r="Q14" i="12"/>
  <c r="Q15" i="12"/>
  <c r="Q16" i="12"/>
  <c r="Q17" i="12"/>
  <c r="Q18" i="12"/>
  <c r="Q19" i="12"/>
  <c r="Q20" i="12"/>
  <c r="Q21" i="12"/>
  <c r="Q22" i="12"/>
  <c r="Q23" i="12"/>
  <c r="Q24" i="12"/>
  <c r="Q25" i="12"/>
  <c r="Q26" i="12"/>
  <c r="Q27" i="12"/>
  <c r="Q28" i="12"/>
  <c r="Q29" i="12"/>
  <c r="Q2" i="12"/>
  <c r="Q3" i="11"/>
  <c r="Q4" i="11"/>
  <c r="Q5" i="11"/>
  <c r="Q6" i="11"/>
  <c r="Q7" i="11"/>
  <c r="Q8" i="11"/>
  <c r="Q9" i="11"/>
  <c r="Q10" i="11"/>
  <c r="Q11" i="11"/>
  <c r="Q12" i="11"/>
  <c r="Q13" i="11"/>
  <c r="Q14" i="11"/>
  <c r="Q15" i="11"/>
  <c r="Q16" i="11"/>
  <c r="Q17" i="11"/>
  <c r="Q18" i="11"/>
  <c r="Q19" i="11"/>
  <c r="Q20" i="11"/>
  <c r="Q21" i="11"/>
  <c r="Q22" i="11"/>
  <c r="Q23" i="11"/>
  <c r="Q24" i="11"/>
  <c r="Q25" i="11"/>
  <c r="Q26" i="11"/>
  <c r="Q27" i="11"/>
  <c r="Q28" i="11"/>
  <c r="Q29" i="11"/>
  <c r="Q30" i="11"/>
  <c r="Q2" i="11"/>
  <c r="Q3" i="10"/>
  <c r="Q4" i="10"/>
  <c r="Q5" i="10"/>
  <c r="Q6" i="10"/>
  <c r="Q7" i="10"/>
  <c r="Q8" i="10"/>
  <c r="Q9" i="10"/>
  <c r="Q10" i="10"/>
  <c r="Q11" i="10"/>
  <c r="Q12" i="10"/>
  <c r="Q13" i="10"/>
  <c r="Q14" i="10"/>
  <c r="Q15" i="10"/>
  <c r="Q16" i="10"/>
  <c r="Q17" i="10"/>
  <c r="Q18" i="10"/>
  <c r="Q19" i="10"/>
  <c r="Q20" i="10"/>
  <c r="Q21" i="10"/>
  <c r="Q22" i="10"/>
  <c r="Q23" i="10"/>
  <c r="Q24" i="10"/>
  <c r="Q25" i="10"/>
  <c r="Q26" i="10"/>
  <c r="Q27" i="10"/>
  <c r="Q28" i="10"/>
  <c r="Q29" i="10"/>
  <c r="Q2" i="10"/>
  <c r="Q3" i="8"/>
  <c r="Q4" i="8"/>
  <c r="Q5" i="8"/>
  <c r="Q6" i="8"/>
  <c r="Q7" i="8"/>
  <c r="Q8" i="8"/>
  <c r="Q9" i="8"/>
  <c r="Q10" i="8"/>
  <c r="Q11" i="8"/>
  <c r="Q12" i="8"/>
  <c r="Q13" i="8"/>
  <c r="Q14" i="8"/>
  <c r="Q15" i="8"/>
  <c r="Q16" i="8"/>
  <c r="Q17" i="8"/>
  <c r="Q18" i="8"/>
  <c r="Q2" i="8"/>
  <c r="Q3" i="7"/>
  <c r="Q4" i="7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" i="7"/>
  <c r="Q3" i="9"/>
  <c r="Q4" i="9"/>
  <c r="Q5" i="9"/>
  <c r="Q6" i="9"/>
  <c r="Q7" i="9"/>
  <c r="Q8" i="9"/>
  <c r="Q9" i="9"/>
  <c r="Q10" i="9"/>
  <c r="Q11" i="9"/>
  <c r="Q12" i="9"/>
  <c r="Q13" i="9"/>
  <c r="Q14" i="9"/>
  <c r="Q15" i="9"/>
  <c r="Q16" i="9"/>
  <c r="Q17" i="9"/>
  <c r="Q18" i="9"/>
  <c r="Q19" i="9"/>
  <c r="Q2" i="9"/>
  <c r="Q3" i="6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7" i="6"/>
  <c r="Q48" i="6"/>
  <c r="Q49" i="6"/>
  <c r="Q50" i="6"/>
  <c r="Q51" i="6"/>
  <c r="Q52" i="6"/>
  <c r="Q53" i="6"/>
  <c r="Q54" i="6"/>
  <c r="Q55" i="6"/>
  <c r="Q56" i="6"/>
  <c r="Q2" i="6"/>
  <c r="Q3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39" i="5"/>
  <c r="Q40" i="5"/>
  <c r="Q41" i="5"/>
  <c r="Q42" i="5"/>
  <c r="Q43" i="5"/>
  <c r="Q44" i="5"/>
  <c r="Q45" i="5"/>
  <c r="Q46" i="5"/>
  <c r="Q47" i="5"/>
  <c r="Q48" i="5"/>
  <c r="Q49" i="5"/>
  <c r="Q50" i="5"/>
  <c r="Q51" i="5"/>
  <c r="Q52" i="5"/>
  <c r="Q53" i="5"/>
  <c r="Q54" i="5"/>
  <c r="Q55" i="5"/>
  <c r="Q56" i="5"/>
  <c r="Q2" i="5"/>
  <c r="Q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2" i="4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2" i="3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2" i="2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2" i="1"/>
</calcChain>
</file>

<file path=xl/sharedStrings.xml><?xml version="1.0" encoding="utf-8"?>
<sst xmlns="http://schemas.openxmlformats.org/spreadsheetml/2006/main" count="3149" uniqueCount="220"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pval.outcome</t>
  </si>
  <si>
    <t>se.outcome</t>
  </si>
  <si>
    <t>se.exposure</t>
  </si>
  <si>
    <t>pval.exposure</t>
  </si>
  <si>
    <t>samplesize.exposure</t>
  </si>
  <si>
    <t>samplesize.outcome</t>
  </si>
  <si>
    <t>rs1042840</t>
  </si>
  <si>
    <t>C</t>
  </si>
  <si>
    <t>T</t>
  </si>
  <si>
    <t>rs10750653</t>
  </si>
  <si>
    <t>G</t>
  </si>
  <si>
    <t>A</t>
  </si>
  <si>
    <t>rs10791600</t>
  </si>
  <si>
    <t>rs111839693</t>
  </si>
  <si>
    <t>rs11225316</t>
  </si>
  <si>
    <t>rs11225467</t>
  </si>
  <si>
    <t>rs11600440</t>
  </si>
  <si>
    <t>rs117571978</t>
  </si>
  <si>
    <t>rs117680094</t>
  </si>
  <si>
    <t>rs11820878</t>
  </si>
  <si>
    <t>rs12141791</t>
  </si>
  <si>
    <t>rs12290253</t>
  </si>
  <si>
    <t>rs12789483</t>
  </si>
  <si>
    <t>rs1320633</t>
  </si>
  <si>
    <t>rs141699001</t>
  </si>
  <si>
    <t>rs141782294</t>
  </si>
  <si>
    <t>rs142336874</t>
  </si>
  <si>
    <t>rs144897250</t>
  </si>
  <si>
    <t>rs147606771</t>
  </si>
  <si>
    <t>rs149498412</t>
  </si>
  <si>
    <t>rs17099929</t>
  </si>
  <si>
    <t>rs17359286</t>
  </si>
  <si>
    <t>rs17860575</t>
  </si>
  <si>
    <t>rs180993745</t>
  </si>
  <si>
    <t>rs1825155</t>
  </si>
  <si>
    <t>rs1939007</t>
  </si>
  <si>
    <t>rs1940051</t>
  </si>
  <si>
    <t>rs2846363</t>
  </si>
  <si>
    <t>rs2931803</t>
  </si>
  <si>
    <t>rs2958130</t>
  </si>
  <si>
    <t>rs35273026</t>
  </si>
  <si>
    <t>rs470236</t>
  </si>
  <si>
    <t>rs471994</t>
  </si>
  <si>
    <t>rs498186</t>
  </si>
  <si>
    <t>rs514921</t>
  </si>
  <si>
    <t>rs61138073</t>
  </si>
  <si>
    <t>rs657043</t>
  </si>
  <si>
    <t>rs72971614</t>
  </si>
  <si>
    <t>rs72979547</t>
  </si>
  <si>
    <t>rs6993770</t>
  </si>
  <si>
    <t>rs10895321</t>
  </si>
  <si>
    <t>rs10895376</t>
  </si>
  <si>
    <t>rs111379446</t>
  </si>
  <si>
    <t>rs111957321</t>
  </si>
  <si>
    <t>rs112507649</t>
  </si>
  <si>
    <t>rs112921184</t>
  </si>
  <si>
    <t>rs11607749</t>
  </si>
  <si>
    <t>rs11668189</t>
  </si>
  <si>
    <t>rs117413039</t>
  </si>
  <si>
    <t>rs117588360</t>
  </si>
  <si>
    <t>rs117862972</t>
  </si>
  <si>
    <t>rs12146477</t>
  </si>
  <si>
    <t>rs12808148</t>
  </si>
  <si>
    <t>rs141887775</t>
  </si>
  <si>
    <t>rs142915220</t>
  </si>
  <si>
    <t>rs145541733</t>
  </si>
  <si>
    <t>rs145559524</t>
  </si>
  <si>
    <t>rs146605342</t>
  </si>
  <si>
    <t>rs17301028</t>
  </si>
  <si>
    <t>rs17360661</t>
  </si>
  <si>
    <t>rs17396421</t>
  </si>
  <si>
    <t>rs17860938</t>
  </si>
  <si>
    <t>rs1917468</t>
  </si>
  <si>
    <t>rs193245191</t>
  </si>
  <si>
    <t>rs2062083</t>
  </si>
  <si>
    <t>rs2071230</t>
  </si>
  <si>
    <t>rs2186789</t>
  </si>
  <si>
    <t>rs2408396</t>
  </si>
  <si>
    <t>rs2509113</t>
  </si>
  <si>
    <t>rs2897917</t>
  </si>
  <si>
    <t>rs3020919</t>
  </si>
  <si>
    <t>rs3460</t>
  </si>
  <si>
    <t>rs3758861</t>
  </si>
  <si>
    <t>rs4121366</t>
  </si>
  <si>
    <t>rs4754047</t>
  </si>
  <si>
    <t>rs486055</t>
  </si>
  <si>
    <t>rs488965</t>
  </si>
  <si>
    <t>rs552306</t>
  </si>
  <si>
    <t>rs610950</t>
  </si>
  <si>
    <t>rs61100530</t>
  </si>
  <si>
    <t>rs61895427</t>
  </si>
  <si>
    <t>rs6590997</t>
  </si>
  <si>
    <t>rs683608</t>
  </si>
  <si>
    <t>rs694790</t>
  </si>
  <si>
    <t>rs7107224</t>
  </si>
  <si>
    <t>rs71480467</t>
  </si>
  <si>
    <t>rs72987592</t>
  </si>
  <si>
    <t>rs7478816</t>
  </si>
  <si>
    <t>rs76123102</t>
  </si>
  <si>
    <t>rs80017497</t>
  </si>
  <si>
    <t>rs2267373</t>
  </si>
  <si>
    <t>rs11225329</t>
  </si>
  <si>
    <t>rs1144397</t>
  </si>
  <si>
    <t>rs11568819</t>
  </si>
  <si>
    <t>rs117304134</t>
  </si>
  <si>
    <t>rs117446737</t>
  </si>
  <si>
    <t>rs12575975</t>
  </si>
  <si>
    <t>rs1616349</t>
  </si>
  <si>
    <t>rs1711431</t>
  </si>
  <si>
    <t>rs17352054</t>
  </si>
  <si>
    <t>rs190322544</t>
  </si>
  <si>
    <t>rs2155240</t>
  </si>
  <si>
    <t>rs28825784</t>
  </si>
  <si>
    <t>rs62133135</t>
  </si>
  <si>
    <t>rs660490</t>
  </si>
  <si>
    <t>rs72982145</t>
  </si>
  <si>
    <t>rs7939183</t>
  </si>
  <si>
    <t>rs9427716</t>
  </si>
  <si>
    <t>rs10895323</t>
  </si>
  <si>
    <t>rs11225445</t>
  </si>
  <si>
    <t>rs117212285</t>
  </si>
  <si>
    <t>rs118124532</t>
  </si>
  <si>
    <t>rs12418070</t>
  </si>
  <si>
    <t>rs17099622</t>
  </si>
  <si>
    <t>rs17359230</t>
  </si>
  <si>
    <t>rs1784448</t>
  </si>
  <si>
    <t>rs17860955</t>
  </si>
  <si>
    <t>rs2846364</t>
  </si>
  <si>
    <t>rs3129886</t>
  </si>
  <si>
    <t>rs35189111</t>
  </si>
  <si>
    <t>rs4291645</t>
  </si>
  <si>
    <t>rs480950</t>
  </si>
  <si>
    <t>rs494379</t>
  </si>
  <si>
    <t>rs516450</t>
  </si>
  <si>
    <t>rs534121616</t>
  </si>
  <si>
    <t>rs601338</t>
  </si>
  <si>
    <t>rs646910</t>
  </si>
  <si>
    <t>rs679366</t>
  </si>
  <si>
    <t>rs7924870</t>
  </si>
  <si>
    <t>rs87874</t>
  </si>
  <si>
    <t>rs948139</t>
  </si>
  <si>
    <t>rs34488585</t>
  </si>
  <si>
    <t>rs1048250</t>
  </si>
  <si>
    <t>rs10895456</t>
  </si>
  <si>
    <t>rs111501139</t>
  </si>
  <si>
    <t>rs11225397</t>
  </si>
  <si>
    <t>rs11225446</t>
  </si>
  <si>
    <t>rs11225514</t>
  </si>
  <si>
    <t>rs11226095</t>
  </si>
  <si>
    <t>rs112677216</t>
  </si>
  <si>
    <t>rs113896223</t>
  </si>
  <si>
    <t>rs114888379</t>
  </si>
  <si>
    <t>rs117342740</t>
  </si>
  <si>
    <t>rs117582460</t>
  </si>
  <si>
    <t>rs117953762</t>
  </si>
  <si>
    <t>rs118057886</t>
  </si>
  <si>
    <t>rs1201821</t>
  </si>
  <si>
    <t>rs12417927</t>
  </si>
  <si>
    <t>rs12786343</t>
  </si>
  <si>
    <t>rs12975366</t>
  </si>
  <si>
    <t>rs1298374</t>
  </si>
  <si>
    <t>rs144009633</t>
  </si>
  <si>
    <t>rs148292565</t>
  </si>
  <si>
    <t>rs148424769</t>
  </si>
  <si>
    <t>rs148898767</t>
  </si>
  <si>
    <t>rs149640034</t>
  </si>
  <si>
    <t>rs150995423</t>
  </si>
  <si>
    <t>rs1573954</t>
  </si>
  <si>
    <t>rs17882679</t>
  </si>
  <si>
    <t>rs1892971</t>
  </si>
  <si>
    <t>rs28381675</t>
  </si>
  <si>
    <t>rs313399</t>
  </si>
  <si>
    <t>rs470263</t>
  </si>
  <si>
    <t>rs55701929</t>
  </si>
  <si>
    <t>rs56186620</t>
  </si>
  <si>
    <t>rs588731</t>
  </si>
  <si>
    <t>rs61301402</t>
  </si>
  <si>
    <t>rs626750</t>
  </si>
  <si>
    <t>rs687558</t>
  </si>
  <si>
    <t>rs72974886</t>
  </si>
  <si>
    <t>rs72980300</t>
  </si>
  <si>
    <t>rs72986045</t>
  </si>
  <si>
    <t>rs73583151</t>
  </si>
  <si>
    <t>rs75994449</t>
  </si>
  <si>
    <t>rs78425657</t>
  </si>
  <si>
    <t>rs7945189</t>
  </si>
  <si>
    <t>effect_allele.exposure</t>
    <phoneticPr fontId="1" type="noConversion"/>
  </si>
  <si>
    <t>Description</t>
  </si>
  <si>
    <t xml:space="preserve">Abbreviations: </t>
  </si>
  <si>
    <t>eaf, effect allele frequency</t>
  </si>
  <si>
    <t>VTE, venous thromboembolism.</t>
  </si>
  <si>
    <t>PE, pulmonary embolism</t>
  </si>
  <si>
    <t>MMP, matrix metalloproteinase</t>
  </si>
  <si>
    <t>SE, standard error.</t>
    <phoneticPr fontId="1" type="noConversion"/>
  </si>
  <si>
    <t>DVT, deep vein thrombosis</t>
    <phoneticPr fontId="1" type="noConversion"/>
  </si>
  <si>
    <t>SNP, single-nucleotide polymorphism</t>
    <phoneticPr fontId="1" type="noConversion"/>
  </si>
  <si>
    <t>Supplementary Table 1: Harmonised summary data of the SNPs used in Mendelian randomisation analyses between MMP-1 and VTE</t>
    <phoneticPr fontId="1" type="noConversion"/>
  </si>
  <si>
    <t>Supplementary Table 2: Harmonised summary data of the SNPs used in Mendelian randomisation analyses between MMP-1 and DVT</t>
    <phoneticPr fontId="1" type="noConversion"/>
  </si>
  <si>
    <t>Supplementary Table 3: Harmonised summary data of the SNPs used in Mendelian randomisation analyses between MMP-1 and PE</t>
    <phoneticPr fontId="1" type="noConversion"/>
  </si>
  <si>
    <t>Supplementary Table 4: Harmonised summary data of the SNPs used in Mendelian randomisation analyses between MMP-3 and VTE</t>
    <phoneticPr fontId="1" type="noConversion"/>
  </si>
  <si>
    <t>Supplementary Table 5: Harmonised summary data of the SNPs used in Mendelian randomisation analyses between MMP-3 and DVT</t>
    <phoneticPr fontId="1" type="noConversion"/>
  </si>
  <si>
    <t>Supplementary Table 6: Harmonised summary data of the SNPs used in Mendelian randomisation analyses between MMP-3 and PE</t>
    <phoneticPr fontId="1" type="noConversion"/>
  </si>
  <si>
    <t>Supplementary Table 7: Harmonised summary data of the SNPs used in Mendelian randomisation analyses between MMP-7 and VTE</t>
    <phoneticPr fontId="1" type="noConversion"/>
  </si>
  <si>
    <t>Supplementary Table 8: Harmonised summary data of the SNPs used in Mendelian randomisation analyses between MMP-7 and DVT</t>
    <phoneticPr fontId="1" type="noConversion"/>
  </si>
  <si>
    <t>Supplementary Table 9: Harmonised summary data of the SNPs used in Mendelian randomisation analyses between MMP-7 and PE</t>
    <phoneticPr fontId="1" type="noConversion"/>
  </si>
  <si>
    <t>Supplementary Table 10: Harmonised summary data of the SNPs used in Mendelian randomisation analyses between MMP-10 and VTE</t>
    <phoneticPr fontId="1" type="noConversion"/>
  </si>
  <si>
    <t>Supplementary Table 11: Harmonised summary data of the SNPs used in Mendelian randomisation analyses between MMP-10 and DVT</t>
    <phoneticPr fontId="1" type="noConversion"/>
  </si>
  <si>
    <t>Supplementary Table 12: Harmonised summary data of the SNPs used in Mendelian randomisation analyses between MMP-10 and PE</t>
    <phoneticPr fontId="1" type="noConversion"/>
  </si>
  <si>
    <t>Supplementary Table 13: Harmonised summary data of the SNPs used in Mendelian randomisation analyses between MMP-12 and VTE</t>
    <phoneticPr fontId="1" type="noConversion"/>
  </si>
  <si>
    <t>Supplementary Table 14: Harmonised summary data of the SNPs used in Mendelian randomisation analyses between MMP-12 and DVT</t>
    <phoneticPr fontId="1" type="noConversion"/>
  </si>
  <si>
    <t>Supplementary Table 15: Harmonised summary data of the SNPs used in Mendelian randomisation analyses between MMP-12 and 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2"/>
      <scheme val="minor"/>
    </font>
    <font>
      <sz val="12"/>
      <color rgb="FFFF0000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3" fillId="0" borderId="0" xfId="0" applyFont="1" applyAlignment="1">
      <alignment horizontal="justify" vertical="center"/>
    </xf>
    <xf numFmtId="0" fontId="4" fillId="0" borderId="0" xfId="0" applyFont="1"/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045F4-C017-4D41-92A2-127255EFDF01}">
  <dimension ref="A1:D29"/>
  <sheetViews>
    <sheetView topLeftCell="A7" workbookViewId="0">
      <selection activeCell="C29" sqref="C29"/>
    </sheetView>
  </sheetViews>
  <sheetFormatPr defaultColWidth="12" defaultRowHeight="14" x14ac:dyDescent="0.3"/>
  <cols>
    <col min="1" max="1" width="29.25" customWidth="1"/>
    <col min="3" max="3" width="57.58203125" customWidth="1"/>
  </cols>
  <sheetData>
    <row r="1" spans="1:1" ht="15.5" x14ac:dyDescent="0.35">
      <c r="A1" s="5" t="s">
        <v>196</v>
      </c>
    </row>
    <row r="2" spans="1:1" x14ac:dyDescent="0.3">
      <c r="A2" t="s">
        <v>205</v>
      </c>
    </row>
    <row r="3" spans="1:1" x14ac:dyDescent="0.3">
      <c r="A3" t="s">
        <v>206</v>
      </c>
    </row>
    <row r="4" spans="1:1" x14ac:dyDescent="0.3">
      <c r="A4" t="s">
        <v>207</v>
      </c>
    </row>
    <row r="5" spans="1:1" x14ac:dyDescent="0.3">
      <c r="A5" t="s">
        <v>208</v>
      </c>
    </row>
    <row r="6" spans="1:1" x14ac:dyDescent="0.3">
      <c r="A6" t="s">
        <v>209</v>
      </c>
    </row>
    <row r="7" spans="1:1" x14ac:dyDescent="0.3">
      <c r="A7" t="s">
        <v>210</v>
      </c>
    </row>
    <row r="8" spans="1:1" x14ac:dyDescent="0.3">
      <c r="A8" t="s">
        <v>211</v>
      </c>
    </row>
    <row r="9" spans="1:1" x14ac:dyDescent="0.3">
      <c r="A9" t="s">
        <v>212</v>
      </c>
    </row>
    <row r="10" spans="1:1" x14ac:dyDescent="0.3">
      <c r="A10" t="s">
        <v>213</v>
      </c>
    </row>
    <row r="11" spans="1:1" x14ac:dyDescent="0.3">
      <c r="A11" t="s">
        <v>214</v>
      </c>
    </row>
    <row r="12" spans="1:1" x14ac:dyDescent="0.3">
      <c r="A12" t="s">
        <v>215</v>
      </c>
    </row>
    <row r="13" spans="1:1" x14ac:dyDescent="0.3">
      <c r="A13" t="s">
        <v>216</v>
      </c>
    </row>
    <row r="14" spans="1:1" x14ac:dyDescent="0.3">
      <c r="A14" t="s">
        <v>217</v>
      </c>
    </row>
    <row r="15" spans="1:1" x14ac:dyDescent="0.3">
      <c r="A15" t="s">
        <v>218</v>
      </c>
    </row>
    <row r="16" spans="1:1" x14ac:dyDescent="0.3">
      <c r="A16" t="s">
        <v>219</v>
      </c>
    </row>
    <row r="19" spans="1:4" x14ac:dyDescent="0.3">
      <c r="A19" s="4" t="s">
        <v>197</v>
      </c>
    </row>
    <row r="20" spans="1:4" x14ac:dyDescent="0.3">
      <c r="A20" t="s">
        <v>204</v>
      </c>
    </row>
    <row r="21" spans="1:4" x14ac:dyDescent="0.3">
      <c r="A21" t="s">
        <v>201</v>
      </c>
    </row>
    <row r="22" spans="1:4" x14ac:dyDescent="0.3">
      <c r="A22" t="s">
        <v>199</v>
      </c>
    </row>
    <row r="23" spans="1:4" x14ac:dyDescent="0.3">
      <c r="A23" t="s">
        <v>203</v>
      </c>
    </row>
    <row r="24" spans="1:4" x14ac:dyDescent="0.3">
      <c r="A24" t="s">
        <v>200</v>
      </c>
    </row>
    <row r="25" spans="1:4" x14ac:dyDescent="0.3">
      <c r="A25" t="s">
        <v>202</v>
      </c>
    </row>
    <row r="26" spans="1:4" x14ac:dyDescent="0.3">
      <c r="A26" t="s">
        <v>198</v>
      </c>
    </row>
    <row r="29" spans="1:4" ht="15.5" x14ac:dyDescent="0.3">
      <c r="D29" s="3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098CB-2FBB-4789-9CE7-D98062ACD12B}">
  <dimension ref="A1:Q18"/>
  <sheetViews>
    <sheetView workbookViewId="0">
      <selection activeCell="Q19" sqref="Q19"/>
    </sheetView>
  </sheetViews>
  <sheetFormatPr defaultRowHeight="14" x14ac:dyDescent="0.3"/>
  <sheetData>
    <row r="1" spans="1:17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7" x14ac:dyDescent="0.3">
      <c r="A2" s="1">
        <v>1</v>
      </c>
      <c r="B2" s="1" t="s">
        <v>110</v>
      </c>
      <c r="C2" s="1" t="s">
        <v>17</v>
      </c>
      <c r="D2" s="1" t="s">
        <v>19</v>
      </c>
      <c r="E2" s="1" t="s">
        <v>17</v>
      </c>
      <c r="F2" s="1" t="s">
        <v>19</v>
      </c>
      <c r="G2" s="1">
        <v>0.108</v>
      </c>
      <c r="H2" s="1">
        <v>-2.79381E-2</v>
      </c>
      <c r="I2" s="1">
        <v>0.13239999999999999</v>
      </c>
      <c r="J2" s="1">
        <v>0.171485</v>
      </c>
      <c r="K2" s="1">
        <v>0.16165299999999999</v>
      </c>
      <c r="L2" s="1">
        <v>1.9962400000000002E-2</v>
      </c>
      <c r="M2" s="1">
        <v>1.67E-2</v>
      </c>
      <c r="N2" s="2">
        <v>9.6399999999999998E-11</v>
      </c>
      <c r="O2" s="1">
        <v>21758</v>
      </c>
      <c r="P2" s="1">
        <v>376351</v>
      </c>
      <c r="Q2">
        <f>2*I2*(1-I2)*G2*G2</f>
        <v>2.6796929587199997E-3</v>
      </c>
    </row>
    <row r="3" spans="1:17" x14ac:dyDescent="0.3">
      <c r="A3" s="1">
        <v>2</v>
      </c>
      <c r="B3" s="1" t="s">
        <v>111</v>
      </c>
      <c r="C3" s="1" t="s">
        <v>19</v>
      </c>
      <c r="D3" s="1" t="s">
        <v>17</v>
      </c>
      <c r="E3" s="1" t="s">
        <v>19</v>
      </c>
      <c r="F3" s="1" t="s">
        <v>17</v>
      </c>
      <c r="G3" s="1">
        <v>-6.3100000000000003E-2</v>
      </c>
      <c r="H3" s="1">
        <v>3.6878000000000001E-2</v>
      </c>
      <c r="I3" s="1">
        <v>0.55500000000000005</v>
      </c>
      <c r="J3" s="1">
        <v>0.47653800000000002</v>
      </c>
      <c r="K3" s="1">
        <v>1.45004E-2</v>
      </c>
      <c r="L3" s="1">
        <v>1.5085400000000001E-2</v>
      </c>
      <c r="M3" s="1">
        <v>1.06E-2</v>
      </c>
      <c r="N3" s="2">
        <v>2.6599999999999999E-9</v>
      </c>
      <c r="O3" s="1">
        <v>21758</v>
      </c>
      <c r="P3" s="1">
        <v>376351</v>
      </c>
      <c r="Q3">
        <f t="shared" ref="Q3:Q18" si="0">2*I3*(1-I3)*G3*G3</f>
        <v>1.9667162595000003E-3</v>
      </c>
    </row>
    <row r="4" spans="1:17" x14ac:dyDescent="0.3">
      <c r="A4" s="1">
        <v>3</v>
      </c>
      <c r="B4" s="1" t="s">
        <v>112</v>
      </c>
      <c r="C4" s="1" t="s">
        <v>20</v>
      </c>
      <c r="D4" s="1" t="s">
        <v>19</v>
      </c>
      <c r="E4" s="1" t="s">
        <v>20</v>
      </c>
      <c r="F4" s="1" t="s">
        <v>19</v>
      </c>
      <c r="G4" s="1">
        <v>0.55840000000000001</v>
      </c>
      <c r="H4" s="1">
        <v>-4.11551E-2</v>
      </c>
      <c r="I4" s="1">
        <v>6.25E-2</v>
      </c>
      <c r="J4" s="1">
        <v>6.4096799999999995E-2</v>
      </c>
      <c r="K4" s="1">
        <v>0.18088799999999999</v>
      </c>
      <c r="L4" s="1">
        <v>3.07581E-2</v>
      </c>
      <c r="M4" s="1">
        <v>2.4400000000000002E-2</v>
      </c>
      <c r="N4" s="2">
        <v>9.5100000000000002E-116</v>
      </c>
      <c r="O4" s="1">
        <v>21758</v>
      </c>
      <c r="P4" s="1">
        <v>376351</v>
      </c>
      <c r="Q4">
        <f t="shared" si="0"/>
        <v>3.6540299999999998E-2</v>
      </c>
    </row>
    <row r="5" spans="1:17" x14ac:dyDescent="0.3">
      <c r="A5" s="1">
        <v>4</v>
      </c>
      <c r="B5" s="1" t="s">
        <v>65</v>
      </c>
      <c r="C5" s="1" t="s">
        <v>17</v>
      </c>
      <c r="D5" s="1" t="s">
        <v>16</v>
      </c>
      <c r="E5" s="1" t="s">
        <v>17</v>
      </c>
      <c r="F5" s="1" t="s">
        <v>16</v>
      </c>
      <c r="G5" s="1">
        <v>-7.6899999999999996E-2</v>
      </c>
      <c r="H5" s="1">
        <v>3.68045E-3</v>
      </c>
      <c r="I5" s="1">
        <v>0.29449999999999998</v>
      </c>
      <c r="J5" s="1">
        <v>0.35869499999999999</v>
      </c>
      <c r="K5" s="1">
        <v>0.814334</v>
      </c>
      <c r="L5" s="1">
        <v>1.56723E-2</v>
      </c>
      <c r="M5" s="1">
        <v>1.23E-2</v>
      </c>
      <c r="N5" s="2">
        <v>4.2499999999999998E-10</v>
      </c>
      <c r="O5" s="1">
        <v>21758</v>
      </c>
      <c r="P5" s="1">
        <v>376351</v>
      </c>
      <c r="Q5">
        <f t="shared" si="0"/>
        <v>2.4573385425950001E-3</v>
      </c>
    </row>
    <row r="6" spans="1:17" x14ac:dyDescent="0.3">
      <c r="A6" s="1">
        <v>5</v>
      </c>
      <c r="B6" s="1" t="s">
        <v>113</v>
      </c>
      <c r="C6" s="1" t="s">
        <v>17</v>
      </c>
      <c r="D6" s="1" t="s">
        <v>16</v>
      </c>
      <c r="E6" s="1" t="s">
        <v>17</v>
      </c>
      <c r="F6" s="1" t="s">
        <v>16</v>
      </c>
      <c r="G6" s="1">
        <v>0.32550000000000001</v>
      </c>
      <c r="H6" s="1">
        <v>2.67552E-2</v>
      </c>
      <c r="I6" s="1">
        <v>1.1900000000000001E-2</v>
      </c>
      <c r="J6" s="1">
        <v>1.24023E-2</v>
      </c>
      <c r="K6" s="1">
        <v>0.69428699999999999</v>
      </c>
      <c r="L6" s="1">
        <v>6.8071699999999999E-2</v>
      </c>
      <c r="M6" s="1">
        <v>5.57E-2</v>
      </c>
      <c r="N6" s="2">
        <v>5.1700000000000001E-9</v>
      </c>
      <c r="O6" s="1">
        <v>21758</v>
      </c>
      <c r="P6" s="1">
        <v>376351</v>
      </c>
      <c r="Q6">
        <f t="shared" si="0"/>
        <v>2.4916087201950002E-3</v>
      </c>
    </row>
    <row r="7" spans="1:17" x14ac:dyDescent="0.3">
      <c r="A7" s="1">
        <v>6</v>
      </c>
      <c r="B7" s="1" t="s">
        <v>114</v>
      </c>
      <c r="C7" s="1" t="s">
        <v>17</v>
      </c>
      <c r="D7" s="1" t="s">
        <v>19</v>
      </c>
      <c r="E7" s="1" t="s">
        <v>17</v>
      </c>
      <c r="F7" s="1" t="s">
        <v>19</v>
      </c>
      <c r="G7" s="1">
        <v>0.15079999999999999</v>
      </c>
      <c r="H7" s="1">
        <v>-2.3275799999999999E-2</v>
      </c>
      <c r="I7" s="1">
        <v>7.2499999999999995E-2</v>
      </c>
      <c r="J7" s="1">
        <v>0.121391</v>
      </c>
      <c r="K7" s="1">
        <v>0.31708599999999998</v>
      </c>
      <c r="L7" s="1">
        <v>2.3265000000000001E-2</v>
      </c>
      <c r="M7" s="1">
        <v>2.2800000000000001E-2</v>
      </c>
      <c r="N7" s="2">
        <v>3.4799999999999999E-11</v>
      </c>
      <c r="O7" s="1">
        <v>21758</v>
      </c>
      <c r="P7" s="1">
        <v>376351</v>
      </c>
      <c r="Q7">
        <f t="shared" si="0"/>
        <v>3.058331821999999E-3</v>
      </c>
    </row>
    <row r="8" spans="1:17" x14ac:dyDescent="0.3">
      <c r="A8" s="1">
        <v>7</v>
      </c>
      <c r="B8" s="1" t="s">
        <v>115</v>
      </c>
      <c r="C8" s="1" t="s">
        <v>17</v>
      </c>
      <c r="D8" s="1" t="s">
        <v>16</v>
      </c>
      <c r="E8" s="1" t="s">
        <v>17</v>
      </c>
      <c r="F8" s="1" t="s">
        <v>16</v>
      </c>
      <c r="G8" s="1">
        <v>0.11210000000000001</v>
      </c>
      <c r="H8" s="1">
        <v>-1.0481600000000001E-2</v>
      </c>
      <c r="I8" s="1">
        <v>0.218</v>
      </c>
      <c r="J8" s="1">
        <v>0.22248699999999999</v>
      </c>
      <c r="K8" s="1">
        <v>0.56196599999999997</v>
      </c>
      <c r="L8" s="1">
        <v>1.8074E-2</v>
      </c>
      <c r="M8" s="1">
        <v>1.4200000000000001E-2</v>
      </c>
      <c r="N8" s="2">
        <v>3.5000000000000001E-15</v>
      </c>
      <c r="O8" s="1">
        <v>21758</v>
      </c>
      <c r="P8" s="1">
        <v>376351</v>
      </c>
      <c r="Q8">
        <f t="shared" si="0"/>
        <v>4.2845426223200008E-3</v>
      </c>
    </row>
    <row r="9" spans="1:17" x14ac:dyDescent="0.3">
      <c r="A9" s="1">
        <v>8</v>
      </c>
      <c r="B9" s="1" t="s">
        <v>116</v>
      </c>
      <c r="C9" s="1" t="s">
        <v>20</v>
      </c>
      <c r="D9" s="1" t="s">
        <v>16</v>
      </c>
      <c r="E9" s="1" t="s">
        <v>20</v>
      </c>
      <c r="F9" s="1" t="s">
        <v>16</v>
      </c>
      <c r="G9" s="1">
        <v>-0.1153</v>
      </c>
      <c r="H9" s="1">
        <v>2.5312000000000001E-2</v>
      </c>
      <c r="I9" s="1">
        <v>0.79569999999999996</v>
      </c>
      <c r="J9" s="1">
        <v>0.81607099999999999</v>
      </c>
      <c r="K9" s="1">
        <v>0.190666</v>
      </c>
      <c r="L9" s="1">
        <v>1.9342600000000001E-2</v>
      </c>
      <c r="M9" s="1">
        <v>1.46E-2</v>
      </c>
      <c r="N9" s="2">
        <v>2.3900000000000002E-15</v>
      </c>
      <c r="O9" s="1">
        <v>21758</v>
      </c>
      <c r="P9" s="1">
        <v>376351</v>
      </c>
      <c r="Q9">
        <f t="shared" si="0"/>
        <v>4.3222146889518006E-3</v>
      </c>
    </row>
    <row r="10" spans="1:17" x14ac:dyDescent="0.3">
      <c r="A10" s="1">
        <v>9</v>
      </c>
      <c r="B10" s="1" t="s">
        <v>117</v>
      </c>
      <c r="C10" s="1" t="s">
        <v>20</v>
      </c>
      <c r="D10" s="1" t="s">
        <v>17</v>
      </c>
      <c r="E10" s="1" t="s">
        <v>20</v>
      </c>
      <c r="F10" s="1" t="s">
        <v>17</v>
      </c>
      <c r="G10" s="1">
        <v>-0.10929999999999999</v>
      </c>
      <c r="H10" s="1">
        <v>8.5817600000000008E-3</v>
      </c>
      <c r="I10" s="1">
        <v>0.68969999999999998</v>
      </c>
      <c r="J10" s="1">
        <v>0.70151799999999997</v>
      </c>
      <c r="K10" s="1">
        <v>0.60202800000000001</v>
      </c>
      <c r="L10" s="1">
        <v>1.64563E-2</v>
      </c>
      <c r="M10" s="1">
        <v>1.2699999999999999E-2</v>
      </c>
      <c r="N10" s="2">
        <v>6.6400000000000001E-18</v>
      </c>
      <c r="O10" s="1">
        <v>21758</v>
      </c>
      <c r="P10" s="1">
        <v>376351</v>
      </c>
      <c r="Q10">
        <f t="shared" si="0"/>
        <v>5.1134300713517999E-3</v>
      </c>
    </row>
    <row r="11" spans="1:17" x14ac:dyDescent="0.3">
      <c r="A11" s="1">
        <v>10</v>
      </c>
      <c r="B11" s="1" t="s">
        <v>118</v>
      </c>
      <c r="C11" s="1" t="s">
        <v>16</v>
      </c>
      <c r="D11" s="1" t="s">
        <v>20</v>
      </c>
      <c r="E11" s="1" t="s">
        <v>16</v>
      </c>
      <c r="F11" s="1" t="s">
        <v>20</v>
      </c>
      <c r="G11" s="1">
        <v>-0.18060000000000001</v>
      </c>
      <c r="H11" s="1">
        <v>-1.5890399999999999E-2</v>
      </c>
      <c r="I11" s="1">
        <v>0.21790000000000001</v>
      </c>
      <c r="J11" s="1">
        <v>0.22964599999999999</v>
      </c>
      <c r="K11" s="1">
        <v>0.37297400000000003</v>
      </c>
      <c r="L11" s="1">
        <v>1.7836000000000001E-2</v>
      </c>
      <c r="M11" s="1">
        <v>1.2999999999999999E-2</v>
      </c>
      <c r="N11" s="2">
        <v>8.8600000000000003E-44</v>
      </c>
      <c r="O11" s="1">
        <v>21758</v>
      </c>
      <c r="P11" s="1">
        <v>376351</v>
      </c>
      <c r="Q11">
        <f t="shared" si="0"/>
        <v>1.1116933396984802E-2</v>
      </c>
    </row>
    <row r="12" spans="1:17" x14ac:dyDescent="0.3">
      <c r="A12" s="1">
        <v>11</v>
      </c>
      <c r="B12" s="1" t="s">
        <v>119</v>
      </c>
      <c r="C12" s="1" t="s">
        <v>17</v>
      </c>
      <c r="D12" s="1" t="s">
        <v>20</v>
      </c>
      <c r="E12" s="1" t="s">
        <v>17</v>
      </c>
      <c r="F12" s="1" t="s">
        <v>20</v>
      </c>
      <c r="G12" s="1">
        <v>0.27429999999999999</v>
      </c>
      <c r="H12" s="1">
        <v>-3.8498299999999999E-2</v>
      </c>
      <c r="I12" s="1">
        <v>1.83E-2</v>
      </c>
      <c r="J12" s="1">
        <v>1.70849E-2</v>
      </c>
      <c r="K12" s="1">
        <v>0.51718900000000001</v>
      </c>
      <c r="L12" s="1">
        <v>5.9439800000000001E-2</v>
      </c>
      <c r="M12" s="1">
        <v>4.8599999999999997E-2</v>
      </c>
      <c r="N12" s="2">
        <v>1.6400000000000001E-8</v>
      </c>
      <c r="O12" s="1">
        <v>21758</v>
      </c>
      <c r="P12" s="1">
        <v>376351</v>
      </c>
      <c r="Q12">
        <f t="shared" si="0"/>
        <v>2.7034073586077994E-3</v>
      </c>
    </row>
    <row r="13" spans="1:17" x14ac:dyDescent="0.3">
      <c r="A13" s="1">
        <v>12</v>
      </c>
      <c r="B13" s="1" t="s">
        <v>120</v>
      </c>
      <c r="C13" s="1" t="s">
        <v>16</v>
      </c>
      <c r="D13" s="1" t="s">
        <v>19</v>
      </c>
      <c r="E13" s="1" t="s">
        <v>16</v>
      </c>
      <c r="F13" s="1" t="s">
        <v>19</v>
      </c>
      <c r="G13" s="1">
        <v>0.23710000000000001</v>
      </c>
      <c r="H13" s="1">
        <v>-8.3837900000000007E-2</v>
      </c>
      <c r="I13" s="1">
        <v>3.3599999999999998E-2</v>
      </c>
      <c r="J13" s="1">
        <v>2.17767E-2</v>
      </c>
      <c r="K13" s="1">
        <v>0.103562</v>
      </c>
      <c r="L13" s="1">
        <v>5.1503E-2</v>
      </c>
      <c r="M13" s="1">
        <v>3.5099999999999999E-2</v>
      </c>
      <c r="N13" s="2">
        <v>1.4900000000000002E-11</v>
      </c>
      <c r="O13" s="1">
        <v>21758</v>
      </c>
      <c r="P13" s="1">
        <v>376351</v>
      </c>
      <c r="Q13">
        <f t="shared" si="0"/>
        <v>3.6508105955328001E-3</v>
      </c>
    </row>
    <row r="14" spans="1:17" x14ac:dyDescent="0.3">
      <c r="A14" s="1">
        <v>13</v>
      </c>
      <c r="B14" s="1" t="s">
        <v>121</v>
      </c>
      <c r="C14" s="1" t="s">
        <v>16</v>
      </c>
      <c r="D14" s="1" t="s">
        <v>20</v>
      </c>
      <c r="E14" s="1" t="s">
        <v>16</v>
      </c>
      <c r="F14" s="1" t="s">
        <v>20</v>
      </c>
      <c r="G14" s="1">
        <v>0.13930000000000001</v>
      </c>
      <c r="H14" s="1">
        <v>-1.34822E-2</v>
      </c>
      <c r="I14" s="1">
        <v>8.5400000000000004E-2</v>
      </c>
      <c r="J14" s="1">
        <v>6.9262599999999994E-2</v>
      </c>
      <c r="K14" s="1">
        <v>0.64893000000000001</v>
      </c>
      <c r="L14" s="1">
        <v>2.9615099999999998E-2</v>
      </c>
      <c r="M14" s="1">
        <v>2.1299999999999999E-2</v>
      </c>
      <c r="N14" s="2">
        <v>5.7500000000000002E-11</v>
      </c>
      <c r="O14" s="1">
        <v>21758</v>
      </c>
      <c r="P14" s="1">
        <v>376351</v>
      </c>
      <c r="Q14">
        <f t="shared" si="0"/>
        <v>3.0312467914232E-3</v>
      </c>
    </row>
    <row r="15" spans="1:17" x14ac:dyDescent="0.3">
      <c r="A15" s="1">
        <v>14</v>
      </c>
      <c r="B15" s="1" t="s">
        <v>123</v>
      </c>
      <c r="C15" s="1" t="s">
        <v>19</v>
      </c>
      <c r="D15" s="1" t="s">
        <v>20</v>
      </c>
      <c r="E15" s="1" t="s">
        <v>19</v>
      </c>
      <c r="F15" s="1" t="s">
        <v>20</v>
      </c>
      <c r="G15" s="1">
        <v>0.10059999999999999</v>
      </c>
      <c r="H15" s="1">
        <v>-1.06318E-2</v>
      </c>
      <c r="I15" s="1">
        <v>0.54620000000000002</v>
      </c>
      <c r="J15" s="1">
        <v>0.45213599999999998</v>
      </c>
      <c r="K15" s="1">
        <v>0.482269</v>
      </c>
      <c r="L15" s="1">
        <v>1.51308E-2</v>
      </c>
      <c r="M15" s="1">
        <v>1.17E-2</v>
      </c>
      <c r="N15" s="2">
        <v>7.6800000000000007E-18</v>
      </c>
      <c r="O15" s="1">
        <v>21758</v>
      </c>
      <c r="P15" s="1">
        <v>376351</v>
      </c>
      <c r="Q15">
        <f t="shared" si="0"/>
        <v>5.0169773976031992E-3</v>
      </c>
    </row>
    <row r="16" spans="1:17" x14ac:dyDescent="0.3">
      <c r="A16" s="1">
        <v>15</v>
      </c>
      <c r="B16" s="1" t="s">
        <v>124</v>
      </c>
      <c r="C16" s="1" t="s">
        <v>16</v>
      </c>
      <c r="D16" s="1" t="s">
        <v>17</v>
      </c>
      <c r="E16" s="1" t="s">
        <v>16</v>
      </c>
      <c r="F16" s="1" t="s">
        <v>17</v>
      </c>
      <c r="G16" s="1">
        <v>-0.16569999999999999</v>
      </c>
      <c r="H16" s="1">
        <v>8.1793000000000005E-2</v>
      </c>
      <c r="I16" s="1">
        <v>9.0499999999999997E-2</v>
      </c>
      <c r="J16" s="1">
        <v>0.105758</v>
      </c>
      <c r="K16" s="1">
        <v>6.0410200000000002E-4</v>
      </c>
      <c r="L16" s="1">
        <v>2.3848000000000001E-2</v>
      </c>
      <c r="M16" s="1">
        <v>1.9699999999999999E-2</v>
      </c>
      <c r="N16" s="2">
        <v>3.8699999999999999E-17</v>
      </c>
      <c r="O16" s="1">
        <v>21758</v>
      </c>
      <c r="P16" s="1">
        <v>376351</v>
      </c>
      <c r="Q16">
        <f t="shared" si="0"/>
        <v>4.5198736555549998E-3</v>
      </c>
    </row>
    <row r="17" spans="1:17" x14ac:dyDescent="0.3">
      <c r="A17" s="1">
        <v>16</v>
      </c>
      <c r="B17" s="1" t="s">
        <v>125</v>
      </c>
      <c r="C17" s="1" t="s">
        <v>16</v>
      </c>
      <c r="D17" s="1" t="s">
        <v>17</v>
      </c>
      <c r="E17" s="1" t="s">
        <v>16</v>
      </c>
      <c r="F17" s="1" t="s">
        <v>17</v>
      </c>
      <c r="G17" s="1">
        <v>-0.13489999999999999</v>
      </c>
      <c r="H17" s="1">
        <v>1.12496E-2</v>
      </c>
      <c r="I17" s="1">
        <v>0.1477</v>
      </c>
      <c r="J17" s="1">
        <v>0.15997800000000001</v>
      </c>
      <c r="K17" s="1">
        <v>0.58324799999999999</v>
      </c>
      <c r="L17" s="1">
        <v>2.05042E-2</v>
      </c>
      <c r="M17" s="1">
        <v>1.6400000000000001E-2</v>
      </c>
      <c r="N17" s="2">
        <v>1.6600000000000001E-16</v>
      </c>
      <c r="O17" s="1">
        <v>21758</v>
      </c>
      <c r="P17" s="1">
        <v>376351</v>
      </c>
      <c r="Q17">
        <f t="shared" si="0"/>
        <v>4.5817024228541996E-3</v>
      </c>
    </row>
    <row r="18" spans="1:17" x14ac:dyDescent="0.3">
      <c r="A18" s="1">
        <v>17</v>
      </c>
      <c r="B18" s="1" t="s">
        <v>126</v>
      </c>
      <c r="C18" s="1" t="s">
        <v>17</v>
      </c>
      <c r="D18" s="1" t="s">
        <v>16</v>
      </c>
      <c r="E18" s="1" t="s">
        <v>17</v>
      </c>
      <c r="F18" s="1" t="s">
        <v>16</v>
      </c>
      <c r="G18" s="1">
        <v>8.6599999999999996E-2</v>
      </c>
      <c r="H18" s="1">
        <v>6.2963400000000001E-3</v>
      </c>
      <c r="I18" s="1">
        <v>0.46150000000000002</v>
      </c>
      <c r="J18" s="1">
        <v>0.46477000000000002</v>
      </c>
      <c r="K18" s="1">
        <v>0.67625400000000002</v>
      </c>
      <c r="L18" s="1">
        <v>1.50782E-2</v>
      </c>
      <c r="M18" s="1">
        <v>1.23E-2</v>
      </c>
      <c r="N18" s="2">
        <v>1.9899999999999998E-12</v>
      </c>
      <c r="O18" s="1">
        <v>21758</v>
      </c>
      <c r="P18" s="1">
        <v>376351</v>
      </c>
      <c r="Q18">
        <f t="shared" si="0"/>
        <v>3.7275475543799997E-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FB811-18F5-4BC0-AADE-ED8B6C88EF77}">
  <dimension ref="A1:Q29"/>
  <sheetViews>
    <sheetView topLeftCell="A19" workbookViewId="0">
      <selection activeCell="Q30" sqref="Q30"/>
    </sheetView>
  </sheetViews>
  <sheetFormatPr defaultRowHeight="14" x14ac:dyDescent="0.3"/>
  <cols>
    <col min="1" max="13" width="8.6640625" style="1"/>
    <col min="14" max="14" width="10.33203125" style="1" customWidth="1"/>
    <col min="15" max="16384" width="8.6640625" style="1"/>
  </cols>
  <sheetData>
    <row r="1" spans="1:17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7" x14ac:dyDescent="0.3">
      <c r="A2" s="1">
        <v>1</v>
      </c>
      <c r="B2" s="1" t="s">
        <v>127</v>
      </c>
      <c r="C2" s="1" t="s">
        <v>19</v>
      </c>
      <c r="D2" s="1" t="s">
        <v>20</v>
      </c>
      <c r="E2" s="1" t="s">
        <v>19</v>
      </c>
      <c r="F2" s="1" t="s">
        <v>20</v>
      </c>
      <c r="G2" s="1">
        <v>-0.1928</v>
      </c>
      <c r="H2" s="1">
        <v>-1.9828599999999998E-2</v>
      </c>
      <c r="I2" s="1">
        <v>0.1981</v>
      </c>
      <c r="J2" s="1">
        <v>0.25117499999999998</v>
      </c>
      <c r="K2" s="1">
        <v>0.103477</v>
      </c>
      <c r="L2" s="1">
        <v>1.2178E-2</v>
      </c>
      <c r="M2" s="1">
        <v>1.4800000000000001E-2</v>
      </c>
      <c r="N2" s="2">
        <v>7.2900000000000001E-39</v>
      </c>
      <c r="O2" s="1">
        <v>21758</v>
      </c>
      <c r="P2" s="1">
        <v>377277</v>
      </c>
      <c r="Q2" s="1">
        <f>2*I2*(1-I2)*G2*G2</f>
        <v>1.1809968624115201E-2</v>
      </c>
    </row>
    <row r="3" spans="1:17" x14ac:dyDescent="0.3">
      <c r="A3" s="1">
        <v>2</v>
      </c>
      <c r="B3" s="1" t="s">
        <v>128</v>
      </c>
      <c r="C3" s="1" t="s">
        <v>19</v>
      </c>
      <c r="D3" s="1" t="s">
        <v>17</v>
      </c>
      <c r="E3" s="1" t="s">
        <v>19</v>
      </c>
      <c r="F3" s="1" t="s">
        <v>17</v>
      </c>
      <c r="G3" s="1">
        <v>0.15240000000000001</v>
      </c>
      <c r="H3" s="1">
        <v>2.8099499999999999E-2</v>
      </c>
      <c r="I3" s="1">
        <v>0.34510000000000002</v>
      </c>
      <c r="J3" s="1">
        <v>0.36877599999999999</v>
      </c>
      <c r="K3" s="1">
        <v>1.00512E-2</v>
      </c>
      <c r="L3" s="1">
        <v>1.09164E-2</v>
      </c>
      <c r="M3" s="1">
        <v>1.2500000000000001E-2</v>
      </c>
      <c r="N3" s="2">
        <v>4.9600000000000002E-34</v>
      </c>
      <c r="O3" s="1">
        <v>21758</v>
      </c>
      <c r="P3" s="1">
        <v>377277</v>
      </c>
      <c r="Q3" s="1">
        <f t="shared" ref="Q3:Q29" si="0">2*I3*(1-I3)*G3*G3</f>
        <v>1.0498321764604803E-2</v>
      </c>
    </row>
    <row r="4" spans="1:17" x14ac:dyDescent="0.3">
      <c r="A4" s="1">
        <v>3</v>
      </c>
      <c r="B4" s="1" t="s">
        <v>129</v>
      </c>
      <c r="C4" s="1" t="s">
        <v>19</v>
      </c>
      <c r="D4" s="1" t="s">
        <v>20</v>
      </c>
      <c r="E4" s="1" t="s">
        <v>19</v>
      </c>
      <c r="F4" s="1" t="s">
        <v>20</v>
      </c>
      <c r="G4" s="1">
        <v>-0.35460000000000003</v>
      </c>
      <c r="H4" s="1">
        <v>-4.3939699999999998E-2</v>
      </c>
      <c r="I4" s="1">
        <v>3.1099999999999999E-2</v>
      </c>
      <c r="J4" s="1">
        <v>3.2989999999999998E-2</v>
      </c>
      <c r="K4" s="1">
        <v>0.13861499999999999</v>
      </c>
      <c r="L4" s="1">
        <v>2.9669600000000001E-2</v>
      </c>
      <c r="M4" s="1">
        <v>4.0800000000000003E-2</v>
      </c>
      <c r="N4" s="2">
        <v>3.3499999999999999E-18</v>
      </c>
      <c r="O4" s="1">
        <v>21758</v>
      </c>
      <c r="P4" s="1">
        <v>377277</v>
      </c>
      <c r="Q4" s="1">
        <f t="shared" si="0"/>
        <v>7.5778639372728008E-3</v>
      </c>
    </row>
    <row r="5" spans="1:17" x14ac:dyDescent="0.3">
      <c r="A5" s="1">
        <v>4</v>
      </c>
      <c r="B5" s="1" t="s">
        <v>130</v>
      </c>
      <c r="C5" s="1" t="s">
        <v>17</v>
      </c>
      <c r="D5" s="1" t="s">
        <v>19</v>
      </c>
      <c r="E5" s="1" t="s">
        <v>17</v>
      </c>
      <c r="F5" s="1" t="s">
        <v>19</v>
      </c>
      <c r="G5" s="1">
        <v>-0.21820000000000001</v>
      </c>
      <c r="H5" s="1">
        <v>-2.04634E-2</v>
      </c>
      <c r="I5" s="1">
        <v>3.9699999999999999E-2</v>
      </c>
      <c r="J5" s="1">
        <v>2.0565400000000001E-2</v>
      </c>
      <c r="K5" s="1">
        <v>0.58397900000000003</v>
      </c>
      <c r="L5" s="1">
        <v>3.7370500000000001E-2</v>
      </c>
      <c r="M5" s="1">
        <v>3.1099999999999999E-2</v>
      </c>
      <c r="N5" s="2">
        <v>2.23E-12</v>
      </c>
      <c r="O5" s="1">
        <v>21758</v>
      </c>
      <c r="P5" s="1">
        <v>377277</v>
      </c>
      <c r="Q5" s="1">
        <f t="shared" si="0"/>
        <v>3.6302532574968003E-3</v>
      </c>
    </row>
    <row r="6" spans="1:17" x14ac:dyDescent="0.3">
      <c r="A6" s="1">
        <v>5</v>
      </c>
      <c r="B6" s="1" t="s">
        <v>131</v>
      </c>
      <c r="C6" s="1" t="s">
        <v>17</v>
      </c>
      <c r="D6" s="1" t="s">
        <v>16</v>
      </c>
      <c r="E6" s="1" t="s">
        <v>17</v>
      </c>
      <c r="F6" s="1" t="s">
        <v>16</v>
      </c>
      <c r="G6" s="1">
        <v>-0.13370000000000001</v>
      </c>
      <c r="H6" s="1">
        <v>-2.30518E-3</v>
      </c>
      <c r="I6" s="1">
        <v>0.20530000000000001</v>
      </c>
      <c r="J6" s="1">
        <v>0.1845</v>
      </c>
      <c r="K6" s="1">
        <v>0.86597599999999997</v>
      </c>
      <c r="L6" s="1">
        <v>1.3658500000000001E-2</v>
      </c>
      <c r="M6" s="1">
        <v>1.3899999999999999E-2</v>
      </c>
      <c r="N6" s="2">
        <v>8.8499999999999996E-22</v>
      </c>
      <c r="O6" s="1">
        <v>21758</v>
      </c>
      <c r="P6" s="1">
        <v>377277</v>
      </c>
      <c r="Q6" s="1">
        <f t="shared" si="0"/>
        <v>5.8329059321358019E-3</v>
      </c>
    </row>
    <row r="7" spans="1:17" x14ac:dyDescent="0.3">
      <c r="A7" s="1">
        <v>6</v>
      </c>
      <c r="B7" s="1" t="s">
        <v>132</v>
      </c>
      <c r="C7" s="1" t="s">
        <v>19</v>
      </c>
      <c r="D7" s="1" t="s">
        <v>20</v>
      </c>
      <c r="E7" s="1" t="s">
        <v>19</v>
      </c>
      <c r="F7" s="1" t="s">
        <v>20</v>
      </c>
      <c r="G7" s="1">
        <v>0.2437</v>
      </c>
      <c r="H7" s="1">
        <v>3.04741E-2</v>
      </c>
      <c r="I7" s="1">
        <v>7.0099999999999996E-2</v>
      </c>
      <c r="J7" s="1">
        <v>7.8215699999999999E-2</v>
      </c>
      <c r="K7" s="1">
        <v>0.121541</v>
      </c>
      <c r="L7" s="1">
        <v>1.9681799999999999E-2</v>
      </c>
      <c r="M7" s="1">
        <v>2.2599999999999999E-2</v>
      </c>
      <c r="N7" s="2">
        <v>3.9700000000000001E-27</v>
      </c>
      <c r="O7" s="1">
        <v>21758</v>
      </c>
      <c r="P7" s="1">
        <v>377277</v>
      </c>
      <c r="Q7" s="1">
        <f t="shared" si="0"/>
        <v>7.7427514768861998E-3</v>
      </c>
    </row>
    <row r="8" spans="1:17" x14ac:dyDescent="0.3">
      <c r="A8" s="1">
        <v>7</v>
      </c>
      <c r="B8" s="1" t="s">
        <v>133</v>
      </c>
      <c r="C8" s="1" t="s">
        <v>17</v>
      </c>
      <c r="D8" s="1" t="s">
        <v>16</v>
      </c>
      <c r="E8" s="1" t="s">
        <v>17</v>
      </c>
      <c r="F8" s="1" t="s">
        <v>16</v>
      </c>
      <c r="G8" s="1">
        <v>0.28129999999999999</v>
      </c>
      <c r="H8" s="1">
        <v>-4.5781200000000001E-2</v>
      </c>
      <c r="I8" s="1">
        <v>3.32E-2</v>
      </c>
      <c r="J8" s="1">
        <v>2.12883E-2</v>
      </c>
      <c r="K8" s="1">
        <v>0.21629499999999999</v>
      </c>
      <c r="L8" s="1">
        <v>3.70266E-2</v>
      </c>
      <c r="M8" s="1">
        <v>3.6200000000000003E-2</v>
      </c>
      <c r="N8" s="2">
        <v>8.2000000000000007E-15</v>
      </c>
      <c r="O8" s="1">
        <v>21758</v>
      </c>
      <c r="P8" s="1">
        <v>377277</v>
      </c>
      <c r="Q8" s="1">
        <f t="shared" si="0"/>
        <v>5.0797715969887998E-3</v>
      </c>
    </row>
    <row r="9" spans="1:17" x14ac:dyDescent="0.3">
      <c r="A9" s="1">
        <v>8</v>
      </c>
      <c r="B9" s="1" t="s">
        <v>134</v>
      </c>
      <c r="C9" s="1" t="s">
        <v>20</v>
      </c>
      <c r="D9" s="1" t="s">
        <v>19</v>
      </c>
      <c r="E9" s="1" t="s">
        <v>20</v>
      </c>
      <c r="F9" s="1" t="s">
        <v>19</v>
      </c>
      <c r="G9" s="1">
        <v>8.8200000000000001E-2</v>
      </c>
      <c r="H9" s="1">
        <v>1.17863E-2</v>
      </c>
      <c r="I9" s="1">
        <v>0.3211</v>
      </c>
      <c r="J9" s="1">
        <v>0.268787</v>
      </c>
      <c r="K9" s="1">
        <v>0.32377600000000001</v>
      </c>
      <c r="L9" s="1">
        <v>1.19449E-2</v>
      </c>
      <c r="M9" s="1">
        <v>1.32E-2</v>
      </c>
      <c r="N9" s="2">
        <v>2.6899999999999999E-11</v>
      </c>
      <c r="O9" s="1">
        <v>21758</v>
      </c>
      <c r="P9" s="1">
        <v>377277</v>
      </c>
      <c r="Q9" s="1">
        <f t="shared" si="0"/>
        <v>3.3916675803192004E-3</v>
      </c>
    </row>
    <row r="10" spans="1:17" x14ac:dyDescent="0.3">
      <c r="A10" s="1">
        <v>9</v>
      </c>
      <c r="B10" s="1" t="s">
        <v>135</v>
      </c>
      <c r="C10" s="1" t="s">
        <v>16</v>
      </c>
      <c r="D10" s="1" t="s">
        <v>17</v>
      </c>
      <c r="E10" s="1" t="s">
        <v>16</v>
      </c>
      <c r="F10" s="1" t="s">
        <v>17</v>
      </c>
      <c r="G10" s="1">
        <v>-1.1275999999999999</v>
      </c>
      <c r="H10" s="1">
        <v>2.56633E-2</v>
      </c>
      <c r="I10" s="1">
        <v>1.6799999999999999E-2</v>
      </c>
      <c r="J10" s="1">
        <v>4.2387099999999997E-3</v>
      </c>
      <c r="K10" s="1">
        <v>0.74735300000000005</v>
      </c>
      <c r="L10" s="1">
        <v>7.9667100000000005E-2</v>
      </c>
      <c r="M10" s="1">
        <v>4.4299999999999999E-2</v>
      </c>
      <c r="N10" s="2">
        <v>6.4399999999999998E-143</v>
      </c>
      <c r="O10" s="1">
        <v>21758</v>
      </c>
      <c r="P10" s="1">
        <v>377277</v>
      </c>
      <c r="Q10" s="1">
        <f t="shared" si="0"/>
        <v>4.2004061112115194E-2</v>
      </c>
    </row>
    <row r="11" spans="1:17" x14ac:dyDescent="0.3">
      <c r="A11" s="1">
        <v>10</v>
      </c>
      <c r="B11" s="1" t="s">
        <v>136</v>
      </c>
      <c r="C11" s="1" t="s">
        <v>19</v>
      </c>
      <c r="D11" s="1" t="s">
        <v>20</v>
      </c>
      <c r="E11" s="1" t="s">
        <v>19</v>
      </c>
      <c r="F11" s="1" t="s">
        <v>20</v>
      </c>
      <c r="G11" s="1">
        <v>-0.32640000000000002</v>
      </c>
      <c r="H11" s="1">
        <v>-1.9344799999999999E-2</v>
      </c>
      <c r="I11" s="1">
        <v>0.91679999999999995</v>
      </c>
      <c r="J11" s="1">
        <v>0.931674</v>
      </c>
      <c r="K11" s="1">
        <v>0.35607</v>
      </c>
      <c r="L11" s="1">
        <v>2.0961299999999999E-2</v>
      </c>
      <c r="M11" s="1">
        <v>2.0400000000000001E-2</v>
      </c>
      <c r="N11" s="2">
        <v>1.16E-57</v>
      </c>
      <c r="O11" s="1">
        <v>21758</v>
      </c>
      <c r="P11" s="1">
        <v>377277</v>
      </c>
      <c r="Q11" s="1">
        <f t="shared" si="0"/>
        <v>1.6252801332019211E-2</v>
      </c>
    </row>
    <row r="12" spans="1:17" x14ac:dyDescent="0.3">
      <c r="A12" s="1">
        <v>11</v>
      </c>
      <c r="B12" s="1" t="s">
        <v>137</v>
      </c>
      <c r="C12" s="1" t="s">
        <v>16</v>
      </c>
      <c r="D12" s="1" t="s">
        <v>17</v>
      </c>
      <c r="E12" s="1" t="s">
        <v>16</v>
      </c>
      <c r="F12" s="1" t="s">
        <v>17</v>
      </c>
      <c r="G12" s="1">
        <v>7.0699999999999999E-2</v>
      </c>
      <c r="H12" s="1">
        <v>-5.00702E-3</v>
      </c>
      <c r="I12" s="1">
        <v>0.74739999999999995</v>
      </c>
      <c r="J12" s="1">
        <v>0.71549499999999999</v>
      </c>
      <c r="K12" s="1">
        <v>0.66857500000000003</v>
      </c>
      <c r="L12" s="1">
        <v>1.16957E-2</v>
      </c>
      <c r="M12" s="1">
        <v>1.29E-2</v>
      </c>
      <c r="N12" s="2">
        <v>4.3900000000000003E-8</v>
      </c>
      <c r="O12" s="1">
        <v>21758</v>
      </c>
      <c r="P12" s="1">
        <v>377277</v>
      </c>
      <c r="Q12" s="1">
        <f t="shared" si="0"/>
        <v>1.8873622444152002E-3</v>
      </c>
    </row>
    <row r="13" spans="1:17" x14ac:dyDescent="0.3">
      <c r="A13" s="1">
        <v>12</v>
      </c>
      <c r="B13" s="1" t="s">
        <v>150</v>
      </c>
      <c r="C13" s="1" t="s">
        <v>17</v>
      </c>
      <c r="D13" s="1" t="s">
        <v>16</v>
      </c>
      <c r="E13" s="1" t="s">
        <v>17</v>
      </c>
      <c r="F13" s="1" t="s">
        <v>16</v>
      </c>
      <c r="G13" s="1">
        <v>-0.10390000000000001</v>
      </c>
      <c r="H13" s="1">
        <v>-3.0089500000000002E-2</v>
      </c>
      <c r="I13" s="1">
        <v>0.10249999999999999</v>
      </c>
      <c r="J13" s="1">
        <v>0.16516</v>
      </c>
      <c r="K13" s="1">
        <v>3.5553300000000003E-2</v>
      </c>
      <c r="L13" s="1">
        <v>1.43147E-2</v>
      </c>
      <c r="M13" s="1">
        <v>1.89E-2</v>
      </c>
      <c r="N13" s="2">
        <v>3.5899999999999997E-8</v>
      </c>
      <c r="O13" s="1">
        <v>21758</v>
      </c>
      <c r="P13" s="1">
        <v>377277</v>
      </c>
      <c r="Q13" s="1">
        <f t="shared" si="0"/>
        <v>1.9861836998749998E-3</v>
      </c>
    </row>
    <row r="14" spans="1:17" x14ac:dyDescent="0.3">
      <c r="A14" s="1">
        <v>13</v>
      </c>
      <c r="B14" s="1" t="s">
        <v>138</v>
      </c>
      <c r="C14" s="1" t="s">
        <v>17</v>
      </c>
      <c r="D14" s="1" t="s">
        <v>16</v>
      </c>
      <c r="E14" s="1" t="s">
        <v>17</v>
      </c>
      <c r="F14" s="1" t="s">
        <v>16</v>
      </c>
      <c r="G14" s="1">
        <v>-0.25019999999999998</v>
      </c>
      <c r="H14" s="1">
        <v>-2.2795800000000001E-2</v>
      </c>
      <c r="I14" s="1">
        <v>3.4799999999999998E-2</v>
      </c>
      <c r="J14" s="1">
        <v>4.6385900000000001E-2</v>
      </c>
      <c r="K14" s="1">
        <v>0.36737900000000001</v>
      </c>
      <c r="L14" s="1">
        <v>2.5289499999999999E-2</v>
      </c>
      <c r="M14" s="1">
        <v>3.8300000000000001E-2</v>
      </c>
      <c r="N14" s="2">
        <v>6.5299999999999997E-11</v>
      </c>
      <c r="O14" s="1">
        <v>21758</v>
      </c>
      <c r="P14" s="1">
        <v>377277</v>
      </c>
      <c r="Q14" s="1">
        <f t="shared" si="0"/>
        <v>4.2053404791167993E-3</v>
      </c>
    </row>
    <row r="15" spans="1:17" x14ac:dyDescent="0.3">
      <c r="A15" s="1">
        <v>14</v>
      </c>
      <c r="B15" s="1" t="s">
        <v>139</v>
      </c>
      <c r="C15" s="1" t="s">
        <v>17</v>
      </c>
      <c r="D15" s="1" t="s">
        <v>16</v>
      </c>
      <c r="E15" s="1" t="s">
        <v>17</v>
      </c>
      <c r="F15" s="1" t="s">
        <v>16</v>
      </c>
      <c r="G15" s="1">
        <v>-0.1462</v>
      </c>
      <c r="H15" s="1">
        <v>2.7407399999999998E-2</v>
      </c>
      <c r="I15" s="1">
        <v>0.1426</v>
      </c>
      <c r="J15" s="1">
        <v>0.112788</v>
      </c>
      <c r="K15" s="1">
        <v>0.100546</v>
      </c>
      <c r="L15" s="1">
        <v>1.6689300000000001E-2</v>
      </c>
      <c r="M15" s="1">
        <v>1.8499999999999999E-2</v>
      </c>
      <c r="N15" s="2">
        <v>3.13E-15</v>
      </c>
      <c r="O15" s="1">
        <v>21758</v>
      </c>
      <c r="P15" s="1">
        <v>377277</v>
      </c>
      <c r="Q15" s="1">
        <f t="shared" si="0"/>
        <v>5.226702072931199E-3</v>
      </c>
    </row>
    <row r="16" spans="1:17" x14ac:dyDescent="0.3">
      <c r="A16" s="1">
        <v>15</v>
      </c>
      <c r="B16" s="1" t="s">
        <v>140</v>
      </c>
      <c r="C16" s="1" t="s">
        <v>16</v>
      </c>
      <c r="D16" s="1" t="s">
        <v>20</v>
      </c>
      <c r="E16" s="1" t="s">
        <v>16</v>
      </c>
      <c r="F16" s="1" t="s">
        <v>20</v>
      </c>
      <c r="G16" s="1">
        <v>-8.7099999999999997E-2</v>
      </c>
      <c r="H16" s="1">
        <v>-1.5016399999999999E-2</v>
      </c>
      <c r="I16" s="1">
        <v>0.3589</v>
      </c>
      <c r="J16" s="1">
        <v>0.39738699999999999</v>
      </c>
      <c r="K16" s="1">
        <v>0.16453999999999999</v>
      </c>
      <c r="L16" s="1">
        <v>1.0803500000000001E-2</v>
      </c>
      <c r="M16" s="1">
        <v>1.2200000000000001E-2</v>
      </c>
      <c r="N16" s="2">
        <v>1.1599999999999999E-12</v>
      </c>
      <c r="O16" s="1">
        <v>21758</v>
      </c>
      <c r="P16" s="1">
        <v>377277</v>
      </c>
      <c r="Q16" s="1">
        <f t="shared" si="0"/>
        <v>3.4911261403277995E-3</v>
      </c>
    </row>
    <row r="17" spans="1:17" x14ac:dyDescent="0.3">
      <c r="A17" s="1">
        <v>16</v>
      </c>
      <c r="B17" s="1" t="s">
        <v>94</v>
      </c>
      <c r="C17" s="1" t="s">
        <v>17</v>
      </c>
      <c r="D17" s="1" t="s">
        <v>16</v>
      </c>
      <c r="E17" s="1" t="s">
        <v>17</v>
      </c>
      <c r="F17" s="1" t="s">
        <v>16</v>
      </c>
      <c r="G17" s="1">
        <v>-0.34370000000000001</v>
      </c>
      <c r="H17" s="1">
        <v>-1.10776E-2</v>
      </c>
      <c r="I17" s="1">
        <v>0.1583</v>
      </c>
      <c r="J17" s="1">
        <v>0.15324199999999999</v>
      </c>
      <c r="K17" s="1">
        <v>0.45219399999999998</v>
      </c>
      <c r="L17" s="1">
        <v>1.47356E-2</v>
      </c>
      <c r="M17" s="1">
        <v>1.54E-2</v>
      </c>
      <c r="N17" s="2">
        <v>1.33E-110</v>
      </c>
      <c r="O17" s="1">
        <v>21758</v>
      </c>
      <c r="P17" s="1">
        <v>377277</v>
      </c>
      <c r="Q17" s="1">
        <f t="shared" si="0"/>
        <v>3.1479462039111804E-2</v>
      </c>
    </row>
    <row r="18" spans="1:17" x14ac:dyDescent="0.3">
      <c r="A18" s="1">
        <v>17</v>
      </c>
      <c r="B18" s="1" t="s">
        <v>141</v>
      </c>
      <c r="C18" s="1" t="s">
        <v>19</v>
      </c>
      <c r="D18" s="1" t="s">
        <v>20</v>
      </c>
      <c r="E18" s="1" t="s">
        <v>19</v>
      </c>
      <c r="F18" s="1" t="s">
        <v>20</v>
      </c>
      <c r="G18" s="1">
        <v>9.1200000000000003E-2</v>
      </c>
      <c r="H18" s="1">
        <v>2.2487699999999999E-2</v>
      </c>
      <c r="I18" s="1">
        <v>0.2271</v>
      </c>
      <c r="J18" s="1">
        <v>0.21741099999999999</v>
      </c>
      <c r="K18" s="1">
        <v>8.2889599999999994E-2</v>
      </c>
      <c r="L18" s="1">
        <v>1.29674E-2</v>
      </c>
      <c r="M18" s="1">
        <v>1.5900000000000001E-2</v>
      </c>
      <c r="N18" s="2">
        <v>1.02E-8</v>
      </c>
      <c r="O18" s="1">
        <v>21758</v>
      </c>
      <c r="P18" s="1">
        <v>377277</v>
      </c>
      <c r="Q18" s="1">
        <f t="shared" si="0"/>
        <v>2.9198471265792004E-3</v>
      </c>
    </row>
    <row r="19" spans="1:17" x14ac:dyDescent="0.3">
      <c r="A19" s="1">
        <v>18</v>
      </c>
      <c r="B19" s="1" t="s">
        <v>52</v>
      </c>
      <c r="C19" s="1" t="s">
        <v>16</v>
      </c>
      <c r="D19" s="1" t="s">
        <v>20</v>
      </c>
      <c r="E19" s="1" t="s">
        <v>16</v>
      </c>
      <c r="F19" s="1" t="s">
        <v>20</v>
      </c>
      <c r="G19" s="1">
        <v>8.5500000000000007E-2</v>
      </c>
      <c r="H19" s="1">
        <v>-3.1422300000000002E-3</v>
      </c>
      <c r="I19" s="1">
        <v>0.4506</v>
      </c>
      <c r="J19" s="1">
        <v>0.49482900000000002</v>
      </c>
      <c r="K19" s="1">
        <v>0.76736300000000002</v>
      </c>
      <c r="L19" s="1">
        <v>1.06219E-2</v>
      </c>
      <c r="M19" s="1">
        <v>1.2E-2</v>
      </c>
      <c r="N19" s="2">
        <v>8.52E-13</v>
      </c>
      <c r="O19" s="1">
        <v>21758</v>
      </c>
      <c r="P19" s="1">
        <v>377277</v>
      </c>
      <c r="Q19" s="1">
        <f t="shared" si="0"/>
        <v>3.6194457166200005E-3</v>
      </c>
    </row>
    <row r="20" spans="1:17" x14ac:dyDescent="0.3">
      <c r="A20" s="1">
        <v>19</v>
      </c>
      <c r="B20" s="1" t="s">
        <v>53</v>
      </c>
      <c r="C20" s="1" t="s">
        <v>19</v>
      </c>
      <c r="D20" s="1" t="s">
        <v>20</v>
      </c>
      <c r="E20" s="1" t="s">
        <v>19</v>
      </c>
      <c r="F20" s="1" t="s">
        <v>20</v>
      </c>
      <c r="G20" s="1">
        <v>9.6000000000000002E-2</v>
      </c>
      <c r="H20" s="1">
        <v>-5.2618500000000002E-3</v>
      </c>
      <c r="I20" s="1">
        <v>0.28270000000000001</v>
      </c>
      <c r="J20" s="1">
        <v>0.27174300000000001</v>
      </c>
      <c r="K20" s="1">
        <v>0.65850500000000001</v>
      </c>
      <c r="L20" s="1">
        <v>1.1905199999999999E-2</v>
      </c>
      <c r="M20" s="1">
        <v>1.35E-2</v>
      </c>
      <c r="N20" s="2">
        <v>1.0700000000000001E-12</v>
      </c>
      <c r="O20" s="1">
        <v>21758</v>
      </c>
      <c r="P20" s="1">
        <v>377277</v>
      </c>
      <c r="Q20" s="1">
        <f t="shared" si="0"/>
        <v>3.7376540467200007E-3</v>
      </c>
    </row>
    <row r="21" spans="1:17" x14ac:dyDescent="0.3">
      <c r="A21" s="1">
        <v>20</v>
      </c>
      <c r="B21" s="1" t="s">
        <v>142</v>
      </c>
      <c r="C21" s="1" t="s">
        <v>19</v>
      </c>
      <c r="D21" s="1" t="s">
        <v>20</v>
      </c>
      <c r="E21" s="1" t="s">
        <v>19</v>
      </c>
      <c r="F21" s="1" t="s">
        <v>20</v>
      </c>
      <c r="G21" s="1">
        <v>0.16919999999999999</v>
      </c>
      <c r="H21" s="1">
        <v>-5.0877500000000003E-3</v>
      </c>
      <c r="I21" s="1">
        <v>0.45579999999999998</v>
      </c>
      <c r="J21" s="1">
        <v>0.41103099999999998</v>
      </c>
      <c r="K21" s="1">
        <v>0.63656999999999997</v>
      </c>
      <c r="L21" s="1">
        <v>1.07677E-2</v>
      </c>
      <c r="M21" s="1">
        <v>1.17E-2</v>
      </c>
      <c r="N21" s="2">
        <v>1.0399999999999999E-47</v>
      </c>
      <c r="O21" s="1">
        <v>21758</v>
      </c>
      <c r="P21" s="1">
        <v>377277</v>
      </c>
      <c r="Q21" s="1">
        <f t="shared" si="0"/>
        <v>1.4202459887500797E-2</v>
      </c>
    </row>
    <row r="22" spans="1:17" x14ac:dyDescent="0.3">
      <c r="A22" s="1">
        <v>21</v>
      </c>
      <c r="B22" s="1" t="s">
        <v>143</v>
      </c>
      <c r="C22" s="1" t="s">
        <v>20</v>
      </c>
      <c r="D22" s="1" t="s">
        <v>19</v>
      </c>
      <c r="E22" s="1" t="s">
        <v>20</v>
      </c>
      <c r="F22" s="1" t="s">
        <v>19</v>
      </c>
      <c r="G22" s="1">
        <v>-0.38329999999999997</v>
      </c>
      <c r="H22" s="1">
        <v>8.1415800000000007E-3</v>
      </c>
      <c r="I22" s="1">
        <v>2.76E-2</v>
      </c>
      <c r="J22" s="1">
        <v>1.7060800000000001E-2</v>
      </c>
      <c r="K22" s="1">
        <v>0.84336599999999995</v>
      </c>
      <c r="L22" s="1">
        <v>4.1204499999999998E-2</v>
      </c>
      <c r="M22" s="1">
        <v>5.5199999999999999E-2</v>
      </c>
      <c r="N22" s="2">
        <v>3.9299999999999996E-12</v>
      </c>
      <c r="O22" s="1">
        <v>21758</v>
      </c>
      <c r="P22" s="1">
        <v>377277</v>
      </c>
      <c r="Q22" s="1">
        <f t="shared" si="0"/>
        <v>7.8860888607071977E-3</v>
      </c>
    </row>
    <row r="23" spans="1:17" x14ac:dyDescent="0.3">
      <c r="A23" s="1">
        <v>22</v>
      </c>
      <c r="B23" s="1" t="s">
        <v>144</v>
      </c>
      <c r="C23" s="1" t="s">
        <v>20</v>
      </c>
      <c r="D23" s="1" t="s">
        <v>19</v>
      </c>
      <c r="E23" s="1" t="s">
        <v>20</v>
      </c>
      <c r="F23" s="1" t="s">
        <v>19</v>
      </c>
      <c r="G23" s="1">
        <v>0.1227</v>
      </c>
      <c r="H23" s="1">
        <v>2.3482900000000001E-2</v>
      </c>
      <c r="I23" s="1">
        <v>0.44979999999999998</v>
      </c>
      <c r="J23" s="1">
        <v>0.37465900000000002</v>
      </c>
      <c r="K23" s="1">
        <v>3.1069900000000001E-2</v>
      </c>
      <c r="L23" s="1">
        <v>1.0891E-2</v>
      </c>
      <c r="M23" s="1">
        <v>1.12E-2</v>
      </c>
      <c r="N23" s="2">
        <v>6.3400000000000004E-28</v>
      </c>
      <c r="O23" s="1">
        <v>21758</v>
      </c>
      <c r="P23" s="1">
        <v>377277</v>
      </c>
      <c r="Q23" s="1">
        <f t="shared" si="0"/>
        <v>7.4517651339768001E-3</v>
      </c>
    </row>
    <row r="24" spans="1:17" x14ac:dyDescent="0.3">
      <c r="A24" s="1">
        <v>23</v>
      </c>
      <c r="B24" s="1" t="s">
        <v>145</v>
      </c>
      <c r="C24" s="1" t="s">
        <v>20</v>
      </c>
      <c r="D24" s="1" t="s">
        <v>17</v>
      </c>
      <c r="E24" s="1" t="s">
        <v>20</v>
      </c>
      <c r="F24" s="1" t="s">
        <v>17</v>
      </c>
      <c r="G24" s="1">
        <v>-0.1153</v>
      </c>
      <c r="H24" s="1">
        <v>-1.1786100000000001E-2</v>
      </c>
      <c r="I24" s="1">
        <v>0.15959999999999999</v>
      </c>
      <c r="J24" s="1">
        <v>0.23787</v>
      </c>
      <c r="K24" s="1">
        <v>0.34558</v>
      </c>
      <c r="L24" s="1">
        <v>1.2495900000000001E-2</v>
      </c>
      <c r="M24" s="1">
        <v>1.5100000000000001E-2</v>
      </c>
      <c r="N24" s="2">
        <v>2.4799999999999999E-14</v>
      </c>
      <c r="O24" s="1">
        <v>21758</v>
      </c>
      <c r="P24" s="1">
        <v>377277</v>
      </c>
      <c r="Q24" s="1">
        <f t="shared" si="0"/>
        <v>3.5662151529312E-3</v>
      </c>
    </row>
    <row r="25" spans="1:17" x14ac:dyDescent="0.3">
      <c r="A25" s="1">
        <v>24</v>
      </c>
      <c r="B25" s="1" t="s">
        <v>55</v>
      </c>
      <c r="C25" s="1" t="s">
        <v>16</v>
      </c>
      <c r="D25" s="1" t="s">
        <v>17</v>
      </c>
      <c r="E25" s="1" t="s">
        <v>16</v>
      </c>
      <c r="F25" s="1" t="s">
        <v>17</v>
      </c>
      <c r="G25" s="1">
        <v>0.36349999999999999</v>
      </c>
      <c r="H25" s="1">
        <v>-4.2422899999999999E-2</v>
      </c>
      <c r="I25" s="1">
        <v>4.65E-2</v>
      </c>
      <c r="J25" s="1">
        <v>2.0279499999999999E-2</v>
      </c>
      <c r="K25" s="1">
        <v>0.26522899999999999</v>
      </c>
      <c r="L25" s="1">
        <v>3.8077699999999999E-2</v>
      </c>
      <c r="M25" s="1">
        <v>3.1800000000000002E-2</v>
      </c>
      <c r="N25" s="2">
        <v>2.7999999999999999E-30</v>
      </c>
      <c r="O25" s="1">
        <v>21758</v>
      </c>
      <c r="P25" s="1">
        <v>377277</v>
      </c>
      <c r="Q25" s="1">
        <f t="shared" si="0"/>
        <v>1.1716893334875E-2</v>
      </c>
    </row>
    <row r="26" spans="1:17" x14ac:dyDescent="0.3">
      <c r="A26" s="1">
        <v>25</v>
      </c>
      <c r="B26" s="1" t="s">
        <v>146</v>
      </c>
      <c r="C26" s="1" t="s">
        <v>19</v>
      </c>
      <c r="D26" s="1" t="s">
        <v>20</v>
      </c>
      <c r="E26" s="1" t="s">
        <v>19</v>
      </c>
      <c r="F26" s="1" t="s">
        <v>20</v>
      </c>
      <c r="G26" s="1">
        <v>-9.0200000000000002E-2</v>
      </c>
      <c r="H26" s="1">
        <v>1.0326800000000001E-2</v>
      </c>
      <c r="I26" s="1">
        <v>0.22850000000000001</v>
      </c>
      <c r="J26" s="1">
        <v>0.13466800000000001</v>
      </c>
      <c r="K26" s="1">
        <v>0.50762300000000005</v>
      </c>
      <c r="L26" s="1">
        <v>1.5586600000000001E-2</v>
      </c>
      <c r="M26" s="1">
        <v>1.43E-2</v>
      </c>
      <c r="N26" s="2">
        <v>3.1799999999999999E-10</v>
      </c>
      <c r="O26" s="1">
        <v>21758</v>
      </c>
      <c r="P26" s="1">
        <v>377277</v>
      </c>
      <c r="Q26" s="1">
        <f t="shared" si="0"/>
        <v>2.86856837102E-3</v>
      </c>
    </row>
    <row r="27" spans="1:17" x14ac:dyDescent="0.3">
      <c r="A27" s="1">
        <v>26</v>
      </c>
      <c r="B27" s="1" t="s">
        <v>56</v>
      </c>
      <c r="C27" s="1" t="s">
        <v>19</v>
      </c>
      <c r="D27" s="1" t="s">
        <v>17</v>
      </c>
      <c r="E27" s="1" t="s">
        <v>19</v>
      </c>
      <c r="F27" s="1" t="s">
        <v>17</v>
      </c>
      <c r="G27" s="1">
        <v>0.1026</v>
      </c>
      <c r="H27" s="1">
        <v>1.4432499999999999E-2</v>
      </c>
      <c r="I27" s="1">
        <v>0.13980000000000001</v>
      </c>
      <c r="J27" s="1">
        <v>0.101439</v>
      </c>
      <c r="K27" s="1">
        <v>0.41411399999999998</v>
      </c>
      <c r="L27" s="1">
        <v>1.7672299999999998E-2</v>
      </c>
      <c r="M27" s="1">
        <v>1.78E-2</v>
      </c>
      <c r="N27" s="2">
        <v>8.8200000000000006E-9</v>
      </c>
      <c r="O27" s="1">
        <v>21758</v>
      </c>
      <c r="P27" s="1">
        <v>377277</v>
      </c>
      <c r="Q27" s="1">
        <f t="shared" si="0"/>
        <v>2.5318112589791998E-3</v>
      </c>
    </row>
    <row r="28" spans="1:17" x14ac:dyDescent="0.3">
      <c r="A28" s="1">
        <v>27</v>
      </c>
      <c r="B28" s="1" t="s">
        <v>147</v>
      </c>
      <c r="C28" s="1" t="s">
        <v>16</v>
      </c>
      <c r="D28" s="1" t="s">
        <v>17</v>
      </c>
      <c r="E28" s="1" t="s">
        <v>16</v>
      </c>
      <c r="F28" s="1" t="s">
        <v>17</v>
      </c>
      <c r="G28" s="1">
        <v>0.1173</v>
      </c>
      <c r="H28" s="1">
        <v>-2.0759199999999998E-2</v>
      </c>
      <c r="I28" s="1">
        <v>0.25580000000000003</v>
      </c>
      <c r="J28" s="1">
        <v>0.298066</v>
      </c>
      <c r="K28" s="1">
        <v>7.3270600000000005E-2</v>
      </c>
      <c r="L28" s="1">
        <v>1.15899E-2</v>
      </c>
      <c r="M28" s="1">
        <v>1.43E-2</v>
      </c>
      <c r="N28" s="2">
        <v>2.02E-16</v>
      </c>
      <c r="O28" s="1">
        <v>21758</v>
      </c>
      <c r="P28" s="1">
        <v>377277</v>
      </c>
      <c r="Q28" s="1">
        <f t="shared" si="0"/>
        <v>5.2386119069688002E-3</v>
      </c>
    </row>
    <row r="29" spans="1:17" x14ac:dyDescent="0.3">
      <c r="A29" s="1">
        <v>28</v>
      </c>
      <c r="B29" s="1" t="s">
        <v>149</v>
      </c>
      <c r="C29" s="1" t="s">
        <v>17</v>
      </c>
      <c r="D29" s="1" t="s">
        <v>16</v>
      </c>
      <c r="E29" s="1" t="s">
        <v>17</v>
      </c>
      <c r="F29" s="1" t="s">
        <v>16</v>
      </c>
      <c r="G29" s="1">
        <v>0.1076</v>
      </c>
      <c r="H29" s="1">
        <v>-1.16028E-2</v>
      </c>
      <c r="I29" s="1">
        <v>0.58020000000000005</v>
      </c>
      <c r="J29" s="1">
        <v>0.58769800000000005</v>
      </c>
      <c r="K29" s="1">
        <v>0.28065400000000001</v>
      </c>
      <c r="L29" s="1">
        <v>1.07548E-2</v>
      </c>
      <c r="M29" s="1">
        <v>1.2E-2</v>
      </c>
      <c r="N29" s="2">
        <v>2.16E-19</v>
      </c>
      <c r="O29" s="1">
        <v>21758</v>
      </c>
      <c r="P29" s="1">
        <v>377277</v>
      </c>
      <c r="Q29" s="1">
        <f t="shared" si="0"/>
        <v>5.6399427691392005E-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A3DF3-288F-43B8-B15D-C703F5E1024D}">
  <dimension ref="A1:Q30"/>
  <sheetViews>
    <sheetView topLeftCell="A19" workbookViewId="0">
      <selection activeCell="Q31" sqref="Q31"/>
    </sheetView>
  </sheetViews>
  <sheetFormatPr defaultRowHeight="14" x14ac:dyDescent="0.3"/>
  <cols>
    <col min="1" max="16384" width="8.6640625" style="1"/>
  </cols>
  <sheetData>
    <row r="1" spans="1:17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7" x14ac:dyDescent="0.3">
      <c r="A2" s="1">
        <v>1</v>
      </c>
      <c r="B2" s="1" t="s">
        <v>127</v>
      </c>
      <c r="C2" s="1" t="s">
        <v>19</v>
      </c>
      <c r="D2" s="1" t="s">
        <v>20</v>
      </c>
      <c r="E2" s="1" t="s">
        <v>19</v>
      </c>
      <c r="F2" s="1" t="s">
        <v>20</v>
      </c>
      <c r="G2" s="1">
        <v>-0.1928</v>
      </c>
      <c r="H2" s="1">
        <v>-1.39679E-2</v>
      </c>
      <c r="I2" s="1">
        <v>0.1981</v>
      </c>
      <c r="J2" s="1">
        <v>0.25111299999999998</v>
      </c>
      <c r="K2" s="1">
        <v>0.424651</v>
      </c>
      <c r="L2" s="1">
        <v>1.7495299999999998E-2</v>
      </c>
      <c r="M2" s="1">
        <v>1.4800000000000001E-2</v>
      </c>
      <c r="N2" s="2">
        <v>7.2900000000000001E-39</v>
      </c>
      <c r="O2" s="1">
        <v>21758</v>
      </c>
      <c r="P2" s="1">
        <v>333230</v>
      </c>
      <c r="Q2" s="1">
        <f>2*I2*(1-I2)*G2*G2</f>
        <v>1.1809968624115201E-2</v>
      </c>
    </row>
    <row r="3" spans="1:17" x14ac:dyDescent="0.3">
      <c r="A3" s="1">
        <v>2</v>
      </c>
      <c r="B3" s="1" t="s">
        <v>61</v>
      </c>
      <c r="C3" s="1" t="s">
        <v>19</v>
      </c>
      <c r="D3" s="1" t="s">
        <v>17</v>
      </c>
      <c r="E3" s="1" t="s">
        <v>19</v>
      </c>
      <c r="F3" s="1" t="s">
        <v>17</v>
      </c>
      <c r="G3" s="1">
        <v>-0.14280000000000001</v>
      </c>
      <c r="H3" s="1">
        <v>3.2385400000000002E-2</v>
      </c>
      <c r="I3" s="1">
        <v>8.14E-2</v>
      </c>
      <c r="J3" s="1">
        <v>7.0065699999999995E-2</v>
      </c>
      <c r="K3" s="1">
        <v>0.27818799999999999</v>
      </c>
      <c r="L3" s="1">
        <v>2.98649E-2</v>
      </c>
      <c r="M3" s="1">
        <v>2.0899999999999998E-2</v>
      </c>
      <c r="N3" s="2">
        <v>8.6799999999999994E-12</v>
      </c>
      <c r="O3" s="1">
        <v>21758</v>
      </c>
      <c r="P3" s="1">
        <v>333230</v>
      </c>
      <c r="Q3" s="1">
        <f t="shared" ref="Q3:Q30" si="0">2*I3*(1-I3)*G3*G3</f>
        <v>3.0495605196672005E-3</v>
      </c>
    </row>
    <row r="4" spans="1:17" x14ac:dyDescent="0.3">
      <c r="A4" s="1">
        <v>3</v>
      </c>
      <c r="B4" s="1" t="s">
        <v>128</v>
      </c>
      <c r="C4" s="1" t="s">
        <v>19</v>
      </c>
      <c r="D4" s="1" t="s">
        <v>17</v>
      </c>
      <c r="E4" s="1" t="s">
        <v>19</v>
      </c>
      <c r="F4" s="1" t="s">
        <v>17</v>
      </c>
      <c r="G4" s="1">
        <v>0.15240000000000001</v>
      </c>
      <c r="H4" s="1">
        <v>5.0638200000000001E-2</v>
      </c>
      <c r="I4" s="1">
        <v>0.34510000000000002</v>
      </c>
      <c r="J4" s="1">
        <v>0.368728</v>
      </c>
      <c r="K4" s="1">
        <v>1.1989699999999999E-3</v>
      </c>
      <c r="L4" s="1">
        <v>1.5633299999999999E-2</v>
      </c>
      <c r="M4" s="1">
        <v>1.2500000000000001E-2</v>
      </c>
      <c r="N4" s="2">
        <v>4.9600000000000002E-34</v>
      </c>
      <c r="O4" s="1">
        <v>21758</v>
      </c>
      <c r="P4" s="1">
        <v>333230</v>
      </c>
      <c r="Q4" s="1">
        <f t="shared" si="0"/>
        <v>1.0498321764604803E-2</v>
      </c>
    </row>
    <row r="5" spans="1:17" x14ac:dyDescent="0.3">
      <c r="A5" s="1">
        <v>4</v>
      </c>
      <c r="B5" s="1" t="s">
        <v>129</v>
      </c>
      <c r="C5" s="1" t="s">
        <v>19</v>
      </c>
      <c r="D5" s="1" t="s">
        <v>20</v>
      </c>
      <c r="E5" s="1" t="s">
        <v>19</v>
      </c>
      <c r="F5" s="1" t="s">
        <v>20</v>
      </c>
      <c r="G5" s="1">
        <v>-0.35460000000000003</v>
      </c>
      <c r="H5" s="1">
        <v>-9.6025200000000005E-2</v>
      </c>
      <c r="I5" s="1">
        <v>3.1099999999999999E-2</v>
      </c>
      <c r="J5" s="1">
        <v>3.3011199999999997E-2</v>
      </c>
      <c r="K5" s="1">
        <v>2.4527299999999998E-2</v>
      </c>
      <c r="L5" s="1">
        <v>4.2701299999999998E-2</v>
      </c>
      <c r="M5" s="1">
        <v>4.0800000000000003E-2</v>
      </c>
      <c r="N5" s="2">
        <v>3.3499999999999999E-18</v>
      </c>
      <c r="O5" s="1">
        <v>21758</v>
      </c>
      <c r="P5" s="1">
        <v>333230</v>
      </c>
      <c r="Q5" s="1">
        <f t="shared" si="0"/>
        <v>7.5778639372728008E-3</v>
      </c>
    </row>
    <row r="6" spans="1:17" x14ac:dyDescent="0.3">
      <c r="A6" s="1">
        <v>5</v>
      </c>
      <c r="B6" s="1" t="s">
        <v>130</v>
      </c>
      <c r="C6" s="1" t="s">
        <v>17</v>
      </c>
      <c r="D6" s="1" t="s">
        <v>19</v>
      </c>
      <c r="E6" s="1" t="s">
        <v>17</v>
      </c>
      <c r="F6" s="1" t="s">
        <v>19</v>
      </c>
      <c r="G6" s="1">
        <v>-0.21820000000000001</v>
      </c>
      <c r="H6" s="1">
        <v>1.6177299999999999E-2</v>
      </c>
      <c r="I6" s="1">
        <v>3.9699999999999999E-2</v>
      </c>
      <c r="J6" s="1">
        <v>2.0549100000000001E-2</v>
      </c>
      <c r="K6" s="1">
        <v>0.76436499999999996</v>
      </c>
      <c r="L6" s="1">
        <v>5.3968500000000003E-2</v>
      </c>
      <c r="M6" s="1">
        <v>3.1099999999999999E-2</v>
      </c>
      <c r="N6" s="2">
        <v>2.23E-12</v>
      </c>
      <c r="O6" s="1">
        <v>21758</v>
      </c>
      <c r="P6" s="1">
        <v>333230</v>
      </c>
      <c r="Q6" s="1">
        <f t="shared" si="0"/>
        <v>3.6302532574968003E-3</v>
      </c>
    </row>
    <row r="7" spans="1:17" x14ac:dyDescent="0.3">
      <c r="A7" s="1">
        <v>6</v>
      </c>
      <c r="B7" s="1" t="s">
        <v>131</v>
      </c>
      <c r="C7" s="1" t="s">
        <v>17</v>
      </c>
      <c r="D7" s="1" t="s">
        <v>16</v>
      </c>
      <c r="E7" s="1" t="s">
        <v>17</v>
      </c>
      <c r="F7" s="1" t="s">
        <v>16</v>
      </c>
      <c r="G7" s="1">
        <v>-0.13370000000000001</v>
      </c>
      <c r="H7" s="1">
        <v>-9.3733499999999997E-4</v>
      </c>
      <c r="I7" s="1">
        <v>0.20530000000000001</v>
      </c>
      <c r="J7" s="1">
        <v>0.18476400000000001</v>
      </c>
      <c r="K7" s="1">
        <v>0.96186899999999997</v>
      </c>
      <c r="L7" s="1">
        <v>1.9605999999999998E-2</v>
      </c>
      <c r="M7" s="1">
        <v>1.3899999999999999E-2</v>
      </c>
      <c r="N7" s="2">
        <v>8.8499999999999996E-22</v>
      </c>
      <c r="O7" s="1">
        <v>21758</v>
      </c>
      <c r="P7" s="1">
        <v>333230</v>
      </c>
      <c r="Q7" s="1">
        <f t="shared" si="0"/>
        <v>5.8329059321358019E-3</v>
      </c>
    </row>
    <row r="8" spans="1:17" x14ac:dyDescent="0.3">
      <c r="A8" s="1">
        <v>7</v>
      </c>
      <c r="B8" s="1" t="s">
        <v>132</v>
      </c>
      <c r="C8" s="1" t="s">
        <v>19</v>
      </c>
      <c r="D8" s="1" t="s">
        <v>20</v>
      </c>
      <c r="E8" s="1" t="s">
        <v>19</v>
      </c>
      <c r="F8" s="1" t="s">
        <v>20</v>
      </c>
      <c r="G8" s="1">
        <v>0.2437</v>
      </c>
      <c r="H8" s="1">
        <v>4.0168299999999997E-2</v>
      </c>
      <c r="I8" s="1">
        <v>7.0099999999999996E-2</v>
      </c>
      <c r="J8" s="1">
        <v>7.7931799999999996E-2</v>
      </c>
      <c r="K8" s="1">
        <v>0.15670999999999999</v>
      </c>
      <c r="L8" s="1">
        <v>2.83629E-2</v>
      </c>
      <c r="M8" s="1">
        <v>2.2599999999999999E-2</v>
      </c>
      <c r="N8" s="2">
        <v>3.9700000000000001E-27</v>
      </c>
      <c r="O8" s="1">
        <v>21758</v>
      </c>
      <c r="P8" s="1">
        <v>333230</v>
      </c>
      <c r="Q8" s="1">
        <f t="shared" si="0"/>
        <v>7.7427514768861998E-3</v>
      </c>
    </row>
    <row r="9" spans="1:17" x14ac:dyDescent="0.3">
      <c r="A9" s="1">
        <v>8</v>
      </c>
      <c r="B9" s="1" t="s">
        <v>133</v>
      </c>
      <c r="C9" s="1" t="s">
        <v>17</v>
      </c>
      <c r="D9" s="1" t="s">
        <v>16</v>
      </c>
      <c r="E9" s="1" t="s">
        <v>17</v>
      </c>
      <c r="F9" s="1" t="s">
        <v>16</v>
      </c>
      <c r="G9" s="1">
        <v>0.28129999999999999</v>
      </c>
      <c r="H9" s="1">
        <v>-3.2845199999999998E-2</v>
      </c>
      <c r="I9" s="1">
        <v>3.32E-2</v>
      </c>
      <c r="J9" s="1">
        <v>2.1296300000000001E-2</v>
      </c>
      <c r="K9" s="1">
        <v>0.53715199999999996</v>
      </c>
      <c r="L9" s="1">
        <v>5.3222899999999997E-2</v>
      </c>
      <c r="M9" s="1">
        <v>3.6200000000000003E-2</v>
      </c>
      <c r="N9" s="2">
        <v>8.2000000000000007E-15</v>
      </c>
      <c r="O9" s="1">
        <v>21758</v>
      </c>
      <c r="P9" s="1">
        <v>333230</v>
      </c>
      <c r="Q9" s="1">
        <f t="shared" si="0"/>
        <v>5.0797715969887998E-3</v>
      </c>
    </row>
    <row r="10" spans="1:17" x14ac:dyDescent="0.3">
      <c r="A10" s="1">
        <v>9</v>
      </c>
      <c r="B10" s="1" t="s">
        <v>134</v>
      </c>
      <c r="C10" s="1" t="s">
        <v>20</v>
      </c>
      <c r="D10" s="1" t="s">
        <v>19</v>
      </c>
      <c r="E10" s="1" t="s">
        <v>20</v>
      </c>
      <c r="F10" s="1" t="s">
        <v>19</v>
      </c>
      <c r="G10" s="1">
        <v>8.8200000000000001E-2</v>
      </c>
      <c r="H10" s="1">
        <v>2.7737399999999998E-3</v>
      </c>
      <c r="I10" s="1">
        <v>0.3211</v>
      </c>
      <c r="J10" s="1">
        <v>0.26903300000000002</v>
      </c>
      <c r="K10" s="1">
        <v>0.87144699999999997</v>
      </c>
      <c r="L10" s="1">
        <v>1.7140900000000001E-2</v>
      </c>
      <c r="M10" s="1">
        <v>1.32E-2</v>
      </c>
      <c r="N10" s="2">
        <v>2.6899999999999999E-11</v>
      </c>
      <c r="O10" s="1">
        <v>21758</v>
      </c>
      <c r="P10" s="1">
        <v>333230</v>
      </c>
      <c r="Q10" s="1">
        <f t="shared" si="0"/>
        <v>3.3916675803192004E-3</v>
      </c>
    </row>
    <row r="11" spans="1:17" x14ac:dyDescent="0.3">
      <c r="A11" s="1">
        <v>10</v>
      </c>
      <c r="B11" s="1" t="s">
        <v>135</v>
      </c>
      <c r="C11" s="1" t="s">
        <v>16</v>
      </c>
      <c r="D11" s="1" t="s">
        <v>17</v>
      </c>
      <c r="E11" s="1" t="s">
        <v>16</v>
      </c>
      <c r="F11" s="1" t="s">
        <v>17</v>
      </c>
      <c r="G11" s="1">
        <v>-1.1275999999999999</v>
      </c>
      <c r="H11" s="1">
        <v>-3.3625700000000001E-2</v>
      </c>
      <c r="I11" s="1">
        <v>1.6799999999999999E-2</v>
      </c>
      <c r="J11" s="1">
        <v>4.2018000000000003E-3</v>
      </c>
      <c r="K11" s="1">
        <v>0.77052399999999999</v>
      </c>
      <c r="L11" s="1">
        <v>0.11527900000000001</v>
      </c>
      <c r="M11" s="1">
        <v>4.4299999999999999E-2</v>
      </c>
      <c r="N11" s="2">
        <v>6.4399999999999998E-143</v>
      </c>
      <c r="O11" s="1">
        <v>21758</v>
      </c>
      <c r="P11" s="1">
        <v>333230</v>
      </c>
      <c r="Q11" s="1">
        <f t="shared" si="0"/>
        <v>4.2004061112115194E-2</v>
      </c>
    </row>
    <row r="12" spans="1:17" x14ac:dyDescent="0.3">
      <c r="A12" s="1">
        <v>11</v>
      </c>
      <c r="B12" s="1" t="s">
        <v>136</v>
      </c>
      <c r="C12" s="1" t="s">
        <v>19</v>
      </c>
      <c r="D12" s="1" t="s">
        <v>20</v>
      </c>
      <c r="E12" s="1" t="s">
        <v>19</v>
      </c>
      <c r="F12" s="1" t="s">
        <v>20</v>
      </c>
      <c r="G12" s="1">
        <v>-0.32640000000000002</v>
      </c>
      <c r="H12" s="1">
        <v>2.74712E-3</v>
      </c>
      <c r="I12" s="1">
        <v>0.91679999999999995</v>
      </c>
      <c r="J12" s="1">
        <v>0.93168200000000001</v>
      </c>
      <c r="K12" s="1">
        <v>0.92720599999999997</v>
      </c>
      <c r="L12" s="1">
        <v>3.0069100000000001E-2</v>
      </c>
      <c r="M12" s="1">
        <v>2.0400000000000001E-2</v>
      </c>
      <c r="N12" s="2">
        <v>1.16E-57</v>
      </c>
      <c r="O12" s="1">
        <v>21758</v>
      </c>
      <c r="P12" s="1">
        <v>333230</v>
      </c>
      <c r="Q12" s="1">
        <f t="shared" si="0"/>
        <v>1.6252801332019211E-2</v>
      </c>
    </row>
    <row r="13" spans="1:17" x14ac:dyDescent="0.3">
      <c r="A13" s="1">
        <v>12</v>
      </c>
      <c r="B13" s="1" t="s">
        <v>137</v>
      </c>
      <c r="C13" s="1" t="s">
        <v>16</v>
      </c>
      <c r="D13" s="1" t="s">
        <v>17</v>
      </c>
      <c r="E13" s="1" t="s">
        <v>16</v>
      </c>
      <c r="F13" s="1" t="s">
        <v>17</v>
      </c>
      <c r="G13" s="1">
        <v>7.0699999999999999E-2</v>
      </c>
      <c r="H13" s="1">
        <v>-2.32629E-2</v>
      </c>
      <c r="I13" s="1">
        <v>0.74739999999999995</v>
      </c>
      <c r="J13" s="1">
        <v>0.71584300000000001</v>
      </c>
      <c r="K13" s="1">
        <v>0.166128</v>
      </c>
      <c r="L13" s="1">
        <v>1.6799399999999999E-2</v>
      </c>
      <c r="M13" s="1">
        <v>1.29E-2</v>
      </c>
      <c r="N13" s="2">
        <v>4.3900000000000003E-8</v>
      </c>
      <c r="O13" s="1">
        <v>21758</v>
      </c>
      <c r="P13" s="1">
        <v>333230</v>
      </c>
      <c r="Q13" s="1">
        <f t="shared" si="0"/>
        <v>1.8873622444152002E-3</v>
      </c>
    </row>
    <row r="14" spans="1:17" x14ac:dyDescent="0.3">
      <c r="A14" s="1">
        <v>13</v>
      </c>
      <c r="B14" s="1" t="s">
        <v>150</v>
      </c>
      <c r="C14" s="1" t="s">
        <v>17</v>
      </c>
      <c r="D14" s="1" t="s">
        <v>16</v>
      </c>
      <c r="E14" s="1" t="s">
        <v>17</v>
      </c>
      <c r="F14" s="1" t="s">
        <v>16</v>
      </c>
      <c r="G14" s="1">
        <v>-0.10390000000000001</v>
      </c>
      <c r="H14" s="1">
        <v>-2.4801699999999999E-2</v>
      </c>
      <c r="I14" s="1">
        <v>0.10249999999999999</v>
      </c>
      <c r="J14" s="1">
        <v>0.16512099999999999</v>
      </c>
      <c r="K14" s="1">
        <v>0.227827</v>
      </c>
      <c r="L14" s="1">
        <v>2.0565699999999999E-2</v>
      </c>
      <c r="M14" s="1">
        <v>1.89E-2</v>
      </c>
      <c r="N14" s="2">
        <v>3.5899999999999997E-8</v>
      </c>
      <c r="O14" s="1">
        <v>21758</v>
      </c>
      <c r="P14" s="1">
        <v>333230</v>
      </c>
      <c r="Q14" s="1">
        <f t="shared" si="0"/>
        <v>1.9861836998749998E-3</v>
      </c>
    </row>
    <row r="15" spans="1:17" x14ac:dyDescent="0.3">
      <c r="A15" s="1">
        <v>14</v>
      </c>
      <c r="B15" s="1" t="s">
        <v>138</v>
      </c>
      <c r="C15" s="1" t="s">
        <v>17</v>
      </c>
      <c r="D15" s="1" t="s">
        <v>16</v>
      </c>
      <c r="E15" s="1" t="s">
        <v>17</v>
      </c>
      <c r="F15" s="1" t="s">
        <v>16</v>
      </c>
      <c r="G15" s="1">
        <v>-0.25019999999999998</v>
      </c>
      <c r="H15" s="1">
        <v>-1.9854500000000001E-2</v>
      </c>
      <c r="I15" s="1">
        <v>3.4799999999999998E-2</v>
      </c>
      <c r="J15" s="1">
        <v>4.6257800000000002E-2</v>
      </c>
      <c r="K15" s="1">
        <v>0.58625300000000002</v>
      </c>
      <c r="L15" s="1">
        <v>3.6478799999999999E-2</v>
      </c>
      <c r="M15" s="1">
        <v>3.8300000000000001E-2</v>
      </c>
      <c r="N15" s="2">
        <v>6.5299999999999997E-11</v>
      </c>
      <c r="O15" s="1">
        <v>21758</v>
      </c>
      <c r="P15" s="1">
        <v>333230</v>
      </c>
      <c r="Q15" s="1">
        <f t="shared" si="0"/>
        <v>4.2053404791167993E-3</v>
      </c>
    </row>
    <row r="16" spans="1:17" x14ac:dyDescent="0.3">
      <c r="A16" s="1">
        <v>15</v>
      </c>
      <c r="B16" s="1" t="s">
        <v>139</v>
      </c>
      <c r="C16" s="1" t="s">
        <v>17</v>
      </c>
      <c r="D16" s="1" t="s">
        <v>16</v>
      </c>
      <c r="E16" s="1" t="s">
        <v>17</v>
      </c>
      <c r="F16" s="1" t="s">
        <v>16</v>
      </c>
      <c r="G16" s="1">
        <v>-0.1462</v>
      </c>
      <c r="H16" s="1">
        <v>2.7407999999999998E-2</v>
      </c>
      <c r="I16" s="1">
        <v>0.1426</v>
      </c>
      <c r="J16" s="1">
        <v>0.112666</v>
      </c>
      <c r="K16" s="1">
        <v>0.253247</v>
      </c>
      <c r="L16" s="1">
        <v>2.39896E-2</v>
      </c>
      <c r="M16" s="1">
        <v>1.8499999999999999E-2</v>
      </c>
      <c r="N16" s="2">
        <v>3.13E-15</v>
      </c>
      <c r="O16" s="1">
        <v>21758</v>
      </c>
      <c r="P16" s="1">
        <v>333230</v>
      </c>
      <c r="Q16" s="1">
        <f t="shared" si="0"/>
        <v>5.226702072931199E-3</v>
      </c>
    </row>
    <row r="17" spans="1:17" x14ac:dyDescent="0.3">
      <c r="A17" s="1">
        <v>16</v>
      </c>
      <c r="B17" s="1" t="s">
        <v>140</v>
      </c>
      <c r="C17" s="1" t="s">
        <v>16</v>
      </c>
      <c r="D17" s="1" t="s">
        <v>20</v>
      </c>
      <c r="E17" s="1" t="s">
        <v>16</v>
      </c>
      <c r="F17" s="1" t="s">
        <v>20</v>
      </c>
      <c r="G17" s="1">
        <v>-8.7099999999999997E-2</v>
      </c>
      <c r="H17" s="1">
        <v>-8.6498900000000004E-3</v>
      </c>
      <c r="I17" s="1">
        <v>0.3589</v>
      </c>
      <c r="J17" s="1">
        <v>0.39772000000000002</v>
      </c>
      <c r="K17" s="1">
        <v>0.577156</v>
      </c>
      <c r="L17" s="1">
        <v>1.5514200000000001E-2</v>
      </c>
      <c r="M17" s="1">
        <v>1.2200000000000001E-2</v>
      </c>
      <c r="N17" s="2">
        <v>1.1599999999999999E-12</v>
      </c>
      <c r="O17" s="1">
        <v>21758</v>
      </c>
      <c r="P17" s="1">
        <v>333230</v>
      </c>
      <c r="Q17" s="1">
        <f t="shared" si="0"/>
        <v>3.4911261403277995E-3</v>
      </c>
    </row>
    <row r="18" spans="1:17" x14ac:dyDescent="0.3">
      <c r="A18" s="1">
        <v>17</v>
      </c>
      <c r="B18" s="1" t="s">
        <v>94</v>
      </c>
      <c r="C18" s="1" t="s">
        <v>17</v>
      </c>
      <c r="D18" s="1" t="s">
        <v>16</v>
      </c>
      <c r="E18" s="1" t="s">
        <v>17</v>
      </c>
      <c r="F18" s="1" t="s">
        <v>16</v>
      </c>
      <c r="G18" s="1">
        <v>-0.34370000000000001</v>
      </c>
      <c r="H18" s="1">
        <v>-8.3151199999999996E-4</v>
      </c>
      <c r="I18" s="1">
        <v>0.1583</v>
      </c>
      <c r="J18" s="1">
        <v>0.153166</v>
      </c>
      <c r="K18" s="1">
        <v>0.96871700000000005</v>
      </c>
      <c r="L18" s="1">
        <v>2.12024E-2</v>
      </c>
      <c r="M18" s="1">
        <v>1.54E-2</v>
      </c>
      <c r="N18" s="2">
        <v>1.33E-110</v>
      </c>
      <c r="O18" s="1">
        <v>21758</v>
      </c>
      <c r="P18" s="1">
        <v>333230</v>
      </c>
      <c r="Q18" s="1">
        <f t="shared" si="0"/>
        <v>3.1479462039111804E-2</v>
      </c>
    </row>
    <row r="19" spans="1:17" x14ac:dyDescent="0.3">
      <c r="A19" s="1">
        <v>18</v>
      </c>
      <c r="B19" s="1" t="s">
        <v>141</v>
      </c>
      <c r="C19" s="1" t="s">
        <v>19</v>
      </c>
      <c r="D19" s="1" t="s">
        <v>20</v>
      </c>
      <c r="E19" s="1" t="s">
        <v>19</v>
      </c>
      <c r="F19" s="1" t="s">
        <v>20</v>
      </c>
      <c r="G19" s="1">
        <v>9.1200000000000003E-2</v>
      </c>
      <c r="H19" s="1">
        <v>1.9453999999999999E-2</v>
      </c>
      <c r="I19" s="1">
        <v>0.2271</v>
      </c>
      <c r="J19" s="1">
        <v>0.21745100000000001</v>
      </c>
      <c r="K19" s="1">
        <v>0.29678399999999999</v>
      </c>
      <c r="L19" s="1">
        <v>1.8645599999999998E-2</v>
      </c>
      <c r="M19" s="1">
        <v>1.5900000000000001E-2</v>
      </c>
      <c r="N19" s="2">
        <v>1.02E-8</v>
      </c>
      <c r="O19" s="1">
        <v>21758</v>
      </c>
      <c r="P19" s="1">
        <v>333230</v>
      </c>
      <c r="Q19" s="1">
        <f t="shared" si="0"/>
        <v>2.9198471265792004E-3</v>
      </c>
    </row>
    <row r="20" spans="1:17" x14ac:dyDescent="0.3">
      <c r="A20" s="1">
        <v>19</v>
      </c>
      <c r="B20" s="1" t="s">
        <v>52</v>
      </c>
      <c r="C20" s="1" t="s">
        <v>16</v>
      </c>
      <c r="D20" s="1" t="s">
        <v>20</v>
      </c>
      <c r="E20" s="1" t="s">
        <v>16</v>
      </c>
      <c r="F20" s="1" t="s">
        <v>20</v>
      </c>
      <c r="G20" s="1">
        <v>8.5500000000000007E-2</v>
      </c>
      <c r="H20" s="1">
        <v>1.7253399999999999E-2</v>
      </c>
      <c r="I20" s="1">
        <v>0.4506</v>
      </c>
      <c r="J20" s="1">
        <v>0.49531199999999997</v>
      </c>
      <c r="K20" s="1">
        <v>0.25795600000000002</v>
      </c>
      <c r="L20" s="1">
        <v>1.5251799999999999E-2</v>
      </c>
      <c r="M20" s="1">
        <v>1.2E-2</v>
      </c>
      <c r="N20" s="2">
        <v>8.52E-13</v>
      </c>
      <c r="O20" s="1">
        <v>21758</v>
      </c>
      <c r="P20" s="1">
        <v>333230</v>
      </c>
      <c r="Q20" s="1">
        <f t="shared" si="0"/>
        <v>3.6194457166200005E-3</v>
      </c>
    </row>
    <row r="21" spans="1:17" x14ac:dyDescent="0.3">
      <c r="A21" s="1">
        <v>20</v>
      </c>
      <c r="B21" s="1" t="s">
        <v>53</v>
      </c>
      <c r="C21" s="1" t="s">
        <v>19</v>
      </c>
      <c r="D21" s="1" t="s">
        <v>20</v>
      </c>
      <c r="E21" s="1" t="s">
        <v>19</v>
      </c>
      <c r="F21" s="1" t="s">
        <v>20</v>
      </c>
      <c r="G21" s="1">
        <v>9.6000000000000002E-2</v>
      </c>
      <c r="H21" s="1">
        <v>1.9531599999999998E-3</v>
      </c>
      <c r="I21" s="1">
        <v>0.28270000000000001</v>
      </c>
      <c r="J21" s="1">
        <v>0.27188899999999999</v>
      </c>
      <c r="K21" s="1">
        <v>0.90912599999999999</v>
      </c>
      <c r="L21" s="1">
        <v>1.7111899999999999E-2</v>
      </c>
      <c r="M21" s="1">
        <v>1.35E-2</v>
      </c>
      <c r="N21" s="2">
        <v>1.0700000000000001E-12</v>
      </c>
      <c r="O21" s="1">
        <v>21758</v>
      </c>
      <c r="P21" s="1">
        <v>333230</v>
      </c>
      <c r="Q21" s="1">
        <f t="shared" si="0"/>
        <v>3.7376540467200007E-3</v>
      </c>
    </row>
    <row r="22" spans="1:17" x14ac:dyDescent="0.3">
      <c r="A22" s="1">
        <v>21</v>
      </c>
      <c r="B22" s="1" t="s">
        <v>142</v>
      </c>
      <c r="C22" s="1" t="s">
        <v>19</v>
      </c>
      <c r="D22" s="1" t="s">
        <v>20</v>
      </c>
      <c r="E22" s="1" t="s">
        <v>19</v>
      </c>
      <c r="F22" s="1" t="s">
        <v>20</v>
      </c>
      <c r="G22" s="1">
        <v>0.16919999999999999</v>
      </c>
      <c r="H22" s="1">
        <v>-4.8216800000000001E-3</v>
      </c>
      <c r="I22" s="1">
        <v>0.45579999999999998</v>
      </c>
      <c r="J22" s="1">
        <v>0.410972</v>
      </c>
      <c r="K22" s="1">
        <v>0.75513200000000003</v>
      </c>
      <c r="L22" s="1">
        <v>1.546E-2</v>
      </c>
      <c r="M22" s="1">
        <v>1.17E-2</v>
      </c>
      <c r="N22" s="2">
        <v>1.0399999999999999E-47</v>
      </c>
      <c r="O22" s="1">
        <v>21758</v>
      </c>
      <c r="P22" s="1">
        <v>333230</v>
      </c>
      <c r="Q22" s="1">
        <f t="shared" si="0"/>
        <v>1.4202459887500797E-2</v>
      </c>
    </row>
    <row r="23" spans="1:17" x14ac:dyDescent="0.3">
      <c r="A23" s="1">
        <v>22</v>
      </c>
      <c r="B23" s="1" t="s">
        <v>143</v>
      </c>
      <c r="C23" s="1" t="s">
        <v>20</v>
      </c>
      <c r="D23" s="1" t="s">
        <v>19</v>
      </c>
      <c r="E23" s="1" t="s">
        <v>20</v>
      </c>
      <c r="F23" s="1" t="s">
        <v>19</v>
      </c>
      <c r="G23" s="1">
        <v>-0.38329999999999997</v>
      </c>
      <c r="H23" s="1">
        <v>7.7833899999999998E-2</v>
      </c>
      <c r="I23" s="1">
        <v>2.76E-2</v>
      </c>
      <c r="J23" s="1">
        <v>1.71007E-2</v>
      </c>
      <c r="K23" s="1">
        <v>0.187414</v>
      </c>
      <c r="L23" s="1">
        <v>5.9042600000000001E-2</v>
      </c>
      <c r="M23" s="1">
        <v>5.5199999999999999E-2</v>
      </c>
      <c r="N23" s="2">
        <v>3.9299999999999996E-12</v>
      </c>
      <c r="O23" s="1">
        <v>21758</v>
      </c>
      <c r="P23" s="1">
        <v>333230</v>
      </c>
      <c r="Q23" s="1">
        <f t="shared" si="0"/>
        <v>7.8860888607071977E-3</v>
      </c>
    </row>
    <row r="24" spans="1:17" x14ac:dyDescent="0.3">
      <c r="A24" s="1">
        <v>23</v>
      </c>
      <c r="B24" s="1" t="s">
        <v>144</v>
      </c>
      <c r="C24" s="1" t="s">
        <v>20</v>
      </c>
      <c r="D24" s="1" t="s">
        <v>19</v>
      </c>
      <c r="E24" s="1" t="s">
        <v>20</v>
      </c>
      <c r="F24" s="1" t="s">
        <v>19</v>
      </c>
      <c r="G24" s="1">
        <v>0.1227</v>
      </c>
      <c r="H24" s="1">
        <v>4.2213399999999998E-2</v>
      </c>
      <c r="I24" s="1">
        <v>0.44979999999999998</v>
      </c>
      <c r="J24" s="1">
        <v>0.37439600000000001</v>
      </c>
      <c r="K24" s="1">
        <v>6.7641000000000003E-3</v>
      </c>
      <c r="L24" s="1">
        <v>1.5587E-2</v>
      </c>
      <c r="M24" s="1">
        <v>1.12E-2</v>
      </c>
      <c r="N24" s="2">
        <v>6.3400000000000004E-28</v>
      </c>
      <c r="O24" s="1">
        <v>21758</v>
      </c>
      <c r="P24" s="1">
        <v>333230</v>
      </c>
      <c r="Q24" s="1">
        <f t="shared" si="0"/>
        <v>7.4517651339768001E-3</v>
      </c>
    </row>
    <row r="25" spans="1:17" x14ac:dyDescent="0.3">
      <c r="A25" s="1">
        <v>24</v>
      </c>
      <c r="B25" s="1" t="s">
        <v>145</v>
      </c>
      <c r="C25" s="1" t="s">
        <v>20</v>
      </c>
      <c r="D25" s="1" t="s">
        <v>17</v>
      </c>
      <c r="E25" s="1" t="s">
        <v>20</v>
      </c>
      <c r="F25" s="1" t="s">
        <v>17</v>
      </c>
      <c r="G25" s="1">
        <v>-0.1153</v>
      </c>
      <c r="H25" s="1">
        <v>-1.7803700000000001E-3</v>
      </c>
      <c r="I25" s="1">
        <v>0.15959999999999999</v>
      </c>
      <c r="J25" s="1">
        <v>0.23794399999999999</v>
      </c>
      <c r="K25" s="1">
        <v>0.92095099999999996</v>
      </c>
      <c r="L25" s="1">
        <v>1.79407E-2</v>
      </c>
      <c r="M25" s="1">
        <v>1.5100000000000001E-2</v>
      </c>
      <c r="N25" s="2">
        <v>2.4799999999999999E-14</v>
      </c>
      <c r="O25" s="1">
        <v>21758</v>
      </c>
      <c r="P25" s="1">
        <v>333230</v>
      </c>
      <c r="Q25" s="1">
        <f t="shared" si="0"/>
        <v>3.5662151529312E-3</v>
      </c>
    </row>
    <row r="26" spans="1:17" x14ac:dyDescent="0.3">
      <c r="A26" s="1">
        <v>25</v>
      </c>
      <c r="B26" s="1" t="s">
        <v>55</v>
      </c>
      <c r="C26" s="1" t="s">
        <v>16</v>
      </c>
      <c r="D26" s="1" t="s">
        <v>17</v>
      </c>
      <c r="E26" s="1" t="s">
        <v>16</v>
      </c>
      <c r="F26" s="1" t="s">
        <v>17</v>
      </c>
      <c r="G26" s="1">
        <v>0.36349999999999999</v>
      </c>
      <c r="H26" s="1">
        <v>1.8535699999999999E-3</v>
      </c>
      <c r="I26" s="1">
        <v>4.65E-2</v>
      </c>
      <c r="J26" s="1">
        <v>2.03231E-2</v>
      </c>
      <c r="K26" s="1">
        <v>0.97296700000000003</v>
      </c>
      <c r="L26" s="1">
        <v>5.4698099999999999E-2</v>
      </c>
      <c r="M26" s="1">
        <v>3.1800000000000002E-2</v>
      </c>
      <c r="N26" s="2">
        <v>2.7999999999999999E-30</v>
      </c>
      <c r="O26" s="1">
        <v>21758</v>
      </c>
      <c r="P26" s="1">
        <v>333230</v>
      </c>
      <c r="Q26" s="1">
        <f t="shared" si="0"/>
        <v>1.1716893334875E-2</v>
      </c>
    </row>
    <row r="27" spans="1:17" x14ac:dyDescent="0.3">
      <c r="A27" s="1">
        <v>26</v>
      </c>
      <c r="B27" s="1" t="s">
        <v>146</v>
      </c>
      <c r="C27" s="1" t="s">
        <v>19</v>
      </c>
      <c r="D27" s="1" t="s">
        <v>20</v>
      </c>
      <c r="E27" s="1" t="s">
        <v>19</v>
      </c>
      <c r="F27" s="1" t="s">
        <v>20</v>
      </c>
      <c r="G27" s="1">
        <v>-9.0200000000000002E-2</v>
      </c>
      <c r="H27" s="1">
        <v>2.9642600000000002E-2</v>
      </c>
      <c r="I27" s="1">
        <v>0.22850000000000001</v>
      </c>
      <c r="J27" s="1">
        <v>0.13461600000000001</v>
      </c>
      <c r="K27" s="1">
        <v>0.18649399999999999</v>
      </c>
      <c r="L27" s="1">
        <v>2.24391E-2</v>
      </c>
      <c r="M27" s="1">
        <v>1.43E-2</v>
      </c>
      <c r="N27" s="2">
        <v>3.1799999999999999E-10</v>
      </c>
      <c r="O27" s="1">
        <v>21758</v>
      </c>
      <c r="P27" s="1">
        <v>333230</v>
      </c>
      <c r="Q27" s="1">
        <f t="shared" si="0"/>
        <v>2.86856837102E-3</v>
      </c>
    </row>
    <row r="28" spans="1:17" x14ac:dyDescent="0.3">
      <c r="A28" s="1">
        <v>27</v>
      </c>
      <c r="B28" s="1" t="s">
        <v>56</v>
      </c>
      <c r="C28" s="1" t="s">
        <v>19</v>
      </c>
      <c r="D28" s="1" t="s">
        <v>17</v>
      </c>
      <c r="E28" s="1" t="s">
        <v>19</v>
      </c>
      <c r="F28" s="1" t="s">
        <v>17</v>
      </c>
      <c r="G28" s="1">
        <v>0.1026</v>
      </c>
      <c r="H28" s="1">
        <v>2.3086300000000001E-2</v>
      </c>
      <c r="I28" s="1">
        <v>0.13980000000000001</v>
      </c>
      <c r="J28" s="1">
        <v>0.10151399999999999</v>
      </c>
      <c r="K28" s="1">
        <v>0.36324600000000001</v>
      </c>
      <c r="L28" s="1">
        <v>2.5392000000000001E-2</v>
      </c>
      <c r="M28" s="1">
        <v>1.78E-2</v>
      </c>
      <c r="N28" s="2">
        <v>8.8200000000000006E-9</v>
      </c>
      <c r="O28" s="1">
        <v>21758</v>
      </c>
      <c r="P28" s="1">
        <v>333230</v>
      </c>
      <c r="Q28" s="1">
        <f t="shared" si="0"/>
        <v>2.5318112589791998E-3</v>
      </c>
    </row>
    <row r="29" spans="1:17" x14ac:dyDescent="0.3">
      <c r="A29" s="1">
        <v>28</v>
      </c>
      <c r="B29" s="1" t="s">
        <v>147</v>
      </c>
      <c r="C29" s="1" t="s">
        <v>16</v>
      </c>
      <c r="D29" s="1" t="s">
        <v>17</v>
      </c>
      <c r="E29" s="1" t="s">
        <v>16</v>
      </c>
      <c r="F29" s="1" t="s">
        <v>17</v>
      </c>
      <c r="G29" s="1">
        <v>0.1173</v>
      </c>
      <c r="H29" s="1">
        <v>-1.7550900000000001E-2</v>
      </c>
      <c r="I29" s="1">
        <v>0.25580000000000003</v>
      </c>
      <c r="J29" s="1">
        <v>0.29827700000000001</v>
      </c>
      <c r="K29" s="1">
        <v>0.29186800000000002</v>
      </c>
      <c r="L29" s="1">
        <v>1.6651200000000001E-2</v>
      </c>
      <c r="M29" s="1">
        <v>1.43E-2</v>
      </c>
      <c r="N29" s="2">
        <v>2.02E-16</v>
      </c>
      <c r="O29" s="1">
        <v>21758</v>
      </c>
      <c r="P29" s="1">
        <v>333230</v>
      </c>
      <c r="Q29" s="1">
        <f t="shared" si="0"/>
        <v>5.2386119069688002E-3</v>
      </c>
    </row>
    <row r="30" spans="1:17" x14ac:dyDescent="0.3">
      <c r="A30" s="1">
        <v>29</v>
      </c>
      <c r="B30" s="1" t="s">
        <v>149</v>
      </c>
      <c r="C30" s="1" t="s">
        <v>17</v>
      </c>
      <c r="D30" s="1" t="s">
        <v>16</v>
      </c>
      <c r="E30" s="1" t="s">
        <v>17</v>
      </c>
      <c r="F30" s="1" t="s">
        <v>16</v>
      </c>
      <c r="G30" s="1">
        <v>0.1076</v>
      </c>
      <c r="H30" s="1">
        <v>-2.9930500000000001E-3</v>
      </c>
      <c r="I30" s="1">
        <v>0.58020000000000005</v>
      </c>
      <c r="J30" s="1">
        <v>0.58758100000000002</v>
      </c>
      <c r="K30" s="1">
        <v>0.84645800000000004</v>
      </c>
      <c r="L30" s="1">
        <v>1.54568E-2</v>
      </c>
      <c r="M30" s="1">
        <v>1.2E-2</v>
      </c>
      <c r="N30" s="2">
        <v>2.16E-19</v>
      </c>
      <c r="O30" s="1">
        <v>21758</v>
      </c>
      <c r="P30" s="1">
        <v>333230</v>
      </c>
      <c r="Q30" s="1">
        <f t="shared" si="0"/>
        <v>5.6399427691392005E-3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40C9E-9AEB-4767-8265-2F4A99166A75}">
  <dimension ref="A1:Q29"/>
  <sheetViews>
    <sheetView topLeftCell="A13" workbookViewId="0">
      <selection activeCell="Q30" sqref="Q30"/>
    </sheetView>
  </sheetViews>
  <sheetFormatPr defaultRowHeight="14" x14ac:dyDescent="0.3"/>
  <cols>
    <col min="1" max="16384" width="8.6640625" style="1"/>
  </cols>
  <sheetData>
    <row r="1" spans="1:17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7" x14ac:dyDescent="0.3">
      <c r="A2" s="1">
        <v>1</v>
      </c>
      <c r="B2" s="1" t="s">
        <v>127</v>
      </c>
      <c r="C2" s="1" t="s">
        <v>19</v>
      </c>
      <c r="D2" s="1" t="s">
        <v>20</v>
      </c>
      <c r="E2" s="1" t="s">
        <v>19</v>
      </c>
      <c r="F2" s="1" t="s">
        <v>20</v>
      </c>
      <c r="G2" s="1">
        <v>-0.1928</v>
      </c>
      <c r="H2" s="1">
        <v>-9.8401500000000006E-3</v>
      </c>
      <c r="I2" s="1">
        <v>0.1981</v>
      </c>
      <c r="J2" s="1">
        <v>0.251164</v>
      </c>
      <c r="K2" s="1">
        <v>0.56968099999999999</v>
      </c>
      <c r="L2" s="1">
        <v>1.7308299999999999E-2</v>
      </c>
      <c r="M2" s="1">
        <v>1.4800000000000001E-2</v>
      </c>
      <c r="N2" s="2">
        <v>7.2900000000000001E-39</v>
      </c>
      <c r="O2" s="1">
        <v>21758</v>
      </c>
      <c r="P2" s="1">
        <v>376351</v>
      </c>
      <c r="Q2" s="1">
        <f>2*I2*(1-I2)*G2*G2</f>
        <v>1.1809968624115201E-2</v>
      </c>
    </row>
    <row r="3" spans="1:17" x14ac:dyDescent="0.3">
      <c r="A3" s="1">
        <v>2</v>
      </c>
      <c r="B3" s="1" t="s">
        <v>61</v>
      </c>
      <c r="C3" s="1" t="s">
        <v>19</v>
      </c>
      <c r="D3" s="1" t="s">
        <v>17</v>
      </c>
      <c r="E3" s="1" t="s">
        <v>19</v>
      </c>
      <c r="F3" s="1" t="s">
        <v>17</v>
      </c>
      <c r="G3" s="1">
        <v>-0.14280000000000001</v>
      </c>
      <c r="H3" s="1">
        <v>7.6909099999999994E-2</v>
      </c>
      <c r="I3" s="1">
        <v>8.14E-2</v>
      </c>
      <c r="J3" s="1">
        <v>7.0348800000000003E-2</v>
      </c>
      <c r="K3" s="1">
        <v>7.5575299999999998E-3</v>
      </c>
      <c r="L3" s="1">
        <v>2.87917E-2</v>
      </c>
      <c r="M3" s="1">
        <v>2.0899999999999998E-2</v>
      </c>
      <c r="N3" s="2">
        <v>8.6799999999999994E-12</v>
      </c>
      <c r="O3" s="1">
        <v>21758</v>
      </c>
      <c r="P3" s="1">
        <v>376351</v>
      </c>
      <c r="Q3" s="1">
        <f t="shared" ref="Q3:Q29" si="0">2*I3*(1-I3)*G3*G3</f>
        <v>3.0495605196672005E-3</v>
      </c>
    </row>
    <row r="4" spans="1:17" x14ac:dyDescent="0.3">
      <c r="A4" s="1">
        <v>3</v>
      </c>
      <c r="B4" s="1" t="s">
        <v>128</v>
      </c>
      <c r="C4" s="1" t="s">
        <v>19</v>
      </c>
      <c r="D4" s="1" t="s">
        <v>17</v>
      </c>
      <c r="E4" s="1" t="s">
        <v>19</v>
      </c>
      <c r="F4" s="1" t="s">
        <v>17</v>
      </c>
      <c r="G4" s="1">
        <v>0.15240000000000001</v>
      </c>
      <c r="H4" s="1">
        <v>4.4579800000000003E-3</v>
      </c>
      <c r="I4" s="1">
        <v>0.34510000000000002</v>
      </c>
      <c r="J4" s="1">
        <v>0.36876700000000001</v>
      </c>
      <c r="K4" s="1">
        <v>0.77434199999999997</v>
      </c>
      <c r="L4" s="1">
        <v>1.55493E-2</v>
      </c>
      <c r="M4" s="1">
        <v>1.2500000000000001E-2</v>
      </c>
      <c r="N4" s="2">
        <v>4.9600000000000002E-34</v>
      </c>
      <c r="O4" s="1">
        <v>21758</v>
      </c>
      <c r="P4" s="1">
        <v>376351</v>
      </c>
      <c r="Q4" s="1">
        <f t="shared" si="0"/>
        <v>1.0498321764604803E-2</v>
      </c>
    </row>
    <row r="5" spans="1:17" x14ac:dyDescent="0.3">
      <c r="A5" s="1">
        <v>4</v>
      </c>
      <c r="B5" s="1" t="s">
        <v>129</v>
      </c>
      <c r="C5" s="1" t="s">
        <v>19</v>
      </c>
      <c r="D5" s="1" t="s">
        <v>20</v>
      </c>
      <c r="E5" s="1" t="s">
        <v>19</v>
      </c>
      <c r="F5" s="1" t="s">
        <v>20</v>
      </c>
      <c r="G5" s="1">
        <v>-0.35460000000000003</v>
      </c>
      <c r="H5" s="1">
        <v>-3.1268999999999998E-2</v>
      </c>
      <c r="I5" s="1">
        <v>3.1099999999999999E-2</v>
      </c>
      <c r="J5" s="1">
        <v>3.29869E-2</v>
      </c>
      <c r="K5" s="1">
        <v>0.45732699999999998</v>
      </c>
      <c r="L5" s="1">
        <v>4.2070400000000001E-2</v>
      </c>
      <c r="M5" s="1">
        <v>4.0800000000000003E-2</v>
      </c>
      <c r="N5" s="2">
        <v>3.3499999999999999E-18</v>
      </c>
      <c r="O5" s="1">
        <v>21758</v>
      </c>
      <c r="P5" s="1">
        <v>376351</v>
      </c>
      <c r="Q5" s="1">
        <f t="shared" si="0"/>
        <v>7.5778639372728008E-3</v>
      </c>
    </row>
    <row r="6" spans="1:17" x14ac:dyDescent="0.3">
      <c r="A6" s="1">
        <v>5</v>
      </c>
      <c r="B6" s="1" t="s">
        <v>130</v>
      </c>
      <c r="C6" s="1" t="s">
        <v>17</v>
      </c>
      <c r="D6" s="1" t="s">
        <v>19</v>
      </c>
      <c r="E6" s="1" t="s">
        <v>17</v>
      </c>
      <c r="F6" s="1" t="s">
        <v>19</v>
      </c>
      <c r="G6" s="1">
        <v>-0.21820000000000001</v>
      </c>
      <c r="H6" s="1">
        <v>-5.5009200000000003E-3</v>
      </c>
      <c r="I6" s="1">
        <v>3.9699999999999999E-2</v>
      </c>
      <c r="J6" s="1">
        <v>2.0558300000000002E-2</v>
      </c>
      <c r="K6" s="1">
        <v>0.91708599999999996</v>
      </c>
      <c r="L6" s="1">
        <v>5.2840400000000003E-2</v>
      </c>
      <c r="M6" s="1">
        <v>3.1099999999999999E-2</v>
      </c>
      <c r="N6" s="2">
        <v>2.23E-12</v>
      </c>
      <c r="O6" s="1">
        <v>21758</v>
      </c>
      <c r="P6" s="1">
        <v>376351</v>
      </c>
      <c r="Q6" s="1">
        <f t="shared" si="0"/>
        <v>3.6302532574968003E-3</v>
      </c>
    </row>
    <row r="7" spans="1:17" x14ac:dyDescent="0.3">
      <c r="A7" s="1">
        <v>6</v>
      </c>
      <c r="B7" s="1" t="s">
        <v>131</v>
      </c>
      <c r="C7" s="1" t="s">
        <v>17</v>
      </c>
      <c r="D7" s="1" t="s">
        <v>16</v>
      </c>
      <c r="E7" s="1" t="s">
        <v>17</v>
      </c>
      <c r="F7" s="1" t="s">
        <v>16</v>
      </c>
      <c r="G7" s="1">
        <v>-0.13370000000000001</v>
      </c>
      <c r="H7" s="1">
        <v>-4.10341E-3</v>
      </c>
      <c r="I7" s="1">
        <v>0.20530000000000001</v>
      </c>
      <c r="J7" s="1">
        <v>0.184479</v>
      </c>
      <c r="K7" s="1">
        <v>0.83255800000000002</v>
      </c>
      <c r="L7" s="1">
        <v>1.9408600000000002E-2</v>
      </c>
      <c r="M7" s="1">
        <v>1.3899999999999999E-2</v>
      </c>
      <c r="N7" s="2">
        <v>8.8499999999999996E-22</v>
      </c>
      <c r="O7" s="1">
        <v>21758</v>
      </c>
      <c r="P7" s="1">
        <v>376351</v>
      </c>
      <c r="Q7" s="1">
        <f t="shared" si="0"/>
        <v>5.8329059321358019E-3</v>
      </c>
    </row>
    <row r="8" spans="1:17" x14ac:dyDescent="0.3">
      <c r="A8" s="1">
        <v>7</v>
      </c>
      <c r="B8" s="1" t="s">
        <v>132</v>
      </c>
      <c r="C8" s="1" t="s">
        <v>19</v>
      </c>
      <c r="D8" s="1" t="s">
        <v>20</v>
      </c>
      <c r="E8" s="1" t="s">
        <v>19</v>
      </c>
      <c r="F8" s="1" t="s">
        <v>20</v>
      </c>
      <c r="G8" s="1">
        <v>0.2437</v>
      </c>
      <c r="H8" s="1">
        <v>1.6893499999999999E-2</v>
      </c>
      <c r="I8" s="1">
        <v>7.0099999999999996E-2</v>
      </c>
      <c r="J8" s="1">
        <v>7.8229599999999996E-2</v>
      </c>
      <c r="K8" s="1">
        <v>0.54505700000000001</v>
      </c>
      <c r="L8" s="1">
        <v>2.7914600000000001E-2</v>
      </c>
      <c r="M8" s="1">
        <v>2.2599999999999999E-2</v>
      </c>
      <c r="N8" s="2">
        <v>3.9700000000000001E-27</v>
      </c>
      <c r="O8" s="1">
        <v>21758</v>
      </c>
      <c r="P8" s="1">
        <v>376351</v>
      </c>
      <c r="Q8" s="1">
        <f t="shared" si="0"/>
        <v>7.7427514768861998E-3</v>
      </c>
    </row>
    <row r="9" spans="1:17" x14ac:dyDescent="0.3">
      <c r="A9" s="1">
        <v>8</v>
      </c>
      <c r="B9" s="1" t="s">
        <v>133</v>
      </c>
      <c r="C9" s="1" t="s">
        <v>17</v>
      </c>
      <c r="D9" s="1" t="s">
        <v>16</v>
      </c>
      <c r="E9" s="1" t="s">
        <v>17</v>
      </c>
      <c r="F9" s="1" t="s">
        <v>16</v>
      </c>
      <c r="G9" s="1">
        <v>0.28129999999999999</v>
      </c>
      <c r="H9" s="1">
        <v>-0.107534</v>
      </c>
      <c r="I9" s="1">
        <v>3.32E-2</v>
      </c>
      <c r="J9" s="1">
        <v>2.1290799999999999E-2</v>
      </c>
      <c r="K9" s="1">
        <v>4.0507000000000001E-2</v>
      </c>
      <c r="L9" s="1">
        <v>5.2492999999999998E-2</v>
      </c>
      <c r="M9" s="1">
        <v>3.6200000000000003E-2</v>
      </c>
      <c r="N9" s="2">
        <v>8.2000000000000007E-15</v>
      </c>
      <c r="O9" s="1">
        <v>21758</v>
      </c>
      <c r="P9" s="1">
        <v>376351</v>
      </c>
      <c r="Q9" s="1">
        <f t="shared" si="0"/>
        <v>5.0797715969887998E-3</v>
      </c>
    </row>
    <row r="10" spans="1:17" x14ac:dyDescent="0.3">
      <c r="A10" s="1">
        <v>9</v>
      </c>
      <c r="B10" s="1" t="s">
        <v>134</v>
      </c>
      <c r="C10" s="1" t="s">
        <v>20</v>
      </c>
      <c r="D10" s="1" t="s">
        <v>19</v>
      </c>
      <c r="E10" s="1" t="s">
        <v>20</v>
      </c>
      <c r="F10" s="1" t="s">
        <v>19</v>
      </c>
      <c r="G10" s="1">
        <v>8.8200000000000001E-2</v>
      </c>
      <c r="H10" s="1">
        <v>5.8233599999999996E-3</v>
      </c>
      <c r="I10" s="1">
        <v>0.3211</v>
      </c>
      <c r="J10" s="1">
        <v>0.26874500000000001</v>
      </c>
      <c r="K10" s="1">
        <v>0.731375</v>
      </c>
      <c r="L10" s="1">
        <v>1.6962999999999999E-2</v>
      </c>
      <c r="M10" s="1">
        <v>1.32E-2</v>
      </c>
      <c r="N10" s="2">
        <v>2.6899999999999999E-11</v>
      </c>
      <c r="O10" s="1">
        <v>21758</v>
      </c>
      <c r="P10" s="1">
        <v>376351</v>
      </c>
      <c r="Q10" s="1">
        <f t="shared" si="0"/>
        <v>3.3916675803192004E-3</v>
      </c>
    </row>
    <row r="11" spans="1:17" x14ac:dyDescent="0.3">
      <c r="A11" s="1">
        <v>10</v>
      </c>
      <c r="B11" s="1" t="s">
        <v>135</v>
      </c>
      <c r="C11" s="1" t="s">
        <v>16</v>
      </c>
      <c r="D11" s="1" t="s">
        <v>17</v>
      </c>
      <c r="E11" s="1" t="s">
        <v>16</v>
      </c>
      <c r="F11" s="1" t="s">
        <v>17</v>
      </c>
      <c r="G11" s="1">
        <v>-1.1275999999999999</v>
      </c>
      <c r="H11" s="1">
        <v>1.5485499999999999E-2</v>
      </c>
      <c r="I11" s="1">
        <v>1.6799999999999999E-2</v>
      </c>
      <c r="J11" s="1">
        <v>4.2371800000000001E-3</v>
      </c>
      <c r="K11" s="1">
        <v>0.89059999999999995</v>
      </c>
      <c r="L11" s="1">
        <v>0.112585</v>
      </c>
      <c r="M11" s="1">
        <v>4.4299999999999999E-2</v>
      </c>
      <c r="N11" s="2">
        <v>6.4399999999999998E-143</v>
      </c>
      <c r="O11" s="1">
        <v>21758</v>
      </c>
      <c r="P11" s="1">
        <v>376351</v>
      </c>
      <c r="Q11" s="1">
        <f t="shared" si="0"/>
        <v>4.2004061112115194E-2</v>
      </c>
    </row>
    <row r="12" spans="1:17" x14ac:dyDescent="0.3">
      <c r="A12" s="1">
        <v>11</v>
      </c>
      <c r="B12" s="1" t="s">
        <v>136</v>
      </c>
      <c r="C12" s="1" t="s">
        <v>19</v>
      </c>
      <c r="D12" s="1" t="s">
        <v>20</v>
      </c>
      <c r="E12" s="1" t="s">
        <v>19</v>
      </c>
      <c r="F12" s="1" t="s">
        <v>20</v>
      </c>
      <c r="G12" s="1">
        <v>-0.32640000000000002</v>
      </c>
      <c r="H12" s="1">
        <v>-3.2890799999999998E-2</v>
      </c>
      <c r="I12" s="1">
        <v>0.91679999999999995</v>
      </c>
      <c r="J12" s="1">
        <v>0.93166099999999996</v>
      </c>
      <c r="K12" s="1">
        <v>0.270368</v>
      </c>
      <c r="L12" s="1">
        <v>2.9840700000000001E-2</v>
      </c>
      <c r="M12" s="1">
        <v>2.0400000000000001E-2</v>
      </c>
      <c r="N12" s="2">
        <v>1.16E-57</v>
      </c>
      <c r="O12" s="1">
        <v>21758</v>
      </c>
      <c r="P12" s="1">
        <v>376351</v>
      </c>
      <c r="Q12" s="1">
        <f t="shared" si="0"/>
        <v>1.6252801332019211E-2</v>
      </c>
    </row>
    <row r="13" spans="1:17" x14ac:dyDescent="0.3">
      <c r="A13" s="1">
        <v>12</v>
      </c>
      <c r="B13" s="1" t="s">
        <v>137</v>
      </c>
      <c r="C13" s="1" t="s">
        <v>16</v>
      </c>
      <c r="D13" s="1" t="s">
        <v>17</v>
      </c>
      <c r="E13" s="1" t="s">
        <v>16</v>
      </c>
      <c r="F13" s="1" t="s">
        <v>17</v>
      </c>
      <c r="G13" s="1">
        <v>7.0699999999999999E-2</v>
      </c>
      <c r="H13" s="1">
        <v>1.1051399999999999E-2</v>
      </c>
      <c r="I13" s="1">
        <v>0.74739999999999995</v>
      </c>
      <c r="J13" s="1">
        <v>0.71547799999999995</v>
      </c>
      <c r="K13" s="1">
        <v>0.50625600000000004</v>
      </c>
      <c r="L13" s="1">
        <v>1.6626599999999998E-2</v>
      </c>
      <c r="M13" s="1">
        <v>1.29E-2</v>
      </c>
      <c r="N13" s="2">
        <v>4.3900000000000003E-8</v>
      </c>
      <c r="O13" s="1">
        <v>21758</v>
      </c>
      <c r="P13" s="1">
        <v>376351</v>
      </c>
      <c r="Q13" s="1">
        <f t="shared" si="0"/>
        <v>1.8873622444152002E-3</v>
      </c>
    </row>
    <row r="14" spans="1:17" x14ac:dyDescent="0.3">
      <c r="A14" s="1">
        <v>13</v>
      </c>
      <c r="B14" s="1" t="s">
        <v>139</v>
      </c>
      <c r="C14" s="1" t="s">
        <v>17</v>
      </c>
      <c r="D14" s="1" t="s">
        <v>16</v>
      </c>
      <c r="E14" s="1" t="s">
        <v>17</v>
      </c>
      <c r="F14" s="1" t="s">
        <v>16</v>
      </c>
      <c r="G14" s="1">
        <v>-0.1462</v>
      </c>
      <c r="H14" s="1">
        <v>3.1865699999999997E-2</v>
      </c>
      <c r="I14" s="1">
        <v>0.1426</v>
      </c>
      <c r="J14" s="1">
        <v>0.11275399999999999</v>
      </c>
      <c r="K14" s="1">
        <v>0.17865900000000001</v>
      </c>
      <c r="L14" s="1">
        <v>2.3693800000000001E-2</v>
      </c>
      <c r="M14" s="1">
        <v>1.8499999999999999E-2</v>
      </c>
      <c r="N14" s="2">
        <v>3.13E-15</v>
      </c>
      <c r="O14" s="1">
        <v>21758</v>
      </c>
      <c r="P14" s="1">
        <v>376351</v>
      </c>
      <c r="Q14" s="1">
        <f t="shared" si="0"/>
        <v>5.226702072931199E-3</v>
      </c>
    </row>
    <row r="15" spans="1:17" x14ac:dyDescent="0.3">
      <c r="A15" s="1">
        <v>14</v>
      </c>
      <c r="B15" s="1" t="s">
        <v>140</v>
      </c>
      <c r="C15" s="1" t="s">
        <v>16</v>
      </c>
      <c r="D15" s="1" t="s">
        <v>20</v>
      </c>
      <c r="E15" s="1" t="s">
        <v>16</v>
      </c>
      <c r="F15" s="1" t="s">
        <v>20</v>
      </c>
      <c r="G15" s="1">
        <v>-8.7099999999999997E-2</v>
      </c>
      <c r="H15" s="1">
        <v>-8.5357699999999998E-3</v>
      </c>
      <c r="I15" s="1">
        <v>0.3589</v>
      </c>
      <c r="J15" s="1">
        <v>0.39738600000000002</v>
      </c>
      <c r="K15" s="1">
        <v>0.57815899999999998</v>
      </c>
      <c r="L15" s="1">
        <v>1.5350000000000001E-2</v>
      </c>
      <c r="M15" s="1">
        <v>1.2200000000000001E-2</v>
      </c>
      <c r="N15" s="2">
        <v>1.1599999999999999E-12</v>
      </c>
      <c r="O15" s="1">
        <v>21758</v>
      </c>
      <c r="P15" s="1">
        <v>376351</v>
      </c>
      <c r="Q15" s="1">
        <f t="shared" si="0"/>
        <v>3.4911261403277995E-3</v>
      </c>
    </row>
    <row r="16" spans="1:17" x14ac:dyDescent="0.3">
      <c r="A16" s="1">
        <v>15</v>
      </c>
      <c r="B16" s="1" t="s">
        <v>94</v>
      </c>
      <c r="C16" s="1" t="s">
        <v>17</v>
      </c>
      <c r="D16" s="1" t="s">
        <v>16</v>
      </c>
      <c r="E16" s="1" t="s">
        <v>17</v>
      </c>
      <c r="F16" s="1" t="s">
        <v>16</v>
      </c>
      <c r="G16" s="1">
        <v>-0.34370000000000001</v>
      </c>
      <c r="H16" s="1">
        <v>8.4698099999999995E-3</v>
      </c>
      <c r="I16" s="1">
        <v>0.1583</v>
      </c>
      <c r="J16" s="1">
        <v>0.15323300000000001</v>
      </c>
      <c r="K16" s="1">
        <v>0.685446</v>
      </c>
      <c r="L16" s="1">
        <v>2.09109E-2</v>
      </c>
      <c r="M16" s="1">
        <v>1.54E-2</v>
      </c>
      <c r="N16" s="2">
        <v>1.33E-110</v>
      </c>
      <c r="O16" s="1">
        <v>21758</v>
      </c>
      <c r="P16" s="1">
        <v>376351</v>
      </c>
      <c r="Q16" s="1">
        <f t="shared" si="0"/>
        <v>3.1479462039111804E-2</v>
      </c>
    </row>
    <row r="17" spans="1:17" x14ac:dyDescent="0.3">
      <c r="A17" s="1">
        <v>16</v>
      </c>
      <c r="B17" s="1" t="s">
        <v>141</v>
      </c>
      <c r="C17" s="1" t="s">
        <v>19</v>
      </c>
      <c r="D17" s="1" t="s">
        <v>20</v>
      </c>
      <c r="E17" s="1" t="s">
        <v>19</v>
      </c>
      <c r="F17" s="1" t="s">
        <v>20</v>
      </c>
      <c r="G17" s="1">
        <v>9.1200000000000003E-2</v>
      </c>
      <c r="H17" s="1">
        <v>3.1539600000000001E-2</v>
      </c>
      <c r="I17" s="1">
        <v>0.2271</v>
      </c>
      <c r="J17" s="1">
        <v>0.21747</v>
      </c>
      <c r="K17" s="1">
        <v>8.6970099999999995E-2</v>
      </c>
      <c r="L17" s="1">
        <v>1.84269E-2</v>
      </c>
      <c r="M17" s="1">
        <v>1.5900000000000001E-2</v>
      </c>
      <c r="N17" s="2">
        <v>1.02E-8</v>
      </c>
      <c r="O17" s="1">
        <v>21758</v>
      </c>
      <c r="P17" s="1">
        <v>376351</v>
      </c>
      <c r="Q17" s="1">
        <f t="shared" si="0"/>
        <v>2.9198471265792004E-3</v>
      </c>
    </row>
    <row r="18" spans="1:17" x14ac:dyDescent="0.3">
      <c r="A18" s="1">
        <v>17</v>
      </c>
      <c r="B18" s="1" t="s">
        <v>52</v>
      </c>
      <c r="C18" s="1" t="s">
        <v>16</v>
      </c>
      <c r="D18" s="1" t="s">
        <v>20</v>
      </c>
      <c r="E18" s="1" t="s">
        <v>16</v>
      </c>
      <c r="F18" s="1" t="s">
        <v>20</v>
      </c>
      <c r="G18" s="1">
        <v>8.5500000000000007E-2</v>
      </c>
      <c r="H18" s="1">
        <v>-3.2733400000000003E-2</v>
      </c>
      <c r="I18" s="1">
        <v>0.4506</v>
      </c>
      <c r="J18" s="1">
        <v>0.49482300000000001</v>
      </c>
      <c r="K18" s="1">
        <v>3.0111300000000001E-2</v>
      </c>
      <c r="L18" s="1">
        <v>1.5094099999999999E-2</v>
      </c>
      <c r="M18" s="1">
        <v>1.2E-2</v>
      </c>
      <c r="N18" s="2">
        <v>8.52E-13</v>
      </c>
      <c r="O18" s="1">
        <v>21758</v>
      </c>
      <c r="P18" s="1">
        <v>376351</v>
      </c>
      <c r="Q18" s="1">
        <f t="shared" si="0"/>
        <v>3.6194457166200005E-3</v>
      </c>
    </row>
    <row r="19" spans="1:17" x14ac:dyDescent="0.3">
      <c r="A19" s="1">
        <v>18</v>
      </c>
      <c r="B19" s="1" t="s">
        <v>53</v>
      </c>
      <c r="C19" s="1" t="s">
        <v>19</v>
      </c>
      <c r="D19" s="1" t="s">
        <v>20</v>
      </c>
      <c r="E19" s="1" t="s">
        <v>19</v>
      </c>
      <c r="F19" s="1" t="s">
        <v>20</v>
      </c>
      <c r="G19" s="1">
        <v>9.6000000000000002E-2</v>
      </c>
      <c r="H19" s="1">
        <v>-2.3972299999999998E-2</v>
      </c>
      <c r="I19" s="1">
        <v>0.28270000000000001</v>
      </c>
      <c r="J19" s="1">
        <v>0.27170800000000001</v>
      </c>
      <c r="K19" s="1">
        <v>0.15595800000000001</v>
      </c>
      <c r="L19" s="1">
        <v>1.68962E-2</v>
      </c>
      <c r="M19" s="1">
        <v>1.35E-2</v>
      </c>
      <c r="N19" s="2">
        <v>1.0700000000000001E-12</v>
      </c>
      <c r="O19" s="1">
        <v>21758</v>
      </c>
      <c r="P19" s="1">
        <v>376351</v>
      </c>
      <c r="Q19" s="1">
        <f t="shared" si="0"/>
        <v>3.7376540467200007E-3</v>
      </c>
    </row>
    <row r="20" spans="1:17" x14ac:dyDescent="0.3">
      <c r="A20" s="1">
        <v>19</v>
      </c>
      <c r="B20" s="1" t="s">
        <v>142</v>
      </c>
      <c r="C20" s="1" t="s">
        <v>19</v>
      </c>
      <c r="D20" s="1" t="s">
        <v>20</v>
      </c>
      <c r="E20" s="1" t="s">
        <v>19</v>
      </c>
      <c r="F20" s="1" t="s">
        <v>20</v>
      </c>
      <c r="G20" s="1">
        <v>0.16919999999999999</v>
      </c>
      <c r="H20" s="1">
        <v>-1.29094E-2</v>
      </c>
      <c r="I20" s="1">
        <v>0.45579999999999998</v>
      </c>
      <c r="J20" s="1">
        <v>0.410995</v>
      </c>
      <c r="K20" s="1">
        <v>0.39906000000000003</v>
      </c>
      <c r="L20" s="1">
        <v>1.5308199999999999E-2</v>
      </c>
      <c r="M20" s="1">
        <v>1.17E-2</v>
      </c>
      <c r="N20" s="2">
        <v>1.0399999999999999E-47</v>
      </c>
      <c r="O20" s="1">
        <v>21758</v>
      </c>
      <c r="P20" s="1">
        <v>376351</v>
      </c>
      <c r="Q20" s="1">
        <f t="shared" si="0"/>
        <v>1.4202459887500797E-2</v>
      </c>
    </row>
    <row r="21" spans="1:17" x14ac:dyDescent="0.3">
      <c r="A21" s="1">
        <v>20</v>
      </c>
      <c r="B21" s="1" t="s">
        <v>143</v>
      </c>
      <c r="C21" s="1" t="s">
        <v>20</v>
      </c>
      <c r="D21" s="1" t="s">
        <v>19</v>
      </c>
      <c r="E21" s="1" t="s">
        <v>20</v>
      </c>
      <c r="F21" s="1" t="s">
        <v>19</v>
      </c>
      <c r="G21" s="1">
        <v>-0.38329999999999997</v>
      </c>
      <c r="H21" s="1">
        <v>1.7729399999999999E-2</v>
      </c>
      <c r="I21" s="1">
        <v>2.76E-2</v>
      </c>
      <c r="J21" s="1">
        <v>1.70533E-2</v>
      </c>
      <c r="K21" s="1">
        <v>0.76224700000000001</v>
      </c>
      <c r="L21" s="1">
        <v>5.8603599999999999E-2</v>
      </c>
      <c r="M21" s="1">
        <v>5.5199999999999999E-2</v>
      </c>
      <c r="N21" s="2">
        <v>3.9299999999999996E-12</v>
      </c>
      <c r="O21" s="1">
        <v>21758</v>
      </c>
      <c r="P21" s="1">
        <v>376351</v>
      </c>
      <c r="Q21" s="1">
        <f t="shared" si="0"/>
        <v>7.8860888607071977E-3</v>
      </c>
    </row>
    <row r="22" spans="1:17" x14ac:dyDescent="0.3">
      <c r="A22" s="1">
        <v>21</v>
      </c>
      <c r="B22" s="1" t="s">
        <v>144</v>
      </c>
      <c r="C22" s="1" t="s">
        <v>20</v>
      </c>
      <c r="D22" s="1" t="s">
        <v>19</v>
      </c>
      <c r="E22" s="1" t="s">
        <v>20</v>
      </c>
      <c r="F22" s="1" t="s">
        <v>19</v>
      </c>
      <c r="G22" s="1">
        <v>0.1227</v>
      </c>
      <c r="H22" s="1">
        <v>2.58409E-2</v>
      </c>
      <c r="I22" s="1">
        <v>0.44979999999999998</v>
      </c>
      <c r="J22" s="1">
        <v>0.37468299999999999</v>
      </c>
      <c r="K22" s="1">
        <v>9.4874600000000003E-2</v>
      </c>
      <c r="L22" s="1">
        <v>1.5471499999999999E-2</v>
      </c>
      <c r="M22" s="1">
        <v>1.12E-2</v>
      </c>
      <c r="N22" s="2">
        <v>6.3400000000000004E-28</v>
      </c>
      <c r="O22" s="1">
        <v>21758</v>
      </c>
      <c r="P22" s="1">
        <v>376351</v>
      </c>
      <c r="Q22" s="1">
        <f t="shared" si="0"/>
        <v>7.4517651339768001E-3</v>
      </c>
    </row>
    <row r="23" spans="1:17" x14ac:dyDescent="0.3">
      <c r="A23" s="1">
        <v>22</v>
      </c>
      <c r="B23" s="1" t="s">
        <v>145</v>
      </c>
      <c r="C23" s="1" t="s">
        <v>20</v>
      </c>
      <c r="D23" s="1" t="s">
        <v>17</v>
      </c>
      <c r="E23" s="1" t="s">
        <v>20</v>
      </c>
      <c r="F23" s="1" t="s">
        <v>17</v>
      </c>
      <c r="G23" s="1">
        <v>-0.1153</v>
      </c>
      <c r="H23" s="1">
        <v>-1.7850700000000001E-2</v>
      </c>
      <c r="I23" s="1">
        <v>0.15959999999999999</v>
      </c>
      <c r="J23" s="1">
        <v>0.23788500000000001</v>
      </c>
      <c r="K23" s="1">
        <v>0.31568600000000002</v>
      </c>
      <c r="L23" s="1">
        <v>1.7790899999999998E-2</v>
      </c>
      <c r="M23" s="1">
        <v>1.5100000000000001E-2</v>
      </c>
      <c r="N23" s="2">
        <v>2.4799999999999999E-14</v>
      </c>
      <c r="O23" s="1">
        <v>21758</v>
      </c>
      <c r="P23" s="1">
        <v>376351</v>
      </c>
      <c r="Q23" s="1">
        <f t="shared" si="0"/>
        <v>3.5662151529312E-3</v>
      </c>
    </row>
    <row r="24" spans="1:17" x14ac:dyDescent="0.3">
      <c r="A24" s="1">
        <v>23</v>
      </c>
      <c r="B24" s="1" t="s">
        <v>55</v>
      </c>
      <c r="C24" s="1" t="s">
        <v>16</v>
      </c>
      <c r="D24" s="1" t="s">
        <v>17</v>
      </c>
      <c r="E24" s="1" t="s">
        <v>16</v>
      </c>
      <c r="F24" s="1" t="s">
        <v>17</v>
      </c>
      <c r="G24" s="1">
        <v>0.36349999999999999</v>
      </c>
      <c r="H24" s="1">
        <v>-0.107253</v>
      </c>
      <c r="I24" s="1">
        <v>4.65E-2</v>
      </c>
      <c r="J24" s="1">
        <v>2.0272200000000001E-2</v>
      </c>
      <c r="K24" s="1">
        <v>4.7020800000000001E-2</v>
      </c>
      <c r="L24" s="1">
        <v>5.4001500000000001E-2</v>
      </c>
      <c r="M24" s="1">
        <v>3.1800000000000002E-2</v>
      </c>
      <c r="N24" s="2">
        <v>2.7999999999999999E-30</v>
      </c>
      <c r="O24" s="1">
        <v>21758</v>
      </c>
      <c r="P24" s="1">
        <v>376351</v>
      </c>
      <c r="Q24" s="1">
        <f t="shared" si="0"/>
        <v>1.1716893334875E-2</v>
      </c>
    </row>
    <row r="25" spans="1:17" x14ac:dyDescent="0.3">
      <c r="A25" s="1">
        <v>24</v>
      </c>
      <c r="B25" s="1" t="s">
        <v>146</v>
      </c>
      <c r="C25" s="1" t="s">
        <v>19</v>
      </c>
      <c r="D25" s="1" t="s">
        <v>20</v>
      </c>
      <c r="E25" s="1" t="s">
        <v>19</v>
      </c>
      <c r="F25" s="1" t="s">
        <v>20</v>
      </c>
      <c r="G25" s="1">
        <v>-9.0200000000000002E-2</v>
      </c>
      <c r="H25" s="1">
        <v>1.3007100000000001E-2</v>
      </c>
      <c r="I25" s="1">
        <v>0.22850000000000001</v>
      </c>
      <c r="J25" s="1">
        <v>0.13467699999999999</v>
      </c>
      <c r="K25" s="1">
        <v>0.556589</v>
      </c>
      <c r="L25" s="1">
        <v>2.2124000000000001E-2</v>
      </c>
      <c r="M25" s="1">
        <v>1.43E-2</v>
      </c>
      <c r="N25" s="2">
        <v>3.1799999999999999E-10</v>
      </c>
      <c r="O25" s="1">
        <v>21758</v>
      </c>
      <c r="P25" s="1">
        <v>376351</v>
      </c>
      <c r="Q25" s="1">
        <f t="shared" si="0"/>
        <v>2.86856837102E-3</v>
      </c>
    </row>
    <row r="26" spans="1:17" x14ac:dyDescent="0.3">
      <c r="A26" s="1">
        <v>25</v>
      </c>
      <c r="B26" s="1" t="s">
        <v>56</v>
      </c>
      <c r="C26" s="1" t="s">
        <v>19</v>
      </c>
      <c r="D26" s="1" t="s">
        <v>17</v>
      </c>
      <c r="E26" s="1" t="s">
        <v>19</v>
      </c>
      <c r="F26" s="1" t="s">
        <v>17</v>
      </c>
      <c r="G26" s="1">
        <v>0.1026</v>
      </c>
      <c r="H26" s="1">
        <v>1.6157299999999999E-2</v>
      </c>
      <c r="I26" s="1">
        <v>0.13980000000000001</v>
      </c>
      <c r="J26" s="1">
        <v>0.101447</v>
      </c>
      <c r="K26" s="1">
        <v>0.51941800000000005</v>
      </c>
      <c r="L26" s="1">
        <v>2.5079600000000001E-2</v>
      </c>
      <c r="M26" s="1">
        <v>1.78E-2</v>
      </c>
      <c r="N26" s="2">
        <v>8.8200000000000006E-9</v>
      </c>
      <c r="O26" s="1">
        <v>21758</v>
      </c>
      <c r="P26" s="1">
        <v>376351</v>
      </c>
      <c r="Q26" s="1">
        <f t="shared" si="0"/>
        <v>2.5318112589791998E-3</v>
      </c>
    </row>
    <row r="27" spans="1:17" x14ac:dyDescent="0.3">
      <c r="A27" s="1">
        <v>26</v>
      </c>
      <c r="B27" s="1" t="s">
        <v>147</v>
      </c>
      <c r="C27" s="1" t="s">
        <v>16</v>
      </c>
      <c r="D27" s="1" t="s">
        <v>17</v>
      </c>
      <c r="E27" s="1" t="s">
        <v>16</v>
      </c>
      <c r="F27" s="1" t="s">
        <v>17</v>
      </c>
      <c r="G27" s="1">
        <v>0.1173</v>
      </c>
      <c r="H27" s="1">
        <v>-3.5130300000000003E-2</v>
      </c>
      <c r="I27" s="1">
        <v>0.25580000000000003</v>
      </c>
      <c r="J27" s="1">
        <v>0.298045</v>
      </c>
      <c r="K27" s="1">
        <v>3.2786099999999999E-2</v>
      </c>
      <c r="L27" s="1">
        <v>1.64569E-2</v>
      </c>
      <c r="M27" s="1">
        <v>1.43E-2</v>
      </c>
      <c r="N27" s="2">
        <v>2.02E-16</v>
      </c>
      <c r="O27" s="1">
        <v>21758</v>
      </c>
      <c r="P27" s="1">
        <v>376351</v>
      </c>
      <c r="Q27" s="1">
        <f t="shared" si="0"/>
        <v>5.2386119069688002E-3</v>
      </c>
    </row>
    <row r="28" spans="1:17" x14ac:dyDescent="0.3">
      <c r="A28" s="1">
        <v>27</v>
      </c>
      <c r="B28" s="1" t="s">
        <v>148</v>
      </c>
      <c r="C28" s="1" t="s">
        <v>20</v>
      </c>
      <c r="D28" s="1" t="s">
        <v>17</v>
      </c>
      <c r="E28" s="1" t="s">
        <v>20</v>
      </c>
      <c r="F28" s="1" t="s">
        <v>17</v>
      </c>
      <c r="G28" s="1">
        <v>-8.3900000000000002E-2</v>
      </c>
      <c r="H28" s="1">
        <v>-3.63883E-3</v>
      </c>
      <c r="I28" s="1">
        <v>0.46820000000000001</v>
      </c>
      <c r="J28" s="1">
        <v>0.448382</v>
      </c>
      <c r="K28" s="1">
        <v>0.80983400000000005</v>
      </c>
      <c r="L28" s="1">
        <v>1.51215E-2</v>
      </c>
      <c r="M28" s="1">
        <v>1.17E-2</v>
      </c>
      <c r="N28" s="2">
        <v>7.3999999999999998E-13</v>
      </c>
      <c r="O28" s="1">
        <v>21758</v>
      </c>
      <c r="P28" s="1">
        <v>376351</v>
      </c>
      <c r="Q28" s="1">
        <f t="shared" si="0"/>
        <v>3.5053683385592011E-3</v>
      </c>
    </row>
    <row r="29" spans="1:17" x14ac:dyDescent="0.3">
      <c r="A29" s="1">
        <v>28</v>
      </c>
      <c r="B29" s="1" t="s">
        <v>149</v>
      </c>
      <c r="C29" s="1" t="s">
        <v>17</v>
      </c>
      <c r="D29" s="1" t="s">
        <v>16</v>
      </c>
      <c r="E29" s="1" t="s">
        <v>17</v>
      </c>
      <c r="F29" s="1" t="s">
        <v>16</v>
      </c>
      <c r="G29" s="1">
        <v>0.1076</v>
      </c>
      <c r="H29" s="1">
        <v>-2.1335900000000001E-2</v>
      </c>
      <c r="I29" s="1">
        <v>0.58020000000000005</v>
      </c>
      <c r="J29" s="1">
        <v>0.58765299999999998</v>
      </c>
      <c r="K29" s="1">
        <v>0.162407</v>
      </c>
      <c r="L29" s="1">
        <v>1.52724E-2</v>
      </c>
      <c r="M29" s="1">
        <v>1.2E-2</v>
      </c>
      <c r="N29" s="2">
        <v>2.16E-19</v>
      </c>
      <c r="O29" s="1">
        <v>21758</v>
      </c>
      <c r="P29" s="1">
        <v>376351</v>
      </c>
      <c r="Q29" s="1">
        <f t="shared" si="0"/>
        <v>5.6399427691392005E-3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4A959-9F18-4E64-8502-0352019B19B6}">
  <dimension ref="A1:Q54"/>
  <sheetViews>
    <sheetView topLeftCell="A47" workbookViewId="0">
      <selection activeCell="Q55" sqref="Q55"/>
    </sheetView>
  </sheetViews>
  <sheetFormatPr defaultRowHeight="14" x14ac:dyDescent="0.3"/>
  <sheetData>
    <row r="1" spans="1:17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7" x14ac:dyDescent="0.3">
      <c r="A2" s="1">
        <v>1</v>
      </c>
      <c r="B2" s="1" t="s">
        <v>151</v>
      </c>
      <c r="C2" s="1" t="s">
        <v>19</v>
      </c>
      <c r="D2" s="1" t="s">
        <v>17</v>
      </c>
      <c r="E2" s="1" t="s">
        <v>19</v>
      </c>
      <c r="F2" s="1" t="s">
        <v>17</v>
      </c>
      <c r="G2" s="1">
        <v>0.12720000000000001</v>
      </c>
      <c r="H2" s="1">
        <v>1.5513000000000001E-2</v>
      </c>
      <c r="I2" s="1">
        <v>6.4799999999999996E-2</v>
      </c>
      <c r="J2" s="1">
        <v>3.4693099999999998E-2</v>
      </c>
      <c r="K2" s="1">
        <v>0.58898200000000001</v>
      </c>
      <c r="L2" s="1">
        <v>2.8711199999999999E-2</v>
      </c>
      <c r="M2" s="1">
        <v>2.2499999999999999E-2</v>
      </c>
      <c r="N2" s="2">
        <v>1.5600000000000001E-8</v>
      </c>
      <c r="O2" s="1">
        <v>21758</v>
      </c>
      <c r="P2" s="1">
        <v>377277</v>
      </c>
      <c r="Q2">
        <f>2*I2*(1-I2)*G2*G2</f>
        <v>1.9610276732928002E-3</v>
      </c>
    </row>
    <row r="3" spans="1:17" x14ac:dyDescent="0.3">
      <c r="A3" s="1">
        <v>2</v>
      </c>
      <c r="B3" s="1" t="s">
        <v>152</v>
      </c>
      <c r="C3" s="1" t="s">
        <v>19</v>
      </c>
      <c r="D3" s="1" t="s">
        <v>17</v>
      </c>
      <c r="E3" s="1" t="s">
        <v>19</v>
      </c>
      <c r="F3" s="1" t="s">
        <v>17</v>
      </c>
      <c r="G3" s="1">
        <v>-7.51E-2</v>
      </c>
      <c r="H3" s="1">
        <v>-1.34725E-2</v>
      </c>
      <c r="I3" s="1">
        <v>0.33179999999999998</v>
      </c>
      <c r="J3" s="1">
        <v>0.33974500000000002</v>
      </c>
      <c r="K3" s="1">
        <v>0.22953699999999999</v>
      </c>
      <c r="L3" s="1">
        <v>1.12126E-2</v>
      </c>
      <c r="M3" s="1">
        <v>1.1900000000000001E-2</v>
      </c>
      <c r="N3" s="2">
        <v>2.4E-10</v>
      </c>
      <c r="O3" s="1">
        <v>21758</v>
      </c>
      <c r="P3" s="1">
        <v>377277</v>
      </c>
      <c r="Q3">
        <f t="shared" ref="Q3:Q54" si="0">2*I3*(1-I3)*G3*G3</f>
        <v>2.5008792469752004E-3</v>
      </c>
    </row>
    <row r="4" spans="1:17" x14ac:dyDescent="0.3">
      <c r="A4" s="1">
        <v>3</v>
      </c>
      <c r="B4" s="1" t="s">
        <v>153</v>
      </c>
      <c r="C4" s="1" t="s">
        <v>17</v>
      </c>
      <c r="D4" s="1" t="s">
        <v>16</v>
      </c>
      <c r="E4" s="1" t="s">
        <v>17</v>
      </c>
      <c r="F4" s="1" t="s">
        <v>16</v>
      </c>
      <c r="G4" s="1">
        <v>0.2094</v>
      </c>
      <c r="H4" s="1">
        <v>-9.1283800000000002E-4</v>
      </c>
      <c r="I4" s="1">
        <v>8.3000000000000004E-2</v>
      </c>
      <c r="J4" s="1">
        <v>7.8475799999999998E-2</v>
      </c>
      <c r="K4" s="1">
        <v>0.96299900000000005</v>
      </c>
      <c r="L4" s="1">
        <v>1.9677099999999999E-2</v>
      </c>
      <c r="M4" s="1">
        <v>2.0199999999999999E-2</v>
      </c>
      <c r="N4" s="2">
        <v>3.9699999999999998E-25</v>
      </c>
      <c r="O4" s="1">
        <v>21758</v>
      </c>
      <c r="P4" s="1">
        <v>377277</v>
      </c>
      <c r="Q4">
        <f t="shared" si="0"/>
        <v>6.6746850559200018E-3</v>
      </c>
    </row>
    <row r="5" spans="1:17" x14ac:dyDescent="0.3">
      <c r="A5" s="1">
        <v>4</v>
      </c>
      <c r="B5" s="1" t="s">
        <v>154</v>
      </c>
      <c r="C5" s="1" t="s">
        <v>17</v>
      </c>
      <c r="D5" s="1" t="s">
        <v>16</v>
      </c>
      <c r="E5" s="1" t="s">
        <v>17</v>
      </c>
      <c r="F5" s="1" t="s">
        <v>16</v>
      </c>
      <c r="G5" s="1">
        <v>8.7599999999999997E-2</v>
      </c>
      <c r="H5" s="1">
        <v>-3.9691800000000001E-3</v>
      </c>
      <c r="I5" s="1">
        <v>0.19989999999999999</v>
      </c>
      <c r="J5" s="1">
        <v>0.14893799999999999</v>
      </c>
      <c r="K5" s="1">
        <v>0.78996900000000003</v>
      </c>
      <c r="L5" s="1">
        <v>1.49021E-2</v>
      </c>
      <c r="M5" s="1">
        <v>1.4200000000000001E-2</v>
      </c>
      <c r="N5" s="2">
        <v>7.2399999999999998E-10</v>
      </c>
      <c r="O5" s="1">
        <v>21758</v>
      </c>
      <c r="P5" s="1">
        <v>377277</v>
      </c>
      <c r="Q5">
        <f t="shared" si="0"/>
        <v>2.4546821953247999E-3</v>
      </c>
    </row>
    <row r="6" spans="1:17" x14ac:dyDescent="0.3">
      <c r="A6" s="1">
        <v>5</v>
      </c>
      <c r="B6" s="1" t="s">
        <v>155</v>
      </c>
      <c r="C6" s="1" t="s">
        <v>17</v>
      </c>
      <c r="D6" s="1" t="s">
        <v>19</v>
      </c>
      <c r="E6" s="1" t="s">
        <v>17</v>
      </c>
      <c r="F6" s="1" t="s">
        <v>19</v>
      </c>
      <c r="G6" s="1">
        <v>8.5599999999999996E-2</v>
      </c>
      <c r="H6" s="1">
        <v>3.1503999999999997E-2</v>
      </c>
      <c r="I6" s="1">
        <v>0.1333</v>
      </c>
      <c r="J6" s="1">
        <v>0.111086</v>
      </c>
      <c r="K6" s="1">
        <v>6.1660899999999998E-2</v>
      </c>
      <c r="L6" s="1">
        <v>1.6858499999999998E-2</v>
      </c>
      <c r="M6" s="1">
        <v>1.55E-2</v>
      </c>
      <c r="N6" s="2">
        <v>3.1900000000000001E-8</v>
      </c>
      <c r="O6" s="1">
        <v>21758</v>
      </c>
      <c r="P6" s="1">
        <v>377277</v>
      </c>
      <c r="Q6">
        <f t="shared" si="0"/>
        <v>1.6930760683391997E-3</v>
      </c>
    </row>
    <row r="7" spans="1:17" x14ac:dyDescent="0.3">
      <c r="A7" s="1">
        <v>6</v>
      </c>
      <c r="B7" s="1" t="s">
        <v>156</v>
      </c>
      <c r="C7" s="1" t="s">
        <v>19</v>
      </c>
      <c r="D7" s="1" t="s">
        <v>20</v>
      </c>
      <c r="E7" s="1" t="s">
        <v>19</v>
      </c>
      <c r="F7" s="1" t="s">
        <v>20</v>
      </c>
      <c r="G7" s="1">
        <v>0.13070000000000001</v>
      </c>
      <c r="H7" s="1">
        <v>-2.0896600000000001E-3</v>
      </c>
      <c r="I7" s="1">
        <v>0.1246</v>
      </c>
      <c r="J7" s="1">
        <v>0.10969</v>
      </c>
      <c r="K7" s="1">
        <v>0.90140399999999998</v>
      </c>
      <c r="L7" s="1">
        <v>1.6867400000000001E-2</v>
      </c>
      <c r="M7" s="1">
        <v>1.67E-2</v>
      </c>
      <c r="N7" s="2">
        <v>6.0699999999999996E-15</v>
      </c>
      <c r="O7" s="1">
        <v>21758</v>
      </c>
      <c r="P7" s="1">
        <v>377277</v>
      </c>
      <c r="Q7">
        <f t="shared" si="0"/>
        <v>3.7265397271032002E-3</v>
      </c>
    </row>
    <row r="8" spans="1:17" x14ac:dyDescent="0.3">
      <c r="A8" s="1">
        <v>7</v>
      </c>
      <c r="B8" s="1" t="s">
        <v>157</v>
      </c>
      <c r="C8" s="1" t="s">
        <v>17</v>
      </c>
      <c r="D8" s="1" t="s">
        <v>20</v>
      </c>
      <c r="E8" s="1" t="s">
        <v>17</v>
      </c>
      <c r="F8" s="1" t="s">
        <v>20</v>
      </c>
      <c r="G8" s="1">
        <v>-7.2499999999999995E-2</v>
      </c>
      <c r="H8" s="1">
        <v>-3.3039199999999998E-2</v>
      </c>
      <c r="I8" s="1">
        <v>0.25019999999999998</v>
      </c>
      <c r="J8" s="1">
        <v>0.21822800000000001</v>
      </c>
      <c r="K8" s="1">
        <v>1.00515E-2</v>
      </c>
      <c r="L8" s="1">
        <v>1.28355E-2</v>
      </c>
      <c r="M8" s="1">
        <v>1.24E-2</v>
      </c>
      <c r="N8" s="2">
        <v>5.3499999999999999E-9</v>
      </c>
      <c r="O8" s="1">
        <v>21758</v>
      </c>
      <c r="P8" s="1">
        <v>377277</v>
      </c>
      <c r="Q8">
        <f t="shared" si="0"/>
        <v>1.9721445794999995E-3</v>
      </c>
    </row>
    <row r="9" spans="1:17" x14ac:dyDescent="0.3">
      <c r="A9" s="1">
        <v>8</v>
      </c>
      <c r="B9" s="1" t="s">
        <v>158</v>
      </c>
      <c r="C9" s="1" t="s">
        <v>16</v>
      </c>
      <c r="D9" s="1" t="s">
        <v>20</v>
      </c>
      <c r="E9" s="1" t="s">
        <v>16</v>
      </c>
      <c r="F9" s="1" t="s">
        <v>20</v>
      </c>
      <c r="G9" s="1">
        <v>-0.26929999999999998</v>
      </c>
      <c r="H9" s="1">
        <v>-1.6796599999999998E-2</v>
      </c>
      <c r="I9" s="1">
        <v>4.1399999999999999E-2</v>
      </c>
      <c r="J9" s="1">
        <v>0.106742</v>
      </c>
      <c r="K9" s="1">
        <v>0.33108900000000002</v>
      </c>
      <c r="L9" s="1">
        <v>1.7281899999999999E-2</v>
      </c>
      <c r="M9" s="1">
        <v>2.8199999999999999E-2</v>
      </c>
      <c r="N9" s="2">
        <v>1.54E-21</v>
      </c>
      <c r="O9" s="1">
        <v>21758</v>
      </c>
      <c r="P9" s="1">
        <v>377277</v>
      </c>
      <c r="Q9">
        <f t="shared" si="0"/>
        <v>5.7562608780791988E-3</v>
      </c>
    </row>
    <row r="10" spans="1:17" x14ac:dyDescent="0.3">
      <c r="A10" s="1">
        <v>9</v>
      </c>
      <c r="B10" s="1" t="s">
        <v>159</v>
      </c>
      <c r="C10" s="1" t="s">
        <v>20</v>
      </c>
      <c r="D10" s="1" t="s">
        <v>19</v>
      </c>
      <c r="E10" s="1" t="s">
        <v>20</v>
      </c>
      <c r="F10" s="1" t="s">
        <v>19</v>
      </c>
      <c r="G10" s="1">
        <v>-0.21560000000000001</v>
      </c>
      <c r="H10" s="1">
        <v>-1.0423999999999999E-2</v>
      </c>
      <c r="I10" s="1">
        <v>2.9100000000000001E-2</v>
      </c>
      <c r="J10" s="1">
        <v>9.3463599999999994E-2</v>
      </c>
      <c r="K10" s="1">
        <v>0.568573</v>
      </c>
      <c r="L10" s="1">
        <v>1.8282799999999998E-2</v>
      </c>
      <c r="M10" s="1">
        <v>3.5900000000000001E-2</v>
      </c>
      <c r="N10" s="2">
        <v>1.97E-9</v>
      </c>
      <c r="O10" s="1">
        <v>21758</v>
      </c>
      <c r="P10" s="1">
        <v>377277</v>
      </c>
      <c r="Q10">
        <f t="shared" si="0"/>
        <v>2.6266064038368005E-3</v>
      </c>
    </row>
    <row r="11" spans="1:17" x14ac:dyDescent="0.3">
      <c r="A11" s="1">
        <v>10</v>
      </c>
      <c r="B11" s="1" t="s">
        <v>160</v>
      </c>
      <c r="C11" s="1" t="s">
        <v>17</v>
      </c>
      <c r="D11" s="1" t="s">
        <v>16</v>
      </c>
      <c r="E11" s="1" t="s">
        <v>17</v>
      </c>
      <c r="F11" s="1" t="s">
        <v>16</v>
      </c>
      <c r="G11" s="1">
        <v>-0.13719999999999999</v>
      </c>
      <c r="H11" s="1">
        <v>-2.1638399999999999E-2</v>
      </c>
      <c r="I11" s="1">
        <v>0.10009999999999999</v>
      </c>
      <c r="J11" s="1">
        <v>4.4272100000000002E-2</v>
      </c>
      <c r="K11" s="1">
        <v>0.40953099999999998</v>
      </c>
      <c r="L11" s="1">
        <v>2.6237400000000001E-2</v>
      </c>
      <c r="M11" s="1">
        <v>2.1100000000000001E-2</v>
      </c>
      <c r="N11" s="2">
        <v>7.8000000000000002E-11</v>
      </c>
      <c r="O11" s="1">
        <v>21758</v>
      </c>
      <c r="P11" s="1">
        <v>377277</v>
      </c>
      <c r="Q11">
        <f t="shared" si="0"/>
        <v>3.3913026379231996E-3</v>
      </c>
    </row>
    <row r="12" spans="1:17" x14ac:dyDescent="0.3">
      <c r="A12" s="1">
        <v>11</v>
      </c>
      <c r="B12" s="1" t="s">
        <v>161</v>
      </c>
      <c r="C12" s="1" t="s">
        <v>17</v>
      </c>
      <c r="D12" s="1" t="s">
        <v>16</v>
      </c>
      <c r="E12" s="1" t="s">
        <v>17</v>
      </c>
      <c r="F12" s="1" t="s">
        <v>16</v>
      </c>
      <c r="G12" s="1">
        <v>-0.40910000000000002</v>
      </c>
      <c r="H12" s="1">
        <v>2.7267799999999998E-2</v>
      </c>
      <c r="I12" s="1">
        <v>2.9700000000000001E-2</v>
      </c>
      <c r="J12" s="1">
        <v>1.8003499999999999E-2</v>
      </c>
      <c r="K12" s="1">
        <v>0.49415599999999998</v>
      </c>
      <c r="L12" s="1">
        <v>3.9882000000000001E-2</v>
      </c>
      <c r="M12" s="1">
        <v>3.3099999999999997E-2</v>
      </c>
      <c r="N12" s="2">
        <v>5.42E-35</v>
      </c>
      <c r="O12" s="1">
        <v>21758</v>
      </c>
      <c r="P12" s="1">
        <v>377277</v>
      </c>
      <c r="Q12">
        <f t="shared" si="0"/>
        <v>9.6460927918542022E-3</v>
      </c>
    </row>
    <row r="13" spans="1:17" x14ac:dyDescent="0.3">
      <c r="A13" s="1">
        <v>12</v>
      </c>
      <c r="B13" s="1" t="s">
        <v>114</v>
      </c>
      <c r="C13" s="1" t="s">
        <v>17</v>
      </c>
      <c r="D13" s="1" t="s">
        <v>19</v>
      </c>
      <c r="E13" s="1" t="s">
        <v>17</v>
      </c>
      <c r="F13" s="1" t="s">
        <v>19</v>
      </c>
      <c r="G13" s="1">
        <v>-0.4864</v>
      </c>
      <c r="H13" s="1">
        <v>-2.3809500000000001E-2</v>
      </c>
      <c r="I13" s="1">
        <v>7.2400000000000006E-2</v>
      </c>
      <c r="J13" s="1">
        <v>0.121375</v>
      </c>
      <c r="K13" s="1">
        <v>0.144703</v>
      </c>
      <c r="L13" s="1">
        <v>1.6324700000000001E-2</v>
      </c>
      <c r="M13" s="1">
        <v>2.1600000000000001E-2</v>
      </c>
      <c r="N13" s="2">
        <v>8.5299999999999996E-112</v>
      </c>
      <c r="O13" s="1">
        <v>21758</v>
      </c>
      <c r="P13" s="1">
        <v>377277</v>
      </c>
      <c r="Q13">
        <f t="shared" si="0"/>
        <v>3.1777259048140806E-2</v>
      </c>
    </row>
    <row r="14" spans="1:17" x14ac:dyDescent="0.3">
      <c r="A14" s="1">
        <v>13</v>
      </c>
      <c r="B14" s="1" t="s">
        <v>162</v>
      </c>
      <c r="C14" s="1" t="s">
        <v>20</v>
      </c>
      <c r="D14" s="1" t="s">
        <v>19</v>
      </c>
      <c r="E14" s="1" t="s">
        <v>20</v>
      </c>
      <c r="F14" s="1" t="s">
        <v>19</v>
      </c>
      <c r="G14" s="1">
        <v>0.31290000000000001</v>
      </c>
      <c r="H14" s="1">
        <v>0.11083999999999999</v>
      </c>
      <c r="I14" s="1">
        <v>2.5100000000000001E-2</v>
      </c>
      <c r="J14" s="1">
        <v>2.0678200000000001E-2</v>
      </c>
      <c r="K14" s="1">
        <v>1.9693800000000002E-3</v>
      </c>
      <c r="L14" s="1">
        <v>3.5814800000000001E-2</v>
      </c>
      <c r="M14" s="1">
        <v>3.8699999999999998E-2</v>
      </c>
      <c r="N14" s="2">
        <v>5.6999999999999999E-16</v>
      </c>
      <c r="O14" s="1">
        <v>21758</v>
      </c>
      <c r="P14" s="1">
        <v>377277</v>
      </c>
      <c r="Q14">
        <f t="shared" si="0"/>
        <v>4.7915377472718002E-3</v>
      </c>
    </row>
    <row r="15" spans="1:17" x14ac:dyDescent="0.3">
      <c r="A15" s="1">
        <v>14</v>
      </c>
      <c r="B15" s="1" t="s">
        <v>163</v>
      </c>
      <c r="C15" s="1" t="s">
        <v>16</v>
      </c>
      <c r="D15" s="1" t="s">
        <v>17</v>
      </c>
      <c r="E15" s="1" t="s">
        <v>16</v>
      </c>
      <c r="F15" s="1" t="s">
        <v>17</v>
      </c>
      <c r="G15" s="1">
        <v>0.25409999999999999</v>
      </c>
      <c r="H15" s="1">
        <v>1.4340500000000001E-2</v>
      </c>
      <c r="I15" s="1">
        <v>1.9199999999999998E-2</v>
      </c>
      <c r="J15" s="1">
        <v>1.67888E-2</v>
      </c>
      <c r="K15" s="1">
        <v>0.73130899999999999</v>
      </c>
      <c r="L15" s="1">
        <v>4.1762100000000003E-2</v>
      </c>
      <c r="M15" s="1">
        <v>4.6100000000000002E-2</v>
      </c>
      <c r="N15" s="2">
        <v>3.4200000000000002E-8</v>
      </c>
      <c r="O15" s="1">
        <v>21758</v>
      </c>
      <c r="P15" s="1">
        <v>377277</v>
      </c>
      <c r="Q15">
        <f t="shared" si="0"/>
        <v>2.4317616863231998E-3</v>
      </c>
    </row>
    <row r="16" spans="1:17" x14ac:dyDescent="0.3">
      <c r="A16" s="1">
        <v>15</v>
      </c>
      <c r="B16" s="1" t="s">
        <v>164</v>
      </c>
      <c r="C16" s="1" t="s">
        <v>17</v>
      </c>
      <c r="D16" s="1" t="s">
        <v>16</v>
      </c>
      <c r="E16" s="1" t="s">
        <v>17</v>
      </c>
      <c r="F16" s="1" t="s">
        <v>16</v>
      </c>
      <c r="G16" s="1">
        <v>-0.39729999999999999</v>
      </c>
      <c r="H16" s="1">
        <v>-5.8226300000000002E-2</v>
      </c>
      <c r="I16" s="1">
        <v>3.5700000000000003E-2</v>
      </c>
      <c r="J16" s="1">
        <v>2.4154599999999998E-2</v>
      </c>
      <c r="K16" s="1">
        <v>9.3519000000000005E-2</v>
      </c>
      <c r="L16" s="1">
        <v>3.4718100000000002E-2</v>
      </c>
      <c r="M16" s="1">
        <v>3.15E-2</v>
      </c>
      <c r="N16" s="2">
        <v>2.0999999999999999E-36</v>
      </c>
      <c r="O16" s="1">
        <v>21758</v>
      </c>
      <c r="P16" s="1">
        <v>377277</v>
      </c>
      <c r="Q16">
        <f t="shared" si="0"/>
        <v>1.0867946920735802E-2</v>
      </c>
    </row>
    <row r="17" spans="1:17" x14ac:dyDescent="0.3">
      <c r="A17" s="1">
        <v>16</v>
      </c>
      <c r="B17" s="1" t="s">
        <v>165</v>
      </c>
      <c r="C17" s="1" t="s">
        <v>16</v>
      </c>
      <c r="D17" s="1" t="s">
        <v>17</v>
      </c>
      <c r="E17" s="1" t="s">
        <v>16</v>
      </c>
      <c r="F17" s="1" t="s">
        <v>17</v>
      </c>
      <c r="G17" s="1">
        <v>-9.4700000000000006E-2</v>
      </c>
      <c r="H17" s="1">
        <v>-1.66175E-2</v>
      </c>
      <c r="I17" s="1">
        <v>0.14280000000000001</v>
      </c>
      <c r="J17" s="1">
        <v>0.15218499999999999</v>
      </c>
      <c r="K17" s="1">
        <v>0.259934</v>
      </c>
      <c r="L17" s="1">
        <v>1.47508E-2</v>
      </c>
      <c r="M17" s="1">
        <v>1.7299999999999999E-2</v>
      </c>
      <c r="N17" s="2">
        <v>4.6199999999999997E-8</v>
      </c>
      <c r="O17" s="1">
        <v>21758</v>
      </c>
      <c r="P17" s="1">
        <v>377277</v>
      </c>
      <c r="Q17">
        <f t="shared" si="0"/>
        <v>2.1955347912288002E-3</v>
      </c>
    </row>
    <row r="18" spans="1:17" x14ac:dyDescent="0.3">
      <c r="A18" s="1">
        <v>17</v>
      </c>
      <c r="B18" s="1" t="s">
        <v>166</v>
      </c>
      <c r="C18" s="1" t="s">
        <v>17</v>
      </c>
      <c r="D18" s="1" t="s">
        <v>19</v>
      </c>
      <c r="E18" s="1" t="s">
        <v>17</v>
      </c>
      <c r="F18" s="1" t="s">
        <v>19</v>
      </c>
      <c r="G18" s="1">
        <v>-8.4599999999999995E-2</v>
      </c>
      <c r="H18" s="1">
        <v>-1.03129E-2</v>
      </c>
      <c r="I18" s="1">
        <v>0.17080000000000001</v>
      </c>
      <c r="J18" s="1">
        <v>0.20386699999999999</v>
      </c>
      <c r="K18" s="1">
        <v>0.43408999999999998</v>
      </c>
      <c r="L18" s="1">
        <v>1.31842E-2</v>
      </c>
      <c r="M18" s="1">
        <v>1.3599999999999999E-2</v>
      </c>
      <c r="N18" s="2">
        <v>5.09E-10</v>
      </c>
      <c r="O18" s="1">
        <v>21758</v>
      </c>
      <c r="P18" s="1">
        <v>377277</v>
      </c>
      <c r="Q18">
        <f t="shared" si="0"/>
        <v>2.0272993517951999E-3</v>
      </c>
    </row>
    <row r="19" spans="1:17" x14ac:dyDescent="0.3">
      <c r="A19" s="1">
        <v>18</v>
      </c>
      <c r="B19" s="1" t="s">
        <v>167</v>
      </c>
      <c r="C19" s="1" t="s">
        <v>17</v>
      </c>
      <c r="D19" s="1" t="s">
        <v>16</v>
      </c>
      <c r="E19" s="1" t="s">
        <v>17</v>
      </c>
      <c r="F19" s="1" t="s">
        <v>16</v>
      </c>
      <c r="G19" s="1">
        <v>9.4399999999999998E-2</v>
      </c>
      <c r="H19" s="1">
        <v>2.1560699999999999E-2</v>
      </c>
      <c r="I19" s="1">
        <v>0.1197</v>
      </c>
      <c r="J19" s="1">
        <v>0.104105</v>
      </c>
      <c r="K19" s="1">
        <v>0.21477099999999999</v>
      </c>
      <c r="L19" s="1">
        <v>1.73799E-2</v>
      </c>
      <c r="M19" s="1">
        <v>1.7100000000000001E-2</v>
      </c>
      <c r="N19" s="2">
        <v>3.6500000000000003E-8</v>
      </c>
      <c r="O19" s="1">
        <v>21758</v>
      </c>
      <c r="P19" s="1">
        <v>377277</v>
      </c>
      <c r="Q19">
        <f t="shared" si="0"/>
        <v>1.8780140477952E-3</v>
      </c>
    </row>
    <row r="20" spans="1:17" x14ac:dyDescent="0.3">
      <c r="A20" s="1">
        <v>19</v>
      </c>
      <c r="B20" s="1" t="s">
        <v>168</v>
      </c>
      <c r="C20" s="1" t="s">
        <v>16</v>
      </c>
      <c r="D20" s="1" t="s">
        <v>17</v>
      </c>
      <c r="E20" s="1" t="s">
        <v>16</v>
      </c>
      <c r="F20" s="1" t="s">
        <v>17</v>
      </c>
      <c r="G20" s="1">
        <v>-8.0399999999999999E-2</v>
      </c>
      <c r="H20" s="1">
        <v>-2.99916E-2</v>
      </c>
      <c r="I20" s="1">
        <v>0.39839999999999998</v>
      </c>
      <c r="J20" s="1">
        <v>0.37154500000000001</v>
      </c>
      <c r="K20" s="1">
        <v>6.3698599999999998E-3</v>
      </c>
      <c r="L20" s="1">
        <v>1.09935E-2</v>
      </c>
      <c r="M20" s="1">
        <v>1.06E-2</v>
      </c>
      <c r="N20" s="2">
        <v>3.7200000000000002E-14</v>
      </c>
      <c r="O20" s="1">
        <v>21758</v>
      </c>
      <c r="P20" s="1">
        <v>377277</v>
      </c>
      <c r="Q20">
        <f t="shared" si="0"/>
        <v>3.0986266411007998E-3</v>
      </c>
    </row>
    <row r="21" spans="1:17" x14ac:dyDescent="0.3">
      <c r="A21" s="1">
        <v>20</v>
      </c>
      <c r="B21" s="1" t="s">
        <v>169</v>
      </c>
      <c r="C21" s="1" t="s">
        <v>17</v>
      </c>
      <c r="D21" s="1" t="s">
        <v>16</v>
      </c>
      <c r="E21" s="1" t="s">
        <v>17</v>
      </c>
      <c r="F21" s="1" t="s">
        <v>16</v>
      </c>
      <c r="G21" s="1">
        <v>-6.88E-2</v>
      </c>
      <c r="H21" s="1">
        <v>5.2985799999999998E-3</v>
      </c>
      <c r="I21" s="1">
        <v>0.29330000000000001</v>
      </c>
      <c r="J21" s="1">
        <v>0.33313900000000002</v>
      </c>
      <c r="K21" s="1">
        <v>0.63657600000000003</v>
      </c>
      <c r="L21" s="1">
        <v>1.1214099999999999E-2</v>
      </c>
      <c r="M21" s="1">
        <v>1.2200000000000001E-2</v>
      </c>
      <c r="N21" s="2">
        <v>1.5600000000000001E-8</v>
      </c>
      <c r="O21" s="1">
        <v>21758</v>
      </c>
      <c r="P21" s="1">
        <v>377277</v>
      </c>
      <c r="Q21">
        <f t="shared" si="0"/>
        <v>1.9622485933568001E-3</v>
      </c>
    </row>
    <row r="22" spans="1:17" x14ac:dyDescent="0.3">
      <c r="A22" s="1">
        <v>21</v>
      </c>
      <c r="B22" s="1" t="s">
        <v>170</v>
      </c>
      <c r="C22" s="1" t="s">
        <v>16</v>
      </c>
      <c r="D22" s="1" t="s">
        <v>17</v>
      </c>
      <c r="E22" s="1" t="s">
        <v>16</v>
      </c>
      <c r="F22" s="1" t="s">
        <v>17</v>
      </c>
      <c r="G22" s="1">
        <v>0.25</v>
      </c>
      <c r="H22" s="1">
        <v>9.1494499999999999E-3</v>
      </c>
      <c r="I22" s="1">
        <v>4.2900000000000001E-2</v>
      </c>
      <c r="J22" s="1">
        <v>3.1111699999999999E-2</v>
      </c>
      <c r="K22" s="1">
        <v>0.76383400000000001</v>
      </c>
      <c r="L22" s="1">
        <v>3.0452400000000001E-2</v>
      </c>
      <c r="M22" s="1">
        <v>2.7900000000000001E-2</v>
      </c>
      <c r="N22" s="2">
        <v>2.8399999999999999E-19</v>
      </c>
      <c r="O22" s="1">
        <v>21758</v>
      </c>
      <c r="P22" s="1">
        <v>377277</v>
      </c>
      <c r="Q22">
        <f t="shared" si="0"/>
        <v>5.13244875E-3</v>
      </c>
    </row>
    <row r="23" spans="1:17" x14ac:dyDescent="0.3">
      <c r="A23" s="1">
        <v>22</v>
      </c>
      <c r="B23" s="1" t="s">
        <v>171</v>
      </c>
      <c r="C23" s="1" t="s">
        <v>20</v>
      </c>
      <c r="D23" s="1" t="s">
        <v>16</v>
      </c>
      <c r="E23" s="1" t="s">
        <v>20</v>
      </c>
      <c r="F23" s="1" t="s">
        <v>16</v>
      </c>
      <c r="G23" s="1">
        <v>0.33839999999999998</v>
      </c>
      <c r="H23" s="1">
        <v>7.1141099999999999E-3</v>
      </c>
      <c r="I23" s="1">
        <v>1.61E-2</v>
      </c>
      <c r="J23" s="1">
        <v>1.98201E-2</v>
      </c>
      <c r="K23" s="1">
        <v>0.85128700000000002</v>
      </c>
      <c r="L23" s="1">
        <v>3.7946800000000003E-2</v>
      </c>
      <c r="M23" s="1">
        <v>5.2400000000000002E-2</v>
      </c>
      <c r="N23" s="2">
        <v>1.09E-10</v>
      </c>
      <c r="O23" s="1">
        <v>21758</v>
      </c>
      <c r="P23" s="1">
        <v>377277</v>
      </c>
      <c r="Q23">
        <f t="shared" si="0"/>
        <v>3.6280021938047994E-3</v>
      </c>
    </row>
    <row r="24" spans="1:17" x14ac:dyDescent="0.3">
      <c r="A24" s="1">
        <v>23</v>
      </c>
      <c r="B24" s="1" t="s">
        <v>172</v>
      </c>
      <c r="C24" s="1" t="s">
        <v>20</v>
      </c>
      <c r="D24" s="1" t="s">
        <v>17</v>
      </c>
      <c r="E24" s="1" t="s">
        <v>20</v>
      </c>
      <c r="F24" s="1" t="s">
        <v>17</v>
      </c>
      <c r="G24" s="1">
        <v>-0.24460000000000001</v>
      </c>
      <c r="H24" s="1">
        <v>-2.4709399999999999E-2</v>
      </c>
      <c r="I24" s="1">
        <v>2.4500000000000001E-2</v>
      </c>
      <c r="J24" s="1">
        <v>7.2377200000000003E-2</v>
      </c>
      <c r="K24" s="1">
        <v>0.228655</v>
      </c>
      <c r="L24" s="1">
        <v>2.0525700000000001E-2</v>
      </c>
      <c r="M24" s="1">
        <v>4.19E-2</v>
      </c>
      <c r="N24" s="2">
        <v>5.1600000000000004E-9</v>
      </c>
      <c r="O24" s="1">
        <v>21758</v>
      </c>
      <c r="P24" s="1">
        <v>377277</v>
      </c>
      <c r="Q24">
        <f t="shared" si="0"/>
        <v>2.8598039334200003E-3</v>
      </c>
    </row>
    <row r="25" spans="1:17" x14ac:dyDescent="0.3">
      <c r="A25" s="1">
        <v>24</v>
      </c>
      <c r="B25" s="1" t="s">
        <v>173</v>
      </c>
      <c r="C25" s="1" t="s">
        <v>16</v>
      </c>
      <c r="D25" s="1" t="s">
        <v>17</v>
      </c>
      <c r="E25" s="1" t="s">
        <v>16</v>
      </c>
      <c r="F25" s="1" t="s">
        <v>17</v>
      </c>
      <c r="G25" s="1">
        <v>-0.50049999999999994</v>
      </c>
      <c r="H25" s="1">
        <v>9.1278300000000007E-2</v>
      </c>
      <c r="I25" s="1">
        <v>1.3899999999999999E-2</v>
      </c>
      <c r="J25" s="1">
        <v>6.53749E-3</v>
      </c>
      <c r="K25" s="1">
        <v>0.16558700000000001</v>
      </c>
      <c r="L25" s="1">
        <v>6.5832500000000002E-2</v>
      </c>
      <c r="M25" s="1">
        <v>5.2699999999999997E-2</v>
      </c>
      <c r="N25" s="2">
        <v>2.0599999999999999E-21</v>
      </c>
      <c r="O25" s="1">
        <v>21758</v>
      </c>
      <c r="P25" s="1">
        <v>377277</v>
      </c>
      <c r="Q25">
        <f t="shared" si="0"/>
        <v>6.8671086433949972E-3</v>
      </c>
    </row>
    <row r="26" spans="1:17" x14ac:dyDescent="0.3">
      <c r="A26" s="1">
        <v>25</v>
      </c>
      <c r="B26" s="1" t="s">
        <v>174</v>
      </c>
      <c r="C26" s="1" t="s">
        <v>16</v>
      </c>
      <c r="D26" s="1" t="s">
        <v>17</v>
      </c>
      <c r="E26" s="1" t="s">
        <v>16</v>
      </c>
      <c r="F26" s="1" t="s">
        <v>17</v>
      </c>
      <c r="G26" s="1">
        <v>-0.5</v>
      </c>
      <c r="H26" s="1">
        <v>-8.6723700000000001E-2</v>
      </c>
      <c r="I26" s="1">
        <v>1.55E-2</v>
      </c>
      <c r="J26" s="1">
        <v>2.27437E-3</v>
      </c>
      <c r="K26" s="1">
        <v>0.44068299999999999</v>
      </c>
      <c r="L26" s="1">
        <v>0.11247600000000001</v>
      </c>
      <c r="M26" s="1">
        <v>5.8599999999999999E-2</v>
      </c>
      <c r="N26" s="2">
        <v>1.5199999999999999E-17</v>
      </c>
      <c r="O26" s="1">
        <v>21758</v>
      </c>
      <c r="P26" s="1">
        <v>377277</v>
      </c>
      <c r="Q26">
        <f t="shared" si="0"/>
        <v>7.6298750000000004E-3</v>
      </c>
    </row>
    <row r="27" spans="1:17" x14ac:dyDescent="0.3">
      <c r="A27" s="1">
        <v>26</v>
      </c>
      <c r="B27" s="1" t="s">
        <v>175</v>
      </c>
      <c r="C27" s="1" t="s">
        <v>17</v>
      </c>
      <c r="D27" s="1" t="s">
        <v>19</v>
      </c>
      <c r="E27" s="1" t="s">
        <v>17</v>
      </c>
      <c r="F27" s="1" t="s">
        <v>19</v>
      </c>
      <c r="G27" s="1">
        <v>-0.2702</v>
      </c>
      <c r="H27" s="1">
        <v>2.1461299999999999E-2</v>
      </c>
      <c r="I27" s="1">
        <v>3.7499999999999999E-2</v>
      </c>
      <c r="J27" s="1">
        <v>1.57062E-2</v>
      </c>
      <c r="K27" s="1">
        <v>0.62140399999999996</v>
      </c>
      <c r="L27" s="1">
        <v>4.3456099999999998E-2</v>
      </c>
      <c r="M27" s="1">
        <v>3.3599999999999998E-2</v>
      </c>
      <c r="N27" s="2">
        <v>9.5100000000000007E-16</v>
      </c>
      <c r="O27" s="1">
        <v>21758</v>
      </c>
      <c r="P27" s="1">
        <v>377277</v>
      </c>
      <c r="Q27">
        <f t="shared" si="0"/>
        <v>5.2702678875000001E-3</v>
      </c>
    </row>
    <row r="28" spans="1:17" x14ac:dyDescent="0.3">
      <c r="A28" s="1">
        <v>27</v>
      </c>
      <c r="B28" s="1" t="s">
        <v>176</v>
      </c>
      <c r="C28" s="1" t="s">
        <v>16</v>
      </c>
      <c r="D28" s="1" t="s">
        <v>17</v>
      </c>
      <c r="E28" s="1" t="s">
        <v>16</v>
      </c>
      <c r="F28" s="1" t="s">
        <v>17</v>
      </c>
      <c r="G28" s="1">
        <v>7.0999999999999994E-2</v>
      </c>
      <c r="H28" s="1">
        <v>-1.4055700000000001E-2</v>
      </c>
      <c r="I28" s="1">
        <v>0.61670000000000003</v>
      </c>
      <c r="J28" s="1">
        <v>0.68528500000000003</v>
      </c>
      <c r="K28" s="1">
        <v>0.21751400000000001</v>
      </c>
      <c r="L28" s="1">
        <v>1.13981E-2</v>
      </c>
      <c r="M28" s="1">
        <v>1.1900000000000001E-2</v>
      </c>
      <c r="N28" s="2">
        <v>2.1200000000000001E-9</v>
      </c>
      <c r="O28" s="1">
        <v>21758</v>
      </c>
      <c r="P28" s="1">
        <v>377277</v>
      </c>
      <c r="Q28">
        <f t="shared" si="0"/>
        <v>2.3831943510199995E-3</v>
      </c>
    </row>
    <row r="29" spans="1:17" x14ac:dyDescent="0.3">
      <c r="A29" s="1">
        <v>28</v>
      </c>
      <c r="B29" s="1" t="s">
        <v>133</v>
      </c>
      <c r="C29" s="1" t="s">
        <v>17</v>
      </c>
      <c r="D29" s="1" t="s">
        <v>16</v>
      </c>
      <c r="E29" s="1" t="s">
        <v>17</v>
      </c>
      <c r="F29" s="1" t="s">
        <v>16</v>
      </c>
      <c r="G29" s="1">
        <v>0.2263</v>
      </c>
      <c r="H29" s="1">
        <v>-4.5781200000000001E-2</v>
      </c>
      <c r="I29" s="1">
        <v>3.2399999999999998E-2</v>
      </c>
      <c r="J29" s="1">
        <v>2.12883E-2</v>
      </c>
      <c r="K29" s="1">
        <v>0.21629499999999999</v>
      </c>
      <c r="L29" s="1">
        <v>3.70266E-2</v>
      </c>
      <c r="M29" s="1">
        <v>3.4099999999999998E-2</v>
      </c>
      <c r="N29" s="2">
        <v>3.1000000000000003E-11</v>
      </c>
      <c r="O29" s="1">
        <v>21758</v>
      </c>
      <c r="P29" s="1">
        <v>377277</v>
      </c>
      <c r="Q29">
        <f t="shared" si="0"/>
        <v>3.2109975446112005E-3</v>
      </c>
    </row>
    <row r="30" spans="1:17" x14ac:dyDescent="0.3">
      <c r="A30" s="1">
        <v>29</v>
      </c>
      <c r="B30" s="1" t="s">
        <v>177</v>
      </c>
      <c r="C30" s="1" t="s">
        <v>20</v>
      </c>
      <c r="D30" s="1" t="s">
        <v>17</v>
      </c>
      <c r="E30" s="1" t="s">
        <v>20</v>
      </c>
      <c r="F30" s="1" t="s">
        <v>17</v>
      </c>
      <c r="G30" s="1">
        <v>0.16489999999999999</v>
      </c>
      <c r="H30" s="1">
        <v>3.0283600000000001E-2</v>
      </c>
      <c r="I30" s="1">
        <v>6.3E-2</v>
      </c>
      <c r="J30" s="1">
        <v>3.9140899999999999E-2</v>
      </c>
      <c r="K30" s="1">
        <v>0.26425500000000002</v>
      </c>
      <c r="L30" s="1">
        <v>2.7126399999999998E-2</v>
      </c>
      <c r="M30" s="1">
        <v>2.2599999999999999E-2</v>
      </c>
      <c r="N30" s="2">
        <v>2.9999999999999998E-13</v>
      </c>
      <c r="O30" s="1">
        <v>21758</v>
      </c>
      <c r="P30" s="1">
        <v>377277</v>
      </c>
      <c r="Q30">
        <f t="shared" si="0"/>
        <v>3.2103430846200003E-3</v>
      </c>
    </row>
    <row r="31" spans="1:17" x14ac:dyDescent="0.3">
      <c r="A31" s="1">
        <v>30</v>
      </c>
      <c r="B31" s="1" t="s">
        <v>178</v>
      </c>
      <c r="C31" s="1" t="s">
        <v>20</v>
      </c>
      <c r="D31" s="1" t="s">
        <v>19</v>
      </c>
      <c r="E31" s="1" t="s">
        <v>20</v>
      </c>
      <c r="F31" s="1" t="s">
        <v>19</v>
      </c>
      <c r="G31" s="1">
        <v>0.26069999999999999</v>
      </c>
      <c r="H31" s="1">
        <v>1.6859099999999998E-2</v>
      </c>
      <c r="I31" s="1">
        <v>0.2364</v>
      </c>
      <c r="J31" s="1">
        <v>0.27710200000000001</v>
      </c>
      <c r="K31" s="1">
        <v>0.15315000000000001</v>
      </c>
      <c r="L31" s="1">
        <v>1.1802E-2</v>
      </c>
      <c r="M31" s="1">
        <v>1.21E-2</v>
      </c>
      <c r="N31" s="2">
        <v>9.6600000000000009E-103</v>
      </c>
      <c r="O31" s="1">
        <v>21758</v>
      </c>
      <c r="P31" s="1">
        <v>377277</v>
      </c>
      <c r="Q31">
        <f t="shared" si="0"/>
        <v>2.45372252618592E-2</v>
      </c>
    </row>
    <row r="32" spans="1:17" x14ac:dyDescent="0.3">
      <c r="A32" s="1">
        <v>31</v>
      </c>
      <c r="B32" s="1" t="s">
        <v>120</v>
      </c>
      <c r="C32" s="1" t="s">
        <v>16</v>
      </c>
      <c r="D32" s="1" t="s">
        <v>19</v>
      </c>
      <c r="E32" s="1" t="s">
        <v>16</v>
      </c>
      <c r="F32" s="1" t="s">
        <v>19</v>
      </c>
      <c r="G32" s="1">
        <v>-0.64339999999999997</v>
      </c>
      <c r="H32" s="1">
        <v>-4.3238100000000002E-2</v>
      </c>
      <c r="I32" s="1">
        <v>3.3599999999999998E-2</v>
      </c>
      <c r="J32" s="1">
        <v>2.1772699999999999E-2</v>
      </c>
      <c r="K32" s="1">
        <v>0.235318</v>
      </c>
      <c r="L32" s="1">
        <v>3.6433399999999998E-2</v>
      </c>
      <c r="M32" s="1">
        <v>3.32E-2</v>
      </c>
      <c r="N32" s="2">
        <v>7.1600000000000003E-84</v>
      </c>
      <c r="O32" s="1">
        <v>21758</v>
      </c>
      <c r="P32" s="1">
        <v>377277</v>
      </c>
      <c r="Q32">
        <f t="shared" si="0"/>
        <v>2.6883654630604794E-2</v>
      </c>
    </row>
    <row r="33" spans="1:17" x14ac:dyDescent="0.3">
      <c r="A33" s="1">
        <v>32</v>
      </c>
      <c r="B33" s="1" t="s">
        <v>85</v>
      </c>
      <c r="C33" s="1" t="s">
        <v>16</v>
      </c>
      <c r="D33" s="1" t="s">
        <v>20</v>
      </c>
      <c r="E33" s="1" t="s">
        <v>16</v>
      </c>
      <c r="F33" s="1" t="s">
        <v>20</v>
      </c>
      <c r="G33" s="1">
        <v>-0.2127</v>
      </c>
      <c r="H33" s="1">
        <v>-1.48708E-2</v>
      </c>
      <c r="I33" s="1">
        <v>0.2319</v>
      </c>
      <c r="J33" s="1">
        <v>0.238902</v>
      </c>
      <c r="K33" s="1">
        <v>0.23224700000000001</v>
      </c>
      <c r="L33" s="1">
        <v>1.2448499999999999E-2</v>
      </c>
      <c r="M33" s="1">
        <v>1.23E-2</v>
      </c>
      <c r="N33" s="2">
        <v>5.98E-67</v>
      </c>
      <c r="O33" s="1">
        <v>21758</v>
      </c>
      <c r="P33" s="1">
        <v>377277</v>
      </c>
      <c r="Q33">
        <f t="shared" si="0"/>
        <v>1.6116973402966202E-2</v>
      </c>
    </row>
    <row r="34" spans="1:17" x14ac:dyDescent="0.3">
      <c r="A34" s="1">
        <v>33</v>
      </c>
      <c r="B34" s="1" t="s">
        <v>179</v>
      </c>
      <c r="C34" s="1" t="s">
        <v>16</v>
      </c>
      <c r="D34" s="1" t="s">
        <v>17</v>
      </c>
      <c r="E34" s="1" t="s">
        <v>16</v>
      </c>
      <c r="F34" s="1" t="s">
        <v>17</v>
      </c>
      <c r="G34" s="1">
        <v>0.23580000000000001</v>
      </c>
      <c r="H34" s="1">
        <v>4.8691699999999999E-3</v>
      </c>
      <c r="I34" s="1">
        <v>5.7500000000000002E-2</v>
      </c>
      <c r="J34" s="1">
        <v>6.7986699999999997E-2</v>
      </c>
      <c r="K34" s="1">
        <v>0.81752400000000003</v>
      </c>
      <c r="L34" s="1">
        <v>2.1103199999999999E-2</v>
      </c>
      <c r="M34" s="1">
        <v>2.3699999999999999E-2</v>
      </c>
      <c r="N34" s="2">
        <v>2.5600000000000001E-23</v>
      </c>
      <c r="O34" s="1">
        <v>21758</v>
      </c>
      <c r="P34" s="1">
        <v>377277</v>
      </c>
      <c r="Q34">
        <f t="shared" si="0"/>
        <v>6.0265227555000005E-3</v>
      </c>
    </row>
    <row r="35" spans="1:17" x14ac:dyDescent="0.3">
      <c r="A35" s="1">
        <v>34</v>
      </c>
      <c r="B35" s="1" t="s">
        <v>180</v>
      </c>
      <c r="C35" s="1" t="s">
        <v>17</v>
      </c>
      <c r="D35" s="1" t="s">
        <v>19</v>
      </c>
      <c r="E35" s="1" t="s">
        <v>17</v>
      </c>
      <c r="F35" s="1" t="s">
        <v>19</v>
      </c>
      <c r="G35" s="1">
        <v>9.4600000000000004E-2</v>
      </c>
      <c r="H35" s="1">
        <v>-3.4933899999999999E-3</v>
      </c>
      <c r="I35" s="1">
        <v>0.38479999999999998</v>
      </c>
      <c r="J35" s="1">
        <v>0.447772</v>
      </c>
      <c r="K35" s="1">
        <v>0.74275899999999995</v>
      </c>
      <c r="L35" s="1">
        <v>1.0644000000000001E-2</v>
      </c>
      <c r="M35" s="1">
        <v>1.09E-2</v>
      </c>
      <c r="N35" s="2">
        <v>3.1600000000000001E-18</v>
      </c>
      <c r="O35" s="1">
        <v>21758</v>
      </c>
      <c r="P35" s="1">
        <v>377277</v>
      </c>
      <c r="Q35">
        <f t="shared" si="0"/>
        <v>4.2370506793471992E-3</v>
      </c>
    </row>
    <row r="36" spans="1:17" x14ac:dyDescent="0.3">
      <c r="A36" s="1">
        <v>35</v>
      </c>
      <c r="B36" s="1" t="s">
        <v>90</v>
      </c>
      <c r="C36" s="1" t="s">
        <v>16</v>
      </c>
      <c r="D36" s="1" t="s">
        <v>19</v>
      </c>
      <c r="E36" s="1" t="s">
        <v>16</v>
      </c>
      <c r="F36" s="1" t="s">
        <v>19</v>
      </c>
      <c r="G36" s="1">
        <v>-0.1</v>
      </c>
      <c r="H36" s="1">
        <v>-1.36496E-2</v>
      </c>
      <c r="I36" s="1">
        <v>0.1216</v>
      </c>
      <c r="J36" s="1">
        <v>0.113383</v>
      </c>
      <c r="K36" s="1">
        <v>0.41528599999999999</v>
      </c>
      <c r="L36" s="1">
        <v>1.6755699999999998E-2</v>
      </c>
      <c r="M36" s="1">
        <v>1.7600000000000001E-2</v>
      </c>
      <c r="N36" s="2">
        <v>1.29E-8</v>
      </c>
      <c r="O36" s="1">
        <v>21758</v>
      </c>
      <c r="P36" s="1">
        <v>377277</v>
      </c>
      <c r="Q36">
        <f t="shared" si="0"/>
        <v>2.1362688E-3</v>
      </c>
    </row>
    <row r="37" spans="1:17" x14ac:dyDescent="0.3">
      <c r="A37" s="1">
        <v>36</v>
      </c>
      <c r="B37" s="1" t="s">
        <v>91</v>
      </c>
      <c r="C37" s="1" t="s">
        <v>20</v>
      </c>
      <c r="D37" s="1" t="s">
        <v>19</v>
      </c>
      <c r="E37" s="1" t="s">
        <v>20</v>
      </c>
      <c r="F37" s="1" t="s">
        <v>19</v>
      </c>
      <c r="G37" s="1">
        <v>8.1600000000000006E-2</v>
      </c>
      <c r="H37" s="1">
        <v>-1.5668399999999999E-3</v>
      </c>
      <c r="I37" s="1">
        <v>0.1701</v>
      </c>
      <c r="J37" s="1">
        <v>0.191576</v>
      </c>
      <c r="K37" s="1">
        <v>0.90720299999999998</v>
      </c>
      <c r="L37" s="1">
        <v>1.34415E-2</v>
      </c>
      <c r="M37" s="1">
        <v>1.4500000000000001E-2</v>
      </c>
      <c r="N37" s="2">
        <v>2.0199999999999999E-8</v>
      </c>
      <c r="O37" s="1">
        <v>21758</v>
      </c>
      <c r="P37" s="1">
        <v>377277</v>
      </c>
      <c r="Q37">
        <f t="shared" si="0"/>
        <v>1.8799244287488002E-3</v>
      </c>
    </row>
    <row r="38" spans="1:17" x14ac:dyDescent="0.3">
      <c r="A38" s="1">
        <v>37</v>
      </c>
      <c r="B38" s="1" t="s">
        <v>181</v>
      </c>
      <c r="C38" s="1" t="s">
        <v>16</v>
      </c>
      <c r="D38" s="1" t="s">
        <v>17</v>
      </c>
      <c r="E38" s="1" t="s">
        <v>16</v>
      </c>
      <c r="F38" s="1" t="s">
        <v>17</v>
      </c>
      <c r="G38" s="1">
        <v>0.1147</v>
      </c>
      <c r="H38" s="1">
        <v>-1.4317699999999999E-2</v>
      </c>
      <c r="I38" s="1">
        <v>0.37209999999999999</v>
      </c>
      <c r="J38" s="1">
        <v>0.35106399999999999</v>
      </c>
      <c r="K38" s="1">
        <v>0.19805900000000001</v>
      </c>
      <c r="L38" s="1">
        <v>1.1124E-2</v>
      </c>
      <c r="M38" s="1">
        <v>1.0500000000000001E-2</v>
      </c>
      <c r="N38" s="2">
        <v>1.18E-27</v>
      </c>
      <c r="O38" s="1">
        <v>21758</v>
      </c>
      <c r="P38" s="1">
        <v>377277</v>
      </c>
      <c r="Q38">
        <f t="shared" si="0"/>
        <v>6.1476195715661998E-3</v>
      </c>
    </row>
    <row r="39" spans="1:17" x14ac:dyDescent="0.3">
      <c r="A39" s="1">
        <v>38</v>
      </c>
      <c r="B39" s="1" t="s">
        <v>53</v>
      </c>
      <c r="C39" s="1" t="s">
        <v>19</v>
      </c>
      <c r="D39" s="1" t="s">
        <v>20</v>
      </c>
      <c r="E39" s="1" t="s">
        <v>19</v>
      </c>
      <c r="F39" s="1" t="s">
        <v>20</v>
      </c>
      <c r="G39" s="1">
        <v>0.1129</v>
      </c>
      <c r="H39" s="1">
        <v>-5.2618500000000002E-3</v>
      </c>
      <c r="I39" s="1">
        <v>0.28149999999999997</v>
      </c>
      <c r="J39" s="1">
        <v>0.27174300000000001</v>
      </c>
      <c r="K39" s="1">
        <v>0.65850500000000001</v>
      </c>
      <c r="L39" s="1">
        <v>1.1905199999999999E-2</v>
      </c>
      <c r="M39" s="1">
        <v>1.2500000000000001E-2</v>
      </c>
      <c r="N39" s="2">
        <v>2.03E-19</v>
      </c>
      <c r="O39" s="1">
        <v>21758</v>
      </c>
      <c r="P39" s="1">
        <v>377277</v>
      </c>
      <c r="Q39">
        <f t="shared" si="0"/>
        <v>5.1561204143550001E-3</v>
      </c>
    </row>
    <row r="40" spans="1:17" x14ac:dyDescent="0.3">
      <c r="A40" s="1">
        <v>39</v>
      </c>
      <c r="B40" s="1" t="s">
        <v>96</v>
      </c>
      <c r="C40" s="1" t="s">
        <v>20</v>
      </c>
      <c r="D40" s="1" t="s">
        <v>19</v>
      </c>
      <c r="E40" s="1" t="s">
        <v>20</v>
      </c>
      <c r="F40" s="1" t="s">
        <v>19</v>
      </c>
      <c r="G40" s="1">
        <v>0.2089</v>
      </c>
      <c r="H40" s="1">
        <v>5.2188900000000003E-3</v>
      </c>
      <c r="I40" s="1">
        <v>0.55179999999999996</v>
      </c>
      <c r="J40" s="1">
        <v>0.46914</v>
      </c>
      <c r="K40" s="1">
        <v>0.62388999999999994</v>
      </c>
      <c r="L40" s="1">
        <v>1.06433E-2</v>
      </c>
      <c r="M40" s="1">
        <v>1.06E-2</v>
      </c>
      <c r="N40" s="2">
        <v>1.2E-85</v>
      </c>
      <c r="O40" s="1">
        <v>21758</v>
      </c>
      <c r="P40" s="1">
        <v>377277</v>
      </c>
      <c r="Q40">
        <f t="shared" si="0"/>
        <v>2.1585416052319201E-2</v>
      </c>
    </row>
    <row r="41" spans="1:17" x14ac:dyDescent="0.3">
      <c r="A41" s="1">
        <v>40</v>
      </c>
      <c r="B41" s="1" t="s">
        <v>182</v>
      </c>
      <c r="C41" s="1" t="s">
        <v>16</v>
      </c>
      <c r="D41" s="1" t="s">
        <v>20</v>
      </c>
      <c r="E41" s="1" t="s">
        <v>16</v>
      </c>
      <c r="F41" s="1" t="s">
        <v>20</v>
      </c>
      <c r="G41" s="1">
        <v>-0.25840000000000002</v>
      </c>
      <c r="H41" s="1">
        <v>-4.2888900000000001E-2</v>
      </c>
      <c r="I41" s="1">
        <v>2.6100000000000002E-2</v>
      </c>
      <c r="J41" s="1">
        <v>1.4411200000000001E-2</v>
      </c>
      <c r="K41" s="1">
        <v>0.33483800000000002</v>
      </c>
      <c r="L41" s="1">
        <v>4.4471400000000001E-2</v>
      </c>
      <c r="M41" s="1">
        <v>3.6999999999999998E-2</v>
      </c>
      <c r="N41" s="2">
        <v>2.6999999999999998E-12</v>
      </c>
      <c r="O41" s="1">
        <v>21758</v>
      </c>
      <c r="P41" s="1">
        <v>377277</v>
      </c>
      <c r="Q41">
        <f t="shared" si="0"/>
        <v>3.3944536856448009E-3</v>
      </c>
    </row>
    <row r="42" spans="1:17" x14ac:dyDescent="0.3">
      <c r="A42" s="1">
        <v>41</v>
      </c>
      <c r="B42" s="1" t="s">
        <v>183</v>
      </c>
      <c r="C42" s="1" t="s">
        <v>17</v>
      </c>
      <c r="D42" s="1" t="s">
        <v>16</v>
      </c>
      <c r="E42" s="1" t="s">
        <v>17</v>
      </c>
      <c r="F42" s="1" t="s">
        <v>16</v>
      </c>
      <c r="G42" s="1">
        <v>-0.19289999999999999</v>
      </c>
      <c r="H42" s="1">
        <v>1.34506E-2</v>
      </c>
      <c r="I42" s="1">
        <v>0.25740000000000002</v>
      </c>
      <c r="J42" s="1">
        <v>0.23818600000000001</v>
      </c>
      <c r="K42" s="1">
        <v>0.28048299999999998</v>
      </c>
      <c r="L42" s="1">
        <v>1.24631E-2</v>
      </c>
      <c r="M42" s="1">
        <v>1.2500000000000001E-2</v>
      </c>
      <c r="N42" s="2">
        <v>2.1600000000000002E-53</v>
      </c>
      <c r="O42" s="1">
        <v>21758</v>
      </c>
      <c r="P42" s="1">
        <v>377277</v>
      </c>
      <c r="Q42">
        <f t="shared" si="0"/>
        <v>1.4225185499896799E-2</v>
      </c>
    </row>
    <row r="43" spans="1:17" x14ac:dyDescent="0.3">
      <c r="A43" s="1">
        <v>42</v>
      </c>
      <c r="B43" s="1" t="s">
        <v>184</v>
      </c>
      <c r="C43" s="1" t="s">
        <v>17</v>
      </c>
      <c r="D43" s="1" t="s">
        <v>20</v>
      </c>
      <c r="E43" s="1" t="s">
        <v>17</v>
      </c>
      <c r="F43" s="1" t="s">
        <v>20</v>
      </c>
      <c r="G43" s="1">
        <v>0.47760000000000002</v>
      </c>
      <c r="H43" s="1">
        <v>-1.4839E-3</v>
      </c>
      <c r="I43" s="1">
        <v>0.92820000000000003</v>
      </c>
      <c r="J43" s="1">
        <v>0.88924099999999995</v>
      </c>
      <c r="K43" s="1">
        <v>0.92998099999999995</v>
      </c>
      <c r="L43" s="1">
        <v>1.6887800000000001E-2</v>
      </c>
      <c r="M43" s="1">
        <v>2.1399999999999999E-2</v>
      </c>
      <c r="N43" s="2">
        <v>5.3800000000000001E-110</v>
      </c>
      <c r="O43" s="1">
        <v>21758</v>
      </c>
      <c r="P43" s="1">
        <v>377277</v>
      </c>
      <c r="Q43">
        <f t="shared" si="0"/>
        <v>3.0403574101555194E-2</v>
      </c>
    </row>
    <row r="44" spans="1:17" x14ac:dyDescent="0.3">
      <c r="A44" s="1">
        <v>43</v>
      </c>
      <c r="B44" s="1" t="s">
        <v>185</v>
      </c>
      <c r="C44" s="1" t="s">
        <v>19</v>
      </c>
      <c r="D44" s="1" t="s">
        <v>20</v>
      </c>
      <c r="E44" s="1" t="s">
        <v>19</v>
      </c>
      <c r="F44" s="1" t="s">
        <v>20</v>
      </c>
      <c r="G44" s="1">
        <v>0.2001</v>
      </c>
      <c r="H44" s="1">
        <v>-3.04198E-2</v>
      </c>
      <c r="I44" s="1">
        <v>8.5699999999999998E-2</v>
      </c>
      <c r="J44" s="1">
        <v>8.5582500000000006E-2</v>
      </c>
      <c r="K44" s="1">
        <v>0.109124</v>
      </c>
      <c r="L44" s="1">
        <v>1.8987E-2</v>
      </c>
      <c r="M44" s="1">
        <v>2.0799999999999999E-2</v>
      </c>
      <c r="N44" s="2">
        <v>6.9900000000000004E-22</v>
      </c>
      <c r="O44" s="1">
        <v>21758</v>
      </c>
      <c r="P44" s="1">
        <v>377277</v>
      </c>
      <c r="Q44">
        <f t="shared" si="0"/>
        <v>6.2747108079101999E-3</v>
      </c>
    </row>
    <row r="45" spans="1:17" x14ac:dyDescent="0.3">
      <c r="A45" s="1">
        <v>44</v>
      </c>
      <c r="B45" s="1" t="s">
        <v>186</v>
      </c>
      <c r="C45" s="1" t="s">
        <v>20</v>
      </c>
      <c r="D45" s="1" t="s">
        <v>19</v>
      </c>
      <c r="E45" s="1" t="s">
        <v>20</v>
      </c>
      <c r="F45" s="1" t="s">
        <v>19</v>
      </c>
      <c r="G45" s="1">
        <v>-0.47439999999999999</v>
      </c>
      <c r="H45" s="1">
        <v>-3.3402899999999999E-2</v>
      </c>
      <c r="I45" s="1">
        <v>0.1898</v>
      </c>
      <c r="J45" s="1">
        <v>0.22530600000000001</v>
      </c>
      <c r="K45" s="1">
        <v>8.9106600000000008E-3</v>
      </c>
      <c r="L45" s="1">
        <v>1.2771299999999999E-2</v>
      </c>
      <c r="M45" s="1">
        <v>1.2699999999999999E-2</v>
      </c>
      <c r="N45" s="2">
        <v>9.9999999999999998E-201</v>
      </c>
      <c r="O45" s="1">
        <v>21758</v>
      </c>
      <c r="P45" s="1">
        <v>377277</v>
      </c>
      <c r="Q45">
        <f t="shared" si="0"/>
        <v>6.9216208074291186E-2</v>
      </c>
    </row>
    <row r="46" spans="1:17" x14ac:dyDescent="0.3">
      <c r="A46" s="1">
        <v>45</v>
      </c>
      <c r="B46" s="1" t="s">
        <v>187</v>
      </c>
      <c r="C46" s="1" t="s">
        <v>19</v>
      </c>
      <c r="D46" s="1" t="s">
        <v>20</v>
      </c>
      <c r="E46" s="1" t="s">
        <v>19</v>
      </c>
      <c r="F46" s="1" t="s">
        <v>20</v>
      </c>
      <c r="G46" s="1">
        <v>8.6900000000000005E-2</v>
      </c>
      <c r="H46" s="1">
        <v>-1.33933E-2</v>
      </c>
      <c r="I46" s="1">
        <v>0.37990000000000002</v>
      </c>
      <c r="J46" s="1">
        <v>0.35123300000000002</v>
      </c>
      <c r="K46" s="1">
        <v>0.22967799999999999</v>
      </c>
      <c r="L46" s="1">
        <v>1.115E-2</v>
      </c>
      <c r="M46" s="1">
        <v>1.11E-2</v>
      </c>
      <c r="N46" s="2">
        <v>4.4699999999999997E-15</v>
      </c>
      <c r="O46" s="1">
        <v>21758</v>
      </c>
      <c r="P46" s="1">
        <v>377277</v>
      </c>
      <c r="Q46">
        <f t="shared" si="0"/>
        <v>3.5579560036878002E-3</v>
      </c>
    </row>
    <row r="47" spans="1:17" x14ac:dyDescent="0.3">
      <c r="A47" s="1">
        <v>46</v>
      </c>
      <c r="B47" s="1" t="s">
        <v>188</v>
      </c>
      <c r="C47" s="1" t="s">
        <v>19</v>
      </c>
      <c r="D47" s="1" t="s">
        <v>20</v>
      </c>
      <c r="E47" s="1" t="s">
        <v>19</v>
      </c>
      <c r="F47" s="1" t="s">
        <v>20</v>
      </c>
      <c r="G47" s="1">
        <v>-0.1202</v>
      </c>
      <c r="H47" s="1">
        <v>-8.3131999999999998E-3</v>
      </c>
      <c r="I47" s="1">
        <v>0.1242</v>
      </c>
      <c r="J47" s="1">
        <v>9.7722900000000001E-2</v>
      </c>
      <c r="K47" s="1">
        <v>0.64407300000000001</v>
      </c>
      <c r="L47" s="1">
        <v>1.79934E-2</v>
      </c>
      <c r="M47" s="1">
        <v>1.7399999999999999E-2</v>
      </c>
      <c r="N47" s="2">
        <v>4.41E-12</v>
      </c>
      <c r="O47" s="1">
        <v>21758</v>
      </c>
      <c r="P47" s="1">
        <v>377277</v>
      </c>
      <c r="Q47">
        <f t="shared" si="0"/>
        <v>3.1431526085088004E-3</v>
      </c>
    </row>
    <row r="48" spans="1:17" x14ac:dyDescent="0.3">
      <c r="A48" s="1">
        <v>47</v>
      </c>
      <c r="B48" s="1" t="s">
        <v>189</v>
      </c>
      <c r="C48" s="1" t="s">
        <v>19</v>
      </c>
      <c r="D48" s="1" t="s">
        <v>20</v>
      </c>
      <c r="E48" s="1" t="s">
        <v>19</v>
      </c>
      <c r="F48" s="1" t="s">
        <v>20</v>
      </c>
      <c r="G48" s="1">
        <v>-0.23169999999999999</v>
      </c>
      <c r="H48" s="1">
        <v>-2.9491299999999999E-3</v>
      </c>
      <c r="I48" s="1">
        <v>3.6299999999999999E-2</v>
      </c>
      <c r="J48" s="1">
        <v>8.6037100000000005E-2</v>
      </c>
      <c r="K48" s="1">
        <v>0.87712299999999999</v>
      </c>
      <c r="L48" s="1">
        <v>1.9073699999999999E-2</v>
      </c>
      <c r="M48" s="1">
        <v>3.1099999999999999E-2</v>
      </c>
      <c r="N48" s="2">
        <v>9.29E-14</v>
      </c>
      <c r="O48" s="1">
        <v>21758</v>
      </c>
      <c r="P48" s="1">
        <v>377277</v>
      </c>
      <c r="Q48">
        <f t="shared" si="0"/>
        <v>3.7560429285917992E-3</v>
      </c>
    </row>
    <row r="49" spans="1:17" x14ac:dyDescent="0.3">
      <c r="A49" s="1">
        <v>48</v>
      </c>
      <c r="B49" s="1" t="s">
        <v>190</v>
      </c>
      <c r="C49" s="1" t="s">
        <v>17</v>
      </c>
      <c r="D49" s="1" t="s">
        <v>16</v>
      </c>
      <c r="E49" s="1" t="s">
        <v>17</v>
      </c>
      <c r="F49" s="1" t="s">
        <v>16</v>
      </c>
      <c r="G49" s="1">
        <v>-0.36430000000000001</v>
      </c>
      <c r="H49" s="1">
        <v>9.9573599999999998E-2</v>
      </c>
      <c r="I49" s="1">
        <v>1.6299999999999999E-2</v>
      </c>
      <c r="J49" s="1">
        <v>4.6882800000000004E-3</v>
      </c>
      <c r="K49" s="1">
        <v>0.20239599999999999</v>
      </c>
      <c r="L49" s="1">
        <v>7.8112000000000001E-2</v>
      </c>
      <c r="M49" s="1">
        <v>5.0299999999999997E-2</v>
      </c>
      <c r="N49" s="2">
        <v>4.5599999999999998E-13</v>
      </c>
      <c r="O49" s="1">
        <v>21758</v>
      </c>
      <c r="P49" s="1">
        <v>377277</v>
      </c>
      <c r="Q49">
        <f t="shared" si="0"/>
        <v>4.2559705483038003E-3</v>
      </c>
    </row>
    <row r="50" spans="1:17" x14ac:dyDescent="0.3">
      <c r="A50" s="1">
        <v>49</v>
      </c>
      <c r="B50" s="1" t="s">
        <v>105</v>
      </c>
      <c r="C50" s="1" t="s">
        <v>19</v>
      </c>
      <c r="D50" s="1" t="s">
        <v>20</v>
      </c>
      <c r="E50" s="1" t="s">
        <v>19</v>
      </c>
      <c r="F50" s="1" t="s">
        <v>20</v>
      </c>
      <c r="G50" s="1">
        <v>0.21179999999999999</v>
      </c>
      <c r="H50" s="1">
        <v>-2.86732E-3</v>
      </c>
      <c r="I50" s="1">
        <v>3.8600000000000002E-2</v>
      </c>
      <c r="J50" s="1">
        <v>4.2365199999999999E-2</v>
      </c>
      <c r="K50" s="1">
        <v>0.91270300000000004</v>
      </c>
      <c r="L50" s="1">
        <v>2.6154500000000001E-2</v>
      </c>
      <c r="M50" s="1">
        <v>2.8299999999999999E-2</v>
      </c>
      <c r="N50" s="2">
        <v>7.9200000000000006E-14</v>
      </c>
      <c r="O50" s="1">
        <v>21758</v>
      </c>
      <c r="P50" s="1">
        <v>377277</v>
      </c>
      <c r="Q50">
        <f t="shared" si="0"/>
        <v>3.3294563815391997E-3</v>
      </c>
    </row>
    <row r="51" spans="1:17" x14ac:dyDescent="0.3">
      <c r="A51" s="1">
        <v>50</v>
      </c>
      <c r="B51" s="1" t="s">
        <v>191</v>
      </c>
      <c r="C51" s="1" t="s">
        <v>16</v>
      </c>
      <c r="D51" s="1" t="s">
        <v>17</v>
      </c>
      <c r="E51" s="1" t="s">
        <v>16</v>
      </c>
      <c r="F51" s="1" t="s">
        <v>17</v>
      </c>
      <c r="G51" s="1">
        <v>-0.22700000000000001</v>
      </c>
      <c r="H51" s="1">
        <v>-1.8507200000000001E-2</v>
      </c>
      <c r="I51" s="1">
        <v>0.1404</v>
      </c>
      <c r="J51" s="1">
        <v>8.2460699999999998E-2</v>
      </c>
      <c r="K51" s="1">
        <v>0.33596599999999999</v>
      </c>
      <c r="L51" s="1">
        <v>1.9234899999999999E-2</v>
      </c>
      <c r="M51" s="1">
        <v>1.6400000000000001E-2</v>
      </c>
      <c r="N51" s="2">
        <v>1.03E-43</v>
      </c>
      <c r="O51" s="1">
        <v>21758</v>
      </c>
      <c r="P51" s="1">
        <v>377277</v>
      </c>
      <c r="Q51">
        <f t="shared" si="0"/>
        <v>1.2437847414720002E-2</v>
      </c>
    </row>
    <row r="52" spans="1:17" x14ac:dyDescent="0.3">
      <c r="A52" s="1">
        <v>51</v>
      </c>
      <c r="B52" s="1" t="s">
        <v>192</v>
      </c>
      <c r="C52" s="1" t="s">
        <v>19</v>
      </c>
      <c r="D52" s="1" t="s">
        <v>20</v>
      </c>
      <c r="E52" s="1" t="s">
        <v>19</v>
      </c>
      <c r="F52" s="1" t="s">
        <v>20</v>
      </c>
      <c r="G52" s="1">
        <v>-0.35099999999999998</v>
      </c>
      <c r="H52" s="1">
        <v>2.18952E-2</v>
      </c>
      <c r="I52" s="1">
        <v>2.5499999999999998E-2</v>
      </c>
      <c r="J52" s="1">
        <v>5.7736999999999997E-3</v>
      </c>
      <c r="K52" s="1">
        <v>0.75561599999999995</v>
      </c>
      <c r="L52" s="1">
        <v>7.0347499999999993E-2</v>
      </c>
      <c r="M52" s="1">
        <v>3.6999999999999998E-2</v>
      </c>
      <c r="N52" s="2">
        <v>2.14E-21</v>
      </c>
      <c r="O52" s="1">
        <v>21758</v>
      </c>
      <c r="P52" s="1">
        <v>377277</v>
      </c>
      <c r="Q52">
        <f t="shared" si="0"/>
        <v>6.1230280994999994E-3</v>
      </c>
    </row>
    <row r="53" spans="1:17" x14ac:dyDescent="0.3">
      <c r="A53" s="1">
        <v>52</v>
      </c>
      <c r="B53" s="1" t="s">
        <v>193</v>
      </c>
      <c r="C53" s="1" t="s">
        <v>19</v>
      </c>
      <c r="D53" s="1" t="s">
        <v>20</v>
      </c>
      <c r="E53" s="1" t="s">
        <v>19</v>
      </c>
      <c r="F53" s="1" t="s">
        <v>20</v>
      </c>
      <c r="G53" s="1">
        <v>-0.27429999999999999</v>
      </c>
      <c r="H53" s="1">
        <v>-3.9511900000000003E-2</v>
      </c>
      <c r="I53" s="1">
        <v>3.2800000000000003E-2</v>
      </c>
      <c r="J53" s="1">
        <v>1.8007499999999999E-2</v>
      </c>
      <c r="K53" s="1">
        <v>0.32180900000000001</v>
      </c>
      <c r="L53" s="1">
        <v>3.9880899999999997E-2</v>
      </c>
      <c r="M53" s="1">
        <v>3.4200000000000001E-2</v>
      </c>
      <c r="N53" s="2">
        <v>1.1700000000000001E-15</v>
      </c>
      <c r="O53" s="1">
        <v>21758</v>
      </c>
      <c r="P53" s="1">
        <v>377277</v>
      </c>
      <c r="Q53">
        <f t="shared" si="0"/>
        <v>4.7738826864767991E-3</v>
      </c>
    </row>
    <row r="54" spans="1:17" x14ac:dyDescent="0.3">
      <c r="A54" s="1">
        <v>53</v>
      </c>
      <c r="B54" s="1" t="s">
        <v>194</v>
      </c>
      <c r="C54" s="1" t="s">
        <v>17</v>
      </c>
      <c r="D54" s="1" t="s">
        <v>16</v>
      </c>
      <c r="E54" s="1" t="s">
        <v>17</v>
      </c>
      <c r="F54" s="1" t="s">
        <v>16</v>
      </c>
      <c r="G54" s="1">
        <v>-0.24299999999999999</v>
      </c>
      <c r="H54" s="1">
        <v>1.6674700000000001E-2</v>
      </c>
      <c r="I54" s="1">
        <v>9.4200000000000006E-2</v>
      </c>
      <c r="J54" s="1">
        <v>8.1655800000000001E-2</v>
      </c>
      <c r="K54" s="1">
        <v>0.38700800000000002</v>
      </c>
      <c r="L54" s="1">
        <v>1.9275899999999999E-2</v>
      </c>
      <c r="M54" s="1">
        <v>1.84E-2</v>
      </c>
      <c r="N54" s="2">
        <v>7.5499999999999994E-40</v>
      </c>
      <c r="O54" s="1">
        <v>21758</v>
      </c>
      <c r="P54" s="1">
        <v>377277</v>
      </c>
      <c r="Q54">
        <f t="shared" si="0"/>
        <v>1.007687246328E-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9DB1A-63E6-4CAC-800A-ECF52AF84803}">
  <dimension ref="A1:Q54"/>
  <sheetViews>
    <sheetView topLeftCell="B37" workbookViewId="0">
      <selection activeCell="Q55" sqref="Q55"/>
    </sheetView>
  </sheetViews>
  <sheetFormatPr defaultRowHeight="14" x14ac:dyDescent="0.3"/>
  <cols>
    <col min="3" max="3" width="9.75" customWidth="1"/>
    <col min="6" max="6" width="9.4140625" customWidth="1"/>
    <col min="7" max="7" width="10.83203125" customWidth="1"/>
    <col min="8" max="8" width="11.5" customWidth="1"/>
    <col min="11" max="12" width="10.4140625" customWidth="1"/>
    <col min="14" max="14" width="9.9140625" customWidth="1"/>
  </cols>
  <sheetData>
    <row r="1" spans="1:17" x14ac:dyDescent="0.3">
      <c r="A1" s="1"/>
      <c r="B1" s="1" t="s">
        <v>0</v>
      </c>
      <c r="C1" s="1" t="s">
        <v>195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7" x14ac:dyDescent="0.3">
      <c r="A2" s="1">
        <v>1</v>
      </c>
      <c r="B2" s="1" t="s">
        <v>151</v>
      </c>
      <c r="C2" s="1" t="s">
        <v>19</v>
      </c>
      <c r="D2" s="1" t="s">
        <v>17</v>
      </c>
      <c r="E2" s="1" t="s">
        <v>19</v>
      </c>
      <c r="F2" s="1" t="s">
        <v>17</v>
      </c>
      <c r="G2" s="1">
        <v>0.12720000000000001</v>
      </c>
      <c r="H2" s="1">
        <v>-8.80914E-3</v>
      </c>
      <c r="I2" s="1">
        <v>6.4799999999999996E-2</v>
      </c>
      <c r="J2" s="1">
        <v>3.4744299999999999E-2</v>
      </c>
      <c r="K2" s="1">
        <v>0.83059700000000003</v>
      </c>
      <c r="L2" s="1">
        <v>4.1176499999999998E-2</v>
      </c>
      <c r="M2" s="1">
        <v>2.2499999999999999E-2</v>
      </c>
      <c r="N2" s="2">
        <v>1.5600000000000001E-8</v>
      </c>
      <c r="O2" s="1">
        <v>21758</v>
      </c>
      <c r="P2" s="1">
        <v>333230</v>
      </c>
      <c r="Q2">
        <f>2*I2*(1-I2)*G2*G2</f>
        <v>1.9610276732928002E-3</v>
      </c>
    </row>
    <row r="3" spans="1:17" x14ac:dyDescent="0.3">
      <c r="A3" s="1">
        <v>2</v>
      </c>
      <c r="B3" s="1" t="s">
        <v>152</v>
      </c>
      <c r="C3" s="1" t="s">
        <v>19</v>
      </c>
      <c r="D3" s="1" t="s">
        <v>17</v>
      </c>
      <c r="E3" s="1" t="s">
        <v>19</v>
      </c>
      <c r="F3" s="1" t="s">
        <v>17</v>
      </c>
      <c r="G3" s="1">
        <v>-7.51E-2</v>
      </c>
      <c r="H3" s="1">
        <v>-3.0094200000000002E-2</v>
      </c>
      <c r="I3" s="1">
        <v>0.33179999999999998</v>
      </c>
      <c r="J3" s="1">
        <v>0.33948699999999998</v>
      </c>
      <c r="K3" s="1">
        <v>6.1538900000000001E-2</v>
      </c>
      <c r="L3" s="1">
        <v>1.6096599999999999E-2</v>
      </c>
      <c r="M3" s="1">
        <v>1.1900000000000001E-2</v>
      </c>
      <c r="N3" s="2">
        <v>2.4E-10</v>
      </c>
      <c r="O3" s="1">
        <v>21758</v>
      </c>
      <c r="P3" s="1">
        <v>333230</v>
      </c>
      <c r="Q3">
        <f t="shared" ref="Q3:Q54" si="0">2*I3*(1-I3)*G3*G3</f>
        <v>2.5008792469752004E-3</v>
      </c>
    </row>
    <row r="4" spans="1:17" x14ac:dyDescent="0.3">
      <c r="A4" s="1">
        <v>3</v>
      </c>
      <c r="B4" s="1" t="s">
        <v>153</v>
      </c>
      <c r="C4" s="1" t="s">
        <v>17</v>
      </c>
      <c r="D4" s="1" t="s">
        <v>16</v>
      </c>
      <c r="E4" s="1" t="s">
        <v>17</v>
      </c>
      <c r="F4" s="1" t="s">
        <v>16</v>
      </c>
      <c r="G4" s="1">
        <v>0.2094</v>
      </c>
      <c r="H4" s="1">
        <v>2.3502100000000001E-2</v>
      </c>
      <c r="I4" s="1">
        <v>8.3000000000000004E-2</v>
      </c>
      <c r="J4" s="1">
        <v>7.8535900000000006E-2</v>
      </c>
      <c r="K4" s="1">
        <v>0.40525899999999998</v>
      </c>
      <c r="L4" s="1">
        <v>2.8238699999999999E-2</v>
      </c>
      <c r="M4" s="1">
        <v>2.0199999999999999E-2</v>
      </c>
      <c r="N4" s="2">
        <v>3.9699999999999998E-25</v>
      </c>
      <c r="O4" s="1">
        <v>21758</v>
      </c>
      <c r="P4" s="1">
        <v>333230</v>
      </c>
      <c r="Q4">
        <f t="shared" si="0"/>
        <v>6.6746850559200018E-3</v>
      </c>
    </row>
    <row r="5" spans="1:17" x14ac:dyDescent="0.3">
      <c r="A5" s="1">
        <v>4</v>
      </c>
      <c r="B5" s="1" t="s">
        <v>154</v>
      </c>
      <c r="C5" s="1" t="s">
        <v>17</v>
      </c>
      <c r="D5" s="1" t="s">
        <v>16</v>
      </c>
      <c r="E5" s="1" t="s">
        <v>17</v>
      </c>
      <c r="F5" s="1" t="s">
        <v>16</v>
      </c>
      <c r="G5" s="1">
        <v>8.7599999999999997E-2</v>
      </c>
      <c r="H5" s="1">
        <v>6.4815899999999997E-3</v>
      </c>
      <c r="I5" s="1">
        <v>0.19989999999999999</v>
      </c>
      <c r="J5" s="1">
        <v>0.14873400000000001</v>
      </c>
      <c r="K5" s="1">
        <v>0.762077</v>
      </c>
      <c r="L5" s="1">
        <v>2.1408799999999999E-2</v>
      </c>
      <c r="M5" s="1">
        <v>1.4200000000000001E-2</v>
      </c>
      <c r="N5" s="2">
        <v>7.2399999999999998E-10</v>
      </c>
      <c r="O5" s="1">
        <v>21758</v>
      </c>
      <c r="P5" s="1">
        <v>333230</v>
      </c>
      <c r="Q5">
        <f t="shared" si="0"/>
        <v>2.4546821953247999E-3</v>
      </c>
    </row>
    <row r="6" spans="1:17" x14ac:dyDescent="0.3">
      <c r="A6" s="1">
        <v>5</v>
      </c>
      <c r="B6" s="1" t="s">
        <v>155</v>
      </c>
      <c r="C6" s="1" t="s">
        <v>17</v>
      </c>
      <c r="D6" s="1" t="s">
        <v>19</v>
      </c>
      <c r="E6" s="1" t="s">
        <v>17</v>
      </c>
      <c r="F6" s="1" t="s">
        <v>19</v>
      </c>
      <c r="G6" s="1">
        <v>8.5599999999999996E-2</v>
      </c>
      <c r="H6" s="1">
        <v>-1.1445500000000001E-2</v>
      </c>
      <c r="I6" s="1">
        <v>0.1333</v>
      </c>
      <c r="J6" s="1">
        <v>0.110787</v>
      </c>
      <c r="K6" s="1">
        <v>0.63750300000000004</v>
      </c>
      <c r="L6" s="1">
        <v>2.42904E-2</v>
      </c>
      <c r="M6" s="1">
        <v>1.55E-2</v>
      </c>
      <c r="N6" s="2">
        <v>3.1900000000000001E-8</v>
      </c>
      <c r="O6" s="1">
        <v>21758</v>
      </c>
      <c r="P6" s="1">
        <v>333230</v>
      </c>
      <c r="Q6">
        <f t="shared" si="0"/>
        <v>1.6930760683391997E-3</v>
      </c>
    </row>
    <row r="7" spans="1:17" x14ac:dyDescent="0.3">
      <c r="A7" s="1">
        <v>6</v>
      </c>
      <c r="B7" s="1" t="s">
        <v>156</v>
      </c>
      <c r="C7" s="1" t="s">
        <v>19</v>
      </c>
      <c r="D7" s="1" t="s">
        <v>20</v>
      </c>
      <c r="E7" s="1" t="s">
        <v>19</v>
      </c>
      <c r="F7" s="1" t="s">
        <v>20</v>
      </c>
      <c r="G7" s="1">
        <v>0.13070000000000001</v>
      </c>
      <c r="H7" s="1">
        <v>2.37839E-2</v>
      </c>
      <c r="I7" s="1">
        <v>0.1246</v>
      </c>
      <c r="J7" s="1">
        <v>0.109629</v>
      </c>
      <c r="K7" s="1">
        <v>0.32778299999999999</v>
      </c>
      <c r="L7" s="1">
        <v>2.4304300000000001E-2</v>
      </c>
      <c r="M7" s="1">
        <v>1.67E-2</v>
      </c>
      <c r="N7" s="2">
        <v>6.0699999999999996E-15</v>
      </c>
      <c r="O7" s="1">
        <v>21758</v>
      </c>
      <c r="P7" s="1">
        <v>333230</v>
      </c>
      <c r="Q7">
        <f t="shared" si="0"/>
        <v>3.7265397271032002E-3</v>
      </c>
    </row>
    <row r="8" spans="1:17" x14ac:dyDescent="0.3">
      <c r="A8" s="1">
        <v>7</v>
      </c>
      <c r="B8" s="1" t="s">
        <v>157</v>
      </c>
      <c r="C8" s="1" t="s">
        <v>17</v>
      </c>
      <c r="D8" s="1" t="s">
        <v>20</v>
      </c>
      <c r="E8" s="1" t="s">
        <v>17</v>
      </c>
      <c r="F8" s="1" t="s">
        <v>20</v>
      </c>
      <c r="G8" s="1">
        <v>-7.2499999999999995E-2</v>
      </c>
      <c r="H8" s="1">
        <v>-1.4647800000000001E-2</v>
      </c>
      <c r="I8" s="1">
        <v>0.25019999999999998</v>
      </c>
      <c r="J8" s="1">
        <v>0.218331</v>
      </c>
      <c r="K8" s="1">
        <v>0.42671700000000001</v>
      </c>
      <c r="L8" s="1">
        <v>1.8429000000000001E-2</v>
      </c>
      <c r="M8" s="1">
        <v>1.24E-2</v>
      </c>
      <c r="N8" s="2">
        <v>5.3499999999999999E-9</v>
      </c>
      <c r="O8" s="1">
        <v>21758</v>
      </c>
      <c r="P8" s="1">
        <v>333230</v>
      </c>
      <c r="Q8">
        <f t="shared" si="0"/>
        <v>1.9721445794999995E-3</v>
      </c>
    </row>
    <row r="9" spans="1:17" x14ac:dyDescent="0.3">
      <c r="A9" s="1">
        <v>8</v>
      </c>
      <c r="B9" s="1" t="s">
        <v>158</v>
      </c>
      <c r="C9" s="1" t="s">
        <v>16</v>
      </c>
      <c r="D9" s="1" t="s">
        <v>20</v>
      </c>
      <c r="E9" s="1" t="s">
        <v>16</v>
      </c>
      <c r="F9" s="1" t="s">
        <v>20</v>
      </c>
      <c r="G9" s="1">
        <v>-0.26929999999999998</v>
      </c>
      <c r="H9" s="1">
        <v>-1.9418299999999999E-2</v>
      </c>
      <c r="I9" s="1">
        <v>4.1399999999999999E-2</v>
      </c>
      <c r="J9" s="1">
        <v>0.106817</v>
      </c>
      <c r="K9" s="1">
        <v>0.432419</v>
      </c>
      <c r="L9" s="1">
        <v>2.4734900000000001E-2</v>
      </c>
      <c r="M9" s="1">
        <v>2.8199999999999999E-2</v>
      </c>
      <c r="N9" s="2">
        <v>1.54E-21</v>
      </c>
      <c r="O9" s="1">
        <v>21758</v>
      </c>
      <c r="P9" s="1">
        <v>333230</v>
      </c>
      <c r="Q9">
        <f t="shared" si="0"/>
        <v>5.7562608780791988E-3</v>
      </c>
    </row>
    <row r="10" spans="1:17" x14ac:dyDescent="0.3">
      <c r="A10" s="1">
        <v>9</v>
      </c>
      <c r="B10" s="1" t="s">
        <v>159</v>
      </c>
      <c r="C10" s="1" t="s">
        <v>20</v>
      </c>
      <c r="D10" s="1" t="s">
        <v>19</v>
      </c>
      <c r="E10" s="1" t="s">
        <v>20</v>
      </c>
      <c r="F10" s="1" t="s">
        <v>19</v>
      </c>
      <c r="G10" s="1">
        <v>-0.21560000000000001</v>
      </c>
      <c r="H10" s="1">
        <v>-1.20839E-2</v>
      </c>
      <c r="I10" s="1">
        <v>2.9100000000000001E-2</v>
      </c>
      <c r="J10" s="1">
        <v>9.3318399999999996E-2</v>
      </c>
      <c r="K10" s="1">
        <v>0.64460399999999995</v>
      </c>
      <c r="L10" s="1">
        <v>2.6196899999999999E-2</v>
      </c>
      <c r="M10" s="1">
        <v>3.5900000000000001E-2</v>
      </c>
      <c r="N10" s="2">
        <v>1.97E-9</v>
      </c>
      <c r="O10" s="1">
        <v>21758</v>
      </c>
      <c r="P10" s="1">
        <v>333230</v>
      </c>
      <c r="Q10">
        <f t="shared" si="0"/>
        <v>2.6266064038368005E-3</v>
      </c>
    </row>
    <row r="11" spans="1:17" x14ac:dyDescent="0.3">
      <c r="A11" s="1">
        <v>10</v>
      </c>
      <c r="B11" s="1" t="s">
        <v>160</v>
      </c>
      <c r="C11" s="1" t="s">
        <v>17</v>
      </c>
      <c r="D11" s="1" t="s">
        <v>16</v>
      </c>
      <c r="E11" s="1" t="s">
        <v>17</v>
      </c>
      <c r="F11" s="1" t="s">
        <v>16</v>
      </c>
      <c r="G11" s="1">
        <v>-0.13719999999999999</v>
      </c>
      <c r="H11" s="1">
        <v>8.7055599999999993E-3</v>
      </c>
      <c r="I11" s="1">
        <v>0.10009999999999999</v>
      </c>
      <c r="J11" s="1">
        <v>4.4412399999999998E-2</v>
      </c>
      <c r="K11" s="1">
        <v>0.81759000000000004</v>
      </c>
      <c r="L11" s="1">
        <v>3.7744399999999997E-2</v>
      </c>
      <c r="M11" s="1">
        <v>2.1100000000000001E-2</v>
      </c>
      <c r="N11" s="2">
        <v>7.8000000000000002E-11</v>
      </c>
      <c r="O11" s="1">
        <v>21758</v>
      </c>
      <c r="P11" s="1">
        <v>333230</v>
      </c>
      <c r="Q11">
        <f t="shared" si="0"/>
        <v>3.3913026379231996E-3</v>
      </c>
    </row>
    <row r="12" spans="1:17" x14ac:dyDescent="0.3">
      <c r="A12" s="1">
        <v>11</v>
      </c>
      <c r="B12" s="1" t="s">
        <v>161</v>
      </c>
      <c r="C12" s="1" t="s">
        <v>17</v>
      </c>
      <c r="D12" s="1" t="s">
        <v>16</v>
      </c>
      <c r="E12" s="1" t="s">
        <v>17</v>
      </c>
      <c r="F12" s="1" t="s">
        <v>16</v>
      </c>
      <c r="G12" s="1">
        <v>-0.40910000000000002</v>
      </c>
      <c r="H12" s="1">
        <v>6.4730200000000002E-2</v>
      </c>
      <c r="I12" s="1">
        <v>2.9700000000000001E-2</v>
      </c>
      <c r="J12" s="1">
        <v>1.8044999999999999E-2</v>
      </c>
      <c r="K12" s="1">
        <v>0.25788899999999998</v>
      </c>
      <c r="L12" s="1">
        <v>5.7212800000000001E-2</v>
      </c>
      <c r="M12" s="1">
        <v>3.3099999999999997E-2</v>
      </c>
      <c r="N12" s="2">
        <v>5.42E-35</v>
      </c>
      <c r="O12" s="1">
        <v>21758</v>
      </c>
      <c r="P12" s="1">
        <v>333230</v>
      </c>
      <c r="Q12">
        <f t="shared" si="0"/>
        <v>9.6460927918542022E-3</v>
      </c>
    </row>
    <row r="13" spans="1:17" x14ac:dyDescent="0.3">
      <c r="A13" s="1">
        <v>12</v>
      </c>
      <c r="B13" s="1" t="s">
        <v>114</v>
      </c>
      <c r="C13" s="1" t="s">
        <v>17</v>
      </c>
      <c r="D13" s="1" t="s">
        <v>19</v>
      </c>
      <c r="E13" s="1" t="s">
        <v>17</v>
      </c>
      <c r="F13" s="1" t="s">
        <v>19</v>
      </c>
      <c r="G13" s="1">
        <v>-0.4864</v>
      </c>
      <c r="H13" s="1">
        <v>-2.42128E-2</v>
      </c>
      <c r="I13" s="1">
        <v>7.2400000000000006E-2</v>
      </c>
      <c r="J13" s="1">
        <v>0.121311</v>
      </c>
      <c r="K13" s="1">
        <v>0.30103200000000002</v>
      </c>
      <c r="L13" s="1">
        <v>2.3411499999999998E-2</v>
      </c>
      <c r="M13" s="1">
        <v>2.1600000000000001E-2</v>
      </c>
      <c r="N13" s="2">
        <v>8.5299999999999996E-112</v>
      </c>
      <c r="O13" s="1">
        <v>21758</v>
      </c>
      <c r="P13" s="1">
        <v>333230</v>
      </c>
      <c r="Q13">
        <f t="shared" si="0"/>
        <v>3.1777259048140806E-2</v>
      </c>
    </row>
    <row r="14" spans="1:17" x14ac:dyDescent="0.3">
      <c r="A14" s="1">
        <v>13</v>
      </c>
      <c r="B14" s="1" t="s">
        <v>162</v>
      </c>
      <c r="C14" s="1" t="s">
        <v>20</v>
      </c>
      <c r="D14" s="1" t="s">
        <v>19</v>
      </c>
      <c r="E14" s="1" t="s">
        <v>20</v>
      </c>
      <c r="F14" s="1" t="s">
        <v>19</v>
      </c>
      <c r="G14" s="1">
        <v>0.31290000000000001</v>
      </c>
      <c r="H14" s="1">
        <v>7.8145599999999996E-2</v>
      </c>
      <c r="I14" s="1">
        <v>2.5100000000000001E-2</v>
      </c>
      <c r="J14" s="1">
        <v>2.0742900000000002E-2</v>
      </c>
      <c r="K14" s="1">
        <v>0.140155</v>
      </c>
      <c r="L14" s="1">
        <v>5.2972400000000003E-2</v>
      </c>
      <c r="M14" s="1">
        <v>3.8699999999999998E-2</v>
      </c>
      <c r="N14" s="2">
        <v>5.6999999999999999E-16</v>
      </c>
      <c r="O14" s="1">
        <v>21758</v>
      </c>
      <c r="P14" s="1">
        <v>333230</v>
      </c>
      <c r="Q14">
        <f t="shared" si="0"/>
        <v>4.7915377472718002E-3</v>
      </c>
    </row>
    <row r="15" spans="1:17" x14ac:dyDescent="0.3">
      <c r="A15" s="1">
        <v>14</v>
      </c>
      <c r="B15" s="1" t="s">
        <v>163</v>
      </c>
      <c r="C15" s="1" t="s">
        <v>16</v>
      </c>
      <c r="D15" s="1" t="s">
        <v>17</v>
      </c>
      <c r="E15" s="1" t="s">
        <v>16</v>
      </c>
      <c r="F15" s="1" t="s">
        <v>17</v>
      </c>
      <c r="G15" s="1">
        <v>0.25409999999999999</v>
      </c>
      <c r="H15" s="1">
        <v>-2.2356899999999999E-2</v>
      </c>
      <c r="I15" s="1">
        <v>1.9199999999999998E-2</v>
      </c>
      <c r="J15" s="1">
        <v>1.68513E-2</v>
      </c>
      <c r="K15" s="1">
        <v>0.708291</v>
      </c>
      <c r="L15" s="1">
        <v>5.9753500000000001E-2</v>
      </c>
      <c r="M15" s="1">
        <v>4.6100000000000002E-2</v>
      </c>
      <c r="N15" s="2">
        <v>3.4200000000000002E-8</v>
      </c>
      <c r="O15" s="1">
        <v>21758</v>
      </c>
      <c r="P15" s="1">
        <v>333230</v>
      </c>
      <c r="Q15">
        <f t="shared" si="0"/>
        <v>2.4317616863231998E-3</v>
      </c>
    </row>
    <row r="16" spans="1:17" x14ac:dyDescent="0.3">
      <c r="A16" s="1">
        <v>15</v>
      </c>
      <c r="B16" s="1" t="s">
        <v>164</v>
      </c>
      <c r="C16" s="1" t="s">
        <v>17</v>
      </c>
      <c r="D16" s="1" t="s">
        <v>16</v>
      </c>
      <c r="E16" s="1" t="s">
        <v>17</v>
      </c>
      <c r="F16" s="1" t="s">
        <v>16</v>
      </c>
      <c r="G16" s="1">
        <v>-0.39729999999999999</v>
      </c>
      <c r="H16" s="1">
        <v>5.2796099999999997E-3</v>
      </c>
      <c r="I16" s="1">
        <v>3.5700000000000003E-2</v>
      </c>
      <c r="J16" s="1">
        <v>2.4242099999999999E-2</v>
      </c>
      <c r="K16" s="1">
        <v>0.91586299999999998</v>
      </c>
      <c r="L16" s="1">
        <v>4.9974200000000003E-2</v>
      </c>
      <c r="M16" s="1">
        <v>3.15E-2</v>
      </c>
      <c r="N16" s="2">
        <v>2.0999999999999999E-36</v>
      </c>
      <c r="O16" s="1">
        <v>21758</v>
      </c>
      <c r="P16" s="1">
        <v>333230</v>
      </c>
      <c r="Q16">
        <f t="shared" si="0"/>
        <v>1.0867946920735802E-2</v>
      </c>
    </row>
    <row r="17" spans="1:17" x14ac:dyDescent="0.3">
      <c r="A17" s="1">
        <v>16</v>
      </c>
      <c r="B17" s="1" t="s">
        <v>165</v>
      </c>
      <c r="C17" s="1" t="s">
        <v>16</v>
      </c>
      <c r="D17" s="1" t="s">
        <v>17</v>
      </c>
      <c r="E17" s="1" t="s">
        <v>16</v>
      </c>
      <c r="F17" s="1" t="s">
        <v>17</v>
      </c>
      <c r="G17" s="1">
        <v>-9.4700000000000006E-2</v>
      </c>
      <c r="H17" s="1">
        <v>-2.9296099999999999E-2</v>
      </c>
      <c r="I17" s="1">
        <v>0.14280000000000001</v>
      </c>
      <c r="J17" s="1">
        <v>0.15223800000000001</v>
      </c>
      <c r="K17" s="1">
        <v>0.16630400000000001</v>
      </c>
      <c r="L17" s="1">
        <v>2.1165E-2</v>
      </c>
      <c r="M17" s="1">
        <v>1.7299999999999999E-2</v>
      </c>
      <c r="N17" s="2">
        <v>4.6199999999999997E-8</v>
      </c>
      <c r="O17" s="1">
        <v>21758</v>
      </c>
      <c r="P17" s="1">
        <v>333230</v>
      </c>
      <c r="Q17">
        <f t="shared" si="0"/>
        <v>2.1955347912288002E-3</v>
      </c>
    </row>
    <row r="18" spans="1:17" x14ac:dyDescent="0.3">
      <c r="A18" s="1">
        <v>17</v>
      </c>
      <c r="B18" s="1" t="s">
        <v>166</v>
      </c>
      <c r="C18" s="1" t="s">
        <v>17</v>
      </c>
      <c r="D18" s="1" t="s">
        <v>19</v>
      </c>
      <c r="E18" s="1" t="s">
        <v>17</v>
      </c>
      <c r="F18" s="1" t="s">
        <v>19</v>
      </c>
      <c r="G18" s="1">
        <v>-8.4599999999999995E-2</v>
      </c>
      <c r="H18" s="1">
        <v>-8.9154999999999998E-3</v>
      </c>
      <c r="I18" s="1">
        <v>0.17080000000000001</v>
      </c>
      <c r="J18" s="1">
        <v>0.20397000000000001</v>
      </c>
      <c r="K18" s="1">
        <v>0.63773299999999999</v>
      </c>
      <c r="L18" s="1">
        <v>1.8934099999999999E-2</v>
      </c>
      <c r="M18" s="1">
        <v>1.3599999999999999E-2</v>
      </c>
      <c r="N18" s="2">
        <v>5.09E-10</v>
      </c>
      <c r="O18" s="1">
        <v>21758</v>
      </c>
      <c r="P18" s="1">
        <v>333230</v>
      </c>
      <c r="Q18">
        <f t="shared" si="0"/>
        <v>2.0272993517951999E-3</v>
      </c>
    </row>
    <row r="19" spans="1:17" x14ac:dyDescent="0.3">
      <c r="A19" s="1">
        <v>18</v>
      </c>
      <c r="B19" s="1" t="s">
        <v>167</v>
      </c>
      <c r="C19" s="1" t="s">
        <v>17</v>
      </c>
      <c r="D19" s="1" t="s">
        <v>16</v>
      </c>
      <c r="E19" s="1" t="s">
        <v>17</v>
      </c>
      <c r="F19" s="1" t="s">
        <v>16</v>
      </c>
      <c r="G19" s="1">
        <v>9.4399999999999998E-2</v>
      </c>
      <c r="H19" s="1">
        <v>4.7311699999999998E-2</v>
      </c>
      <c r="I19" s="1">
        <v>0.1197</v>
      </c>
      <c r="J19" s="1">
        <v>0.104187</v>
      </c>
      <c r="K19" s="1">
        <v>5.8292099999999999E-2</v>
      </c>
      <c r="L19" s="1">
        <v>2.4986399999999999E-2</v>
      </c>
      <c r="M19" s="1">
        <v>1.7100000000000001E-2</v>
      </c>
      <c r="N19" s="2">
        <v>3.6500000000000003E-8</v>
      </c>
      <c r="O19" s="1">
        <v>21758</v>
      </c>
      <c r="P19" s="1">
        <v>333230</v>
      </c>
      <c r="Q19">
        <f t="shared" si="0"/>
        <v>1.8780140477952E-3</v>
      </c>
    </row>
    <row r="20" spans="1:17" x14ac:dyDescent="0.3">
      <c r="A20" s="1">
        <v>19</v>
      </c>
      <c r="B20" s="1" t="s">
        <v>168</v>
      </c>
      <c r="C20" s="1" t="s">
        <v>16</v>
      </c>
      <c r="D20" s="1" t="s">
        <v>17</v>
      </c>
      <c r="E20" s="1" t="s">
        <v>16</v>
      </c>
      <c r="F20" s="1" t="s">
        <v>17</v>
      </c>
      <c r="G20" s="1">
        <v>-8.0399999999999999E-2</v>
      </c>
      <c r="H20" s="1">
        <v>-5.7498100000000002E-3</v>
      </c>
      <c r="I20" s="1">
        <v>0.39839999999999998</v>
      </c>
      <c r="J20" s="1">
        <v>0.37164799999999998</v>
      </c>
      <c r="K20" s="1">
        <v>0.71548699999999998</v>
      </c>
      <c r="L20" s="1">
        <v>1.57746E-2</v>
      </c>
      <c r="M20" s="1">
        <v>1.06E-2</v>
      </c>
      <c r="N20" s="2">
        <v>3.7200000000000002E-14</v>
      </c>
      <c r="O20" s="1">
        <v>21758</v>
      </c>
      <c r="P20" s="1">
        <v>333230</v>
      </c>
      <c r="Q20">
        <f t="shared" si="0"/>
        <v>3.0986266411007998E-3</v>
      </c>
    </row>
    <row r="21" spans="1:17" x14ac:dyDescent="0.3">
      <c r="A21" s="1">
        <v>20</v>
      </c>
      <c r="B21" s="1" t="s">
        <v>169</v>
      </c>
      <c r="C21" s="1" t="s">
        <v>17</v>
      </c>
      <c r="D21" s="1" t="s">
        <v>16</v>
      </c>
      <c r="E21" s="1" t="s">
        <v>17</v>
      </c>
      <c r="F21" s="1" t="s">
        <v>16</v>
      </c>
      <c r="G21" s="1">
        <v>-6.88E-2</v>
      </c>
      <c r="H21" s="1">
        <v>-1.15675E-2</v>
      </c>
      <c r="I21" s="1">
        <v>0.29330000000000001</v>
      </c>
      <c r="J21" s="1">
        <v>0.33313599999999999</v>
      </c>
      <c r="K21" s="1">
        <v>0.47257199999999999</v>
      </c>
      <c r="L21" s="1">
        <v>1.6104E-2</v>
      </c>
      <c r="M21" s="1">
        <v>1.2200000000000001E-2</v>
      </c>
      <c r="N21" s="2">
        <v>1.5600000000000001E-8</v>
      </c>
      <c r="O21" s="1">
        <v>21758</v>
      </c>
      <c r="P21" s="1">
        <v>333230</v>
      </c>
      <c r="Q21">
        <f t="shared" si="0"/>
        <v>1.9622485933568001E-3</v>
      </c>
    </row>
    <row r="22" spans="1:17" x14ac:dyDescent="0.3">
      <c r="A22" s="1">
        <v>21</v>
      </c>
      <c r="B22" s="1" t="s">
        <v>170</v>
      </c>
      <c r="C22" s="1" t="s">
        <v>16</v>
      </c>
      <c r="D22" s="1" t="s">
        <v>17</v>
      </c>
      <c r="E22" s="1" t="s">
        <v>16</v>
      </c>
      <c r="F22" s="1" t="s">
        <v>17</v>
      </c>
      <c r="G22" s="1">
        <v>0.25</v>
      </c>
      <c r="H22" s="1">
        <v>-2.01566E-2</v>
      </c>
      <c r="I22" s="1">
        <v>4.2900000000000001E-2</v>
      </c>
      <c r="J22" s="1">
        <v>3.1076900000000001E-2</v>
      </c>
      <c r="K22" s="1">
        <v>0.64574900000000002</v>
      </c>
      <c r="L22" s="1">
        <v>4.3849600000000002E-2</v>
      </c>
      <c r="M22" s="1">
        <v>2.7900000000000001E-2</v>
      </c>
      <c r="N22" s="2">
        <v>2.8399999999999999E-19</v>
      </c>
      <c r="O22" s="1">
        <v>21758</v>
      </c>
      <c r="P22" s="1">
        <v>333230</v>
      </c>
      <c r="Q22">
        <f t="shared" si="0"/>
        <v>5.13244875E-3</v>
      </c>
    </row>
    <row r="23" spans="1:17" x14ac:dyDescent="0.3">
      <c r="A23" s="1">
        <v>22</v>
      </c>
      <c r="B23" s="1" t="s">
        <v>171</v>
      </c>
      <c r="C23" s="1" t="s">
        <v>20</v>
      </c>
      <c r="D23" s="1" t="s">
        <v>16</v>
      </c>
      <c r="E23" s="1" t="s">
        <v>20</v>
      </c>
      <c r="F23" s="1" t="s">
        <v>16</v>
      </c>
      <c r="G23" s="1">
        <v>0.33839999999999998</v>
      </c>
      <c r="H23" s="1">
        <v>-3.4347200000000001E-2</v>
      </c>
      <c r="I23" s="1">
        <v>1.61E-2</v>
      </c>
      <c r="J23" s="1">
        <v>1.9819199999999999E-2</v>
      </c>
      <c r="K23" s="1">
        <v>0.52868700000000002</v>
      </c>
      <c r="L23" s="1">
        <v>5.4518499999999998E-2</v>
      </c>
      <c r="M23" s="1">
        <v>5.2400000000000002E-2</v>
      </c>
      <c r="N23" s="2">
        <v>1.09E-10</v>
      </c>
      <c r="O23" s="1">
        <v>21758</v>
      </c>
      <c r="P23" s="1">
        <v>333230</v>
      </c>
      <c r="Q23">
        <f t="shared" si="0"/>
        <v>3.6280021938047994E-3</v>
      </c>
    </row>
    <row r="24" spans="1:17" x14ac:dyDescent="0.3">
      <c r="A24" s="1">
        <v>23</v>
      </c>
      <c r="B24" s="1" t="s">
        <v>172</v>
      </c>
      <c r="C24" s="1" t="s">
        <v>20</v>
      </c>
      <c r="D24" s="1" t="s">
        <v>17</v>
      </c>
      <c r="E24" s="1" t="s">
        <v>20</v>
      </c>
      <c r="F24" s="1" t="s">
        <v>17</v>
      </c>
      <c r="G24" s="1">
        <v>-0.24460000000000001</v>
      </c>
      <c r="H24" s="1">
        <v>-3.4034799999999997E-2</v>
      </c>
      <c r="I24" s="1">
        <v>2.4500000000000001E-2</v>
      </c>
      <c r="J24" s="1">
        <v>7.2281999999999999E-2</v>
      </c>
      <c r="K24" s="1">
        <v>0.247279</v>
      </c>
      <c r="L24" s="1">
        <v>2.94168E-2</v>
      </c>
      <c r="M24" s="1">
        <v>4.19E-2</v>
      </c>
      <c r="N24" s="2">
        <v>5.1600000000000004E-9</v>
      </c>
      <c r="O24" s="1">
        <v>21758</v>
      </c>
      <c r="P24" s="1">
        <v>333230</v>
      </c>
      <c r="Q24">
        <f t="shared" si="0"/>
        <v>2.8598039334200003E-3</v>
      </c>
    </row>
    <row r="25" spans="1:17" x14ac:dyDescent="0.3">
      <c r="A25" s="1">
        <v>24</v>
      </c>
      <c r="B25" s="1" t="s">
        <v>173</v>
      </c>
      <c r="C25" s="1" t="s">
        <v>16</v>
      </c>
      <c r="D25" s="1" t="s">
        <v>17</v>
      </c>
      <c r="E25" s="1" t="s">
        <v>16</v>
      </c>
      <c r="F25" s="1" t="s">
        <v>17</v>
      </c>
      <c r="G25" s="1">
        <v>-0.50049999999999994</v>
      </c>
      <c r="H25" s="1">
        <v>-2.37629E-2</v>
      </c>
      <c r="I25" s="1">
        <v>1.3899999999999999E-2</v>
      </c>
      <c r="J25" s="1">
        <v>6.5812800000000001E-3</v>
      </c>
      <c r="K25" s="1">
        <v>0.80080099999999999</v>
      </c>
      <c r="L25" s="1">
        <v>9.4181000000000001E-2</v>
      </c>
      <c r="M25" s="1">
        <v>5.2699999999999997E-2</v>
      </c>
      <c r="N25" s="2">
        <v>2.0599999999999999E-21</v>
      </c>
      <c r="O25" s="1">
        <v>21758</v>
      </c>
      <c r="P25" s="1">
        <v>333230</v>
      </c>
      <c r="Q25">
        <f t="shared" si="0"/>
        <v>6.8671086433949972E-3</v>
      </c>
    </row>
    <row r="26" spans="1:17" x14ac:dyDescent="0.3">
      <c r="A26" s="1">
        <v>25</v>
      </c>
      <c r="B26" s="1" t="s">
        <v>174</v>
      </c>
      <c r="C26" s="1" t="s">
        <v>16</v>
      </c>
      <c r="D26" s="1" t="s">
        <v>17</v>
      </c>
      <c r="E26" s="1" t="s">
        <v>16</v>
      </c>
      <c r="F26" s="1" t="s">
        <v>17</v>
      </c>
      <c r="G26" s="1">
        <v>-0.5</v>
      </c>
      <c r="H26" s="1">
        <v>2.4121899999999998E-3</v>
      </c>
      <c r="I26" s="1">
        <v>1.55E-2</v>
      </c>
      <c r="J26" s="1">
        <v>2.26283E-3</v>
      </c>
      <c r="K26" s="1">
        <v>0.98813300000000004</v>
      </c>
      <c r="L26" s="1">
        <v>0.162185</v>
      </c>
      <c r="M26" s="1">
        <v>5.8599999999999999E-2</v>
      </c>
      <c r="N26" s="2">
        <v>1.5199999999999999E-17</v>
      </c>
      <c r="O26" s="1">
        <v>21758</v>
      </c>
      <c r="P26" s="1">
        <v>333230</v>
      </c>
      <c r="Q26">
        <f t="shared" si="0"/>
        <v>7.6298750000000004E-3</v>
      </c>
    </row>
    <row r="27" spans="1:17" x14ac:dyDescent="0.3">
      <c r="A27" s="1">
        <v>26</v>
      </c>
      <c r="B27" s="1" t="s">
        <v>175</v>
      </c>
      <c r="C27" s="1" t="s">
        <v>17</v>
      </c>
      <c r="D27" s="1" t="s">
        <v>19</v>
      </c>
      <c r="E27" s="1" t="s">
        <v>17</v>
      </c>
      <c r="F27" s="1" t="s">
        <v>19</v>
      </c>
      <c r="G27" s="1">
        <v>-0.2702</v>
      </c>
      <c r="H27" s="1">
        <v>-2.5069899999999999E-2</v>
      </c>
      <c r="I27" s="1">
        <v>3.7499999999999999E-2</v>
      </c>
      <c r="J27" s="1">
        <v>1.5694699999999999E-2</v>
      </c>
      <c r="K27" s="1">
        <v>0.68754199999999999</v>
      </c>
      <c r="L27" s="1">
        <v>6.2332899999999997E-2</v>
      </c>
      <c r="M27" s="1">
        <v>3.3599999999999998E-2</v>
      </c>
      <c r="N27" s="2">
        <v>9.5100000000000007E-16</v>
      </c>
      <c r="O27" s="1">
        <v>21758</v>
      </c>
      <c r="P27" s="1">
        <v>333230</v>
      </c>
      <c r="Q27">
        <f t="shared" si="0"/>
        <v>5.2702678875000001E-3</v>
      </c>
    </row>
    <row r="28" spans="1:17" x14ac:dyDescent="0.3">
      <c r="A28" s="1">
        <v>27</v>
      </c>
      <c r="B28" s="1" t="s">
        <v>176</v>
      </c>
      <c r="C28" s="1" t="s">
        <v>16</v>
      </c>
      <c r="D28" s="1" t="s">
        <v>17</v>
      </c>
      <c r="E28" s="1" t="s">
        <v>16</v>
      </c>
      <c r="F28" s="1" t="s">
        <v>17</v>
      </c>
      <c r="G28" s="1">
        <v>7.0999999999999994E-2</v>
      </c>
      <c r="H28" s="1">
        <v>-7.0807500000000002E-3</v>
      </c>
      <c r="I28" s="1">
        <v>0.61670000000000003</v>
      </c>
      <c r="J28" s="1">
        <v>0.685083</v>
      </c>
      <c r="K28" s="1">
        <v>0.665524</v>
      </c>
      <c r="L28" s="1">
        <v>1.6379299999999999E-2</v>
      </c>
      <c r="M28" s="1">
        <v>1.1900000000000001E-2</v>
      </c>
      <c r="N28" s="2">
        <v>2.1200000000000001E-9</v>
      </c>
      <c r="O28" s="1">
        <v>21758</v>
      </c>
      <c r="P28" s="1">
        <v>333230</v>
      </c>
      <c r="Q28">
        <f t="shared" si="0"/>
        <v>2.3831943510199995E-3</v>
      </c>
    </row>
    <row r="29" spans="1:17" x14ac:dyDescent="0.3">
      <c r="A29" s="1">
        <v>28</v>
      </c>
      <c r="B29" s="1" t="s">
        <v>133</v>
      </c>
      <c r="C29" s="1" t="s">
        <v>17</v>
      </c>
      <c r="D29" s="1" t="s">
        <v>16</v>
      </c>
      <c r="E29" s="1" t="s">
        <v>17</v>
      </c>
      <c r="F29" s="1" t="s">
        <v>16</v>
      </c>
      <c r="G29" s="1">
        <v>0.2263</v>
      </c>
      <c r="H29" s="1">
        <v>-3.2845199999999998E-2</v>
      </c>
      <c r="I29" s="1">
        <v>3.2399999999999998E-2</v>
      </c>
      <c r="J29" s="1">
        <v>2.1296300000000001E-2</v>
      </c>
      <c r="K29" s="1">
        <v>0.53715199999999996</v>
      </c>
      <c r="L29" s="1">
        <v>5.3222899999999997E-2</v>
      </c>
      <c r="M29" s="1">
        <v>3.4099999999999998E-2</v>
      </c>
      <c r="N29" s="2">
        <v>3.1000000000000003E-11</v>
      </c>
      <c r="O29" s="1">
        <v>21758</v>
      </c>
      <c r="P29" s="1">
        <v>333230</v>
      </c>
      <c r="Q29">
        <f t="shared" si="0"/>
        <v>3.2109975446112005E-3</v>
      </c>
    </row>
    <row r="30" spans="1:17" x14ac:dyDescent="0.3">
      <c r="A30" s="1">
        <v>29</v>
      </c>
      <c r="B30" s="1" t="s">
        <v>177</v>
      </c>
      <c r="C30" s="1" t="s">
        <v>20</v>
      </c>
      <c r="D30" s="1" t="s">
        <v>17</v>
      </c>
      <c r="E30" s="1" t="s">
        <v>20</v>
      </c>
      <c r="F30" s="1" t="s">
        <v>17</v>
      </c>
      <c r="G30" s="1">
        <v>0.16489999999999999</v>
      </c>
      <c r="H30" s="1">
        <v>-1.0252600000000001E-2</v>
      </c>
      <c r="I30" s="1">
        <v>6.3E-2</v>
      </c>
      <c r="J30" s="1">
        <v>3.8979300000000001E-2</v>
      </c>
      <c r="K30" s="1">
        <v>0.79267799999999999</v>
      </c>
      <c r="L30" s="1">
        <v>3.9007800000000002E-2</v>
      </c>
      <c r="M30" s="1">
        <v>2.2599999999999999E-2</v>
      </c>
      <c r="N30" s="2">
        <v>2.9999999999999998E-13</v>
      </c>
      <c r="O30" s="1">
        <v>21758</v>
      </c>
      <c r="P30" s="1">
        <v>333230</v>
      </c>
      <c r="Q30">
        <f t="shared" si="0"/>
        <v>3.2103430846200003E-3</v>
      </c>
    </row>
    <row r="31" spans="1:17" x14ac:dyDescent="0.3">
      <c r="A31" s="1">
        <v>30</v>
      </c>
      <c r="B31" s="1" t="s">
        <v>178</v>
      </c>
      <c r="C31" s="1" t="s">
        <v>20</v>
      </c>
      <c r="D31" s="1" t="s">
        <v>19</v>
      </c>
      <c r="E31" s="1" t="s">
        <v>20</v>
      </c>
      <c r="F31" s="1" t="s">
        <v>19</v>
      </c>
      <c r="G31" s="1">
        <v>0.26069999999999999</v>
      </c>
      <c r="H31" s="1">
        <v>7.3223899999999998E-3</v>
      </c>
      <c r="I31" s="1">
        <v>0.2364</v>
      </c>
      <c r="J31" s="1">
        <v>0.27686500000000003</v>
      </c>
      <c r="K31" s="1">
        <v>0.66571400000000003</v>
      </c>
      <c r="L31" s="1">
        <v>1.6948600000000001E-2</v>
      </c>
      <c r="M31" s="1">
        <v>1.21E-2</v>
      </c>
      <c r="N31" s="2">
        <v>9.6600000000000009E-103</v>
      </c>
      <c r="O31" s="1">
        <v>21758</v>
      </c>
      <c r="P31" s="1">
        <v>333230</v>
      </c>
      <c r="Q31">
        <f t="shared" si="0"/>
        <v>2.45372252618592E-2</v>
      </c>
    </row>
    <row r="32" spans="1:17" x14ac:dyDescent="0.3">
      <c r="A32" s="1">
        <v>31</v>
      </c>
      <c r="B32" s="1" t="s">
        <v>120</v>
      </c>
      <c r="C32" s="1" t="s">
        <v>16</v>
      </c>
      <c r="D32" s="1" t="s">
        <v>19</v>
      </c>
      <c r="E32" s="1" t="s">
        <v>16</v>
      </c>
      <c r="F32" s="1" t="s">
        <v>19</v>
      </c>
      <c r="G32" s="1">
        <v>-0.64339999999999997</v>
      </c>
      <c r="H32" s="1">
        <v>-1.1791899999999999E-2</v>
      </c>
      <c r="I32" s="1">
        <v>3.3599999999999998E-2</v>
      </c>
      <c r="J32" s="1">
        <v>2.1814099999999999E-2</v>
      </c>
      <c r="K32" s="1">
        <v>0.82226500000000002</v>
      </c>
      <c r="L32" s="1">
        <v>5.2494100000000002E-2</v>
      </c>
      <c r="M32" s="1">
        <v>3.32E-2</v>
      </c>
      <c r="N32" s="2">
        <v>7.1600000000000003E-84</v>
      </c>
      <c r="O32" s="1">
        <v>21758</v>
      </c>
      <c r="P32" s="1">
        <v>333230</v>
      </c>
      <c r="Q32">
        <f t="shared" si="0"/>
        <v>2.6883654630604794E-2</v>
      </c>
    </row>
    <row r="33" spans="1:17" x14ac:dyDescent="0.3">
      <c r="A33" s="1">
        <v>32</v>
      </c>
      <c r="B33" s="1" t="s">
        <v>85</v>
      </c>
      <c r="C33" s="1" t="s">
        <v>16</v>
      </c>
      <c r="D33" s="1" t="s">
        <v>20</v>
      </c>
      <c r="E33" s="1" t="s">
        <v>16</v>
      </c>
      <c r="F33" s="1" t="s">
        <v>20</v>
      </c>
      <c r="G33" s="1">
        <v>-0.2127</v>
      </c>
      <c r="H33" s="1">
        <v>-1.27995E-2</v>
      </c>
      <c r="I33" s="1">
        <v>0.2319</v>
      </c>
      <c r="J33" s="1">
        <v>0.238929</v>
      </c>
      <c r="K33" s="1">
        <v>0.47323300000000001</v>
      </c>
      <c r="L33" s="1">
        <v>1.7845799999999998E-2</v>
      </c>
      <c r="M33" s="1">
        <v>1.23E-2</v>
      </c>
      <c r="N33" s="2">
        <v>5.98E-67</v>
      </c>
      <c r="O33" s="1">
        <v>21758</v>
      </c>
      <c r="P33" s="1">
        <v>333230</v>
      </c>
      <c r="Q33">
        <f t="shared" si="0"/>
        <v>1.6116973402966202E-2</v>
      </c>
    </row>
    <row r="34" spans="1:17" x14ac:dyDescent="0.3">
      <c r="A34" s="1">
        <v>33</v>
      </c>
      <c r="B34" s="1" t="s">
        <v>179</v>
      </c>
      <c r="C34" s="1" t="s">
        <v>16</v>
      </c>
      <c r="D34" s="1" t="s">
        <v>17</v>
      </c>
      <c r="E34" s="1" t="s">
        <v>16</v>
      </c>
      <c r="F34" s="1" t="s">
        <v>17</v>
      </c>
      <c r="G34" s="1">
        <v>0.23580000000000001</v>
      </c>
      <c r="H34" s="1">
        <v>-4.0076499999999998E-4</v>
      </c>
      <c r="I34" s="1">
        <v>5.7500000000000002E-2</v>
      </c>
      <c r="J34" s="1">
        <v>6.7859299999999997E-2</v>
      </c>
      <c r="K34" s="1">
        <v>0.98941000000000001</v>
      </c>
      <c r="L34" s="1">
        <v>3.0193600000000001E-2</v>
      </c>
      <c r="M34" s="1">
        <v>2.3699999999999999E-2</v>
      </c>
      <c r="N34" s="2">
        <v>2.5600000000000001E-23</v>
      </c>
      <c r="O34" s="1">
        <v>21758</v>
      </c>
      <c r="P34" s="1">
        <v>333230</v>
      </c>
      <c r="Q34">
        <f t="shared" si="0"/>
        <v>6.0265227555000005E-3</v>
      </c>
    </row>
    <row r="35" spans="1:17" x14ac:dyDescent="0.3">
      <c r="A35" s="1">
        <v>34</v>
      </c>
      <c r="B35" s="1" t="s">
        <v>180</v>
      </c>
      <c r="C35" s="1" t="s">
        <v>17</v>
      </c>
      <c r="D35" s="1" t="s">
        <v>19</v>
      </c>
      <c r="E35" s="1" t="s">
        <v>17</v>
      </c>
      <c r="F35" s="1" t="s">
        <v>19</v>
      </c>
      <c r="G35" s="1">
        <v>9.4600000000000004E-2</v>
      </c>
      <c r="H35" s="1">
        <v>-2.2552900000000001E-2</v>
      </c>
      <c r="I35" s="1">
        <v>0.38479999999999998</v>
      </c>
      <c r="J35" s="1">
        <v>0.44773499999999999</v>
      </c>
      <c r="K35" s="1">
        <v>0.140321</v>
      </c>
      <c r="L35" s="1">
        <v>1.52943E-2</v>
      </c>
      <c r="M35" s="1">
        <v>1.09E-2</v>
      </c>
      <c r="N35" s="2">
        <v>3.1600000000000001E-18</v>
      </c>
      <c r="O35" s="1">
        <v>21758</v>
      </c>
      <c r="P35" s="1">
        <v>333230</v>
      </c>
      <c r="Q35">
        <f t="shared" si="0"/>
        <v>4.2370506793471992E-3</v>
      </c>
    </row>
    <row r="36" spans="1:17" x14ac:dyDescent="0.3">
      <c r="A36" s="1">
        <v>35</v>
      </c>
      <c r="B36" s="1" t="s">
        <v>90</v>
      </c>
      <c r="C36" s="1" t="s">
        <v>16</v>
      </c>
      <c r="D36" s="1" t="s">
        <v>19</v>
      </c>
      <c r="E36" s="1" t="s">
        <v>16</v>
      </c>
      <c r="F36" s="1" t="s">
        <v>19</v>
      </c>
      <c r="G36" s="1">
        <v>-0.1</v>
      </c>
      <c r="H36" s="1">
        <v>2.38681E-2</v>
      </c>
      <c r="I36" s="1">
        <v>0.1216</v>
      </c>
      <c r="J36" s="1">
        <v>0.11369799999999999</v>
      </c>
      <c r="K36" s="1">
        <v>0.32100699999999999</v>
      </c>
      <c r="L36" s="1">
        <v>2.4051199999999998E-2</v>
      </c>
      <c r="M36" s="1">
        <v>1.7600000000000001E-2</v>
      </c>
      <c r="N36" s="2">
        <v>1.29E-8</v>
      </c>
      <c r="O36" s="1">
        <v>21758</v>
      </c>
      <c r="P36" s="1">
        <v>333230</v>
      </c>
      <c r="Q36">
        <f t="shared" si="0"/>
        <v>2.1362688E-3</v>
      </c>
    </row>
    <row r="37" spans="1:17" x14ac:dyDescent="0.3">
      <c r="A37" s="1">
        <v>36</v>
      </c>
      <c r="B37" s="1" t="s">
        <v>91</v>
      </c>
      <c r="C37" s="1" t="s">
        <v>20</v>
      </c>
      <c r="D37" s="1" t="s">
        <v>19</v>
      </c>
      <c r="E37" s="1" t="s">
        <v>20</v>
      </c>
      <c r="F37" s="1" t="s">
        <v>19</v>
      </c>
      <c r="G37" s="1">
        <v>8.1600000000000006E-2</v>
      </c>
      <c r="H37" s="1">
        <v>-5.8550199999999998E-3</v>
      </c>
      <c r="I37" s="1">
        <v>0.1701</v>
      </c>
      <c r="J37" s="1">
        <v>0.191889</v>
      </c>
      <c r="K37" s="1">
        <v>0.761633</v>
      </c>
      <c r="L37" s="1">
        <v>1.9302099999999999E-2</v>
      </c>
      <c r="M37" s="1">
        <v>1.4500000000000001E-2</v>
      </c>
      <c r="N37" s="2">
        <v>2.0199999999999999E-8</v>
      </c>
      <c r="O37" s="1">
        <v>21758</v>
      </c>
      <c r="P37" s="1">
        <v>333230</v>
      </c>
      <c r="Q37">
        <f t="shared" si="0"/>
        <v>1.8799244287488002E-3</v>
      </c>
    </row>
    <row r="38" spans="1:17" x14ac:dyDescent="0.3">
      <c r="A38" s="1">
        <v>37</v>
      </c>
      <c r="B38" s="1" t="s">
        <v>181</v>
      </c>
      <c r="C38" s="1" t="s">
        <v>16</v>
      </c>
      <c r="D38" s="1" t="s">
        <v>17</v>
      </c>
      <c r="E38" s="1" t="s">
        <v>16</v>
      </c>
      <c r="F38" s="1" t="s">
        <v>17</v>
      </c>
      <c r="G38" s="1">
        <v>0.1147</v>
      </c>
      <c r="H38" s="1">
        <v>-2.41046E-2</v>
      </c>
      <c r="I38" s="1">
        <v>0.37209999999999999</v>
      </c>
      <c r="J38" s="1">
        <v>0.35100300000000001</v>
      </c>
      <c r="K38" s="1">
        <v>0.132163</v>
      </c>
      <c r="L38" s="1">
        <v>1.6009700000000002E-2</v>
      </c>
      <c r="M38" s="1">
        <v>1.0500000000000001E-2</v>
      </c>
      <c r="N38" s="2">
        <v>1.18E-27</v>
      </c>
      <c r="O38" s="1">
        <v>21758</v>
      </c>
      <c r="P38" s="1">
        <v>333230</v>
      </c>
      <c r="Q38">
        <f t="shared" si="0"/>
        <v>6.1476195715661998E-3</v>
      </c>
    </row>
    <row r="39" spans="1:17" x14ac:dyDescent="0.3">
      <c r="A39" s="1">
        <v>38</v>
      </c>
      <c r="B39" s="1" t="s">
        <v>53</v>
      </c>
      <c r="C39" s="1" t="s">
        <v>19</v>
      </c>
      <c r="D39" s="1" t="s">
        <v>20</v>
      </c>
      <c r="E39" s="1" t="s">
        <v>19</v>
      </c>
      <c r="F39" s="1" t="s">
        <v>20</v>
      </c>
      <c r="G39" s="1">
        <v>0.1129</v>
      </c>
      <c r="H39" s="1">
        <v>1.9531599999999998E-3</v>
      </c>
      <c r="I39" s="1">
        <v>0.28149999999999997</v>
      </c>
      <c r="J39" s="1">
        <v>0.27188899999999999</v>
      </c>
      <c r="K39" s="1">
        <v>0.90912599999999999</v>
      </c>
      <c r="L39" s="1">
        <v>1.7111899999999999E-2</v>
      </c>
      <c r="M39" s="1">
        <v>1.2500000000000001E-2</v>
      </c>
      <c r="N39" s="2">
        <v>2.03E-19</v>
      </c>
      <c r="O39" s="1">
        <v>21758</v>
      </c>
      <c r="P39" s="1">
        <v>333230</v>
      </c>
      <c r="Q39">
        <f t="shared" si="0"/>
        <v>5.1561204143550001E-3</v>
      </c>
    </row>
    <row r="40" spans="1:17" x14ac:dyDescent="0.3">
      <c r="A40" s="1">
        <v>39</v>
      </c>
      <c r="B40" s="1" t="s">
        <v>96</v>
      </c>
      <c r="C40" s="1" t="s">
        <v>20</v>
      </c>
      <c r="D40" s="1" t="s">
        <v>19</v>
      </c>
      <c r="E40" s="1" t="s">
        <v>20</v>
      </c>
      <c r="F40" s="1" t="s">
        <v>19</v>
      </c>
      <c r="G40" s="1">
        <v>0.2089</v>
      </c>
      <c r="H40" s="1">
        <v>-2.1080499999999999E-2</v>
      </c>
      <c r="I40" s="1">
        <v>0.55179999999999996</v>
      </c>
      <c r="J40" s="1">
        <v>0.46888999999999997</v>
      </c>
      <c r="K40" s="1">
        <v>0.16791400000000001</v>
      </c>
      <c r="L40" s="1">
        <v>1.5287500000000001E-2</v>
      </c>
      <c r="M40" s="1">
        <v>1.06E-2</v>
      </c>
      <c r="N40" s="2">
        <v>1.2E-85</v>
      </c>
      <c r="O40" s="1">
        <v>21758</v>
      </c>
      <c r="P40" s="1">
        <v>333230</v>
      </c>
      <c r="Q40">
        <f t="shared" si="0"/>
        <v>2.1585416052319201E-2</v>
      </c>
    </row>
    <row r="41" spans="1:17" x14ac:dyDescent="0.3">
      <c r="A41" s="1">
        <v>40</v>
      </c>
      <c r="B41" s="1" t="s">
        <v>182</v>
      </c>
      <c r="C41" s="1" t="s">
        <v>16</v>
      </c>
      <c r="D41" s="1" t="s">
        <v>20</v>
      </c>
      <c r="E41" s="1" t="s">
        <v>16</v>
      </c>
      <c r="F41" s="1" t="s">
        <v>20</v>
      </c>
      <c r="G41" s="1">
        <v>-0.25840000000000002</v>
      </c>
      <c r="H41" s="1">
        <v>1.42395E-2</v>
      </c>
      <c r="I41" s="1">
        <v>2.6100000000000002E-2</v>
      </c>
      <c r="J41" s="1">
        <v>1.43985E-2</v>
      </c>
      <c r="K41" s="1">
        <v>0.82419699999999996</v>
      </c>
      <c r="L41" s="1">
        <v>6.4098600000000006E-2</v>
      </c>
      <c r="M41" s="1">
        <v>3.6999999999999998E-2</v>
      </c>
      <c r="N41" s="2">
        <v>2.6999999999999998E-12</v>
      </c>
      <c r="O41" s="1">
        <v>21758</v>
      </c>
      <c r="P41" s="1">
        <v>333230</v>
      </c>
      <c r="Q41">
        <f t="shared" si="0"/>
        <v>3.3944536856448009E-3</v>
      </c>
    </row>
    <row r="42" spans="1:17" x14ac:dyDescent="0.3">
      <c r="A42" s="1">
        <v>41</v>
      </c>
      <c r="B42" s="1" t="s">
        <v>183</v>
      </c>
      <c r="C42" s="1" t="s">
        <v>17</v>
      </c>
      <c r="D42" s="1" t="s">
        <v>16</v>
      </c>
      <c r="E42" s="1" t="s">
        <v>17</v>
      </c>
      <c r="F42" s="1" t="s">
        <v>16</v>
      </c>
      <c r="G42" s="1">
        <v>-0.19289999999999999</v>
      </c>
      <c r="H42" s="1">
        <v>8.2105000000000008E-3</v>
      </c>
      <c r="I42" s="1">
        <v>0.25740000000000002</v>
      </c>
      <c r="J42" s="1">
        <v>0.23813000000000001</v>
      </c>
      <c r="K42" s="1">
        <v>0.64688800000000002</v>
      </c>
      <c r="L42" s="1">
        <v>1.7923399999999999E-2</v>
      </c>
      <c r="M42" s="1">
        <v>1.2500000000000001E-2</v>
      </c>
      <c r="N42" s="2">
        <v>2.1600000000000002E-53</v>
      </c>
      <c r="O42" s="1">
        <v>21758</v>
      </c>
      <c r="P42" s="1">
        <v>333230</v>
      </c>
      <c r="Q42">
        <f t="shared" si="0"/>
        <v>1.4225185499896799E-2</v>
      </c>
    </row>
    <row r="43" spans="1:17" x14ac:dyDescent="0.3">
      <c r="A43" s="1">
        <v>42</v>
      </c>
      <c r="B43" s="1" t="s">
        <v>184</v>
      </c>
      <c r="C43" s="1" t="s">
        <v>17</v>
      </c>
      <c r="D43" s="1" t="s">
        <v>20</v>
      </c>
      <c r="E43" s="1" t="s">
        <v>17</v>
      </c>
      <c r="F43" s="1" t="s">
        <v>20</v>
      </c>
      <c r="G43" s="1">
        <v>0.47760000000000002</v>
      </c>
      <c r="H43" s="1">
        <v>-1.8346899999999999E-2</v>
      </c>
      <c r="I43" s="1">
        <v>0.92820000000000003</v>
      </c>
      <c r="J43" s="1">
        <v>0.88927999999999996</v>
      </c>
      <c r="K43" s="1">
        <v>0.44953199999999999</v>
      </c>
      <c r="L43" s="1">
        <v>2.4262200000000001E-2</v>
      </c>
      <c r="M43" s="1">
        <v>2.1399999999999999E-2</v>
      </c>
      <c r="N43" s="2">
        <v>5.3800000000000001E-110</v>
      </c>
      <c r="O43" s="1">
        <v>21758</v>
      </c>
      <c r="P43" s="1">
        <v>333230</v>
      </c>
      <c r="Q43">
        <f t="shared" si="0"/>
        <v>3.0403574101555194E-2</v>
      </c>
    </row>
    <row r="44" spans="1:17" x14ac:dyDescent="0.3">
      <c r="A44" s="1">
        <v>43</v>
      </c>
      <c r="B44" s="1" t="s">
        <v>185</v>
      </c>
      <c r="C44" s="1" t="s">
        <v>19</v>
      </c>
      <c r="D44" s="1" t="s">
        <v>20</v>
      </c>
      <c r="E44" s="1" t="s">
        <v>19</v>
      </c>
      <c r="F44" s="1" t="s">
        <v>20</v>
      </c>
      <c r="G44" s="1">
        <v>0.2001</v>
      </c>
      <c r="H44" s="1">
        <v>-3.7032099999999998E-2</v>
      </c>
      <c r="I44" s="1">
        <v>8.5699999999999998E-2</v>
      </c>
      <c r="J44" s="1">
        <v>8.5729399999999997E-2</v>
      </c>
      <c r="K44" s="1">
        <v>0.173512</v>
      </c>
      <c r="L44" s="1">
        <v>2.7209400000000002E-2</v>
      </c>
      <c r="M44" s="1">
        <v>2.0799999999999999E-2</v>
      </c>
      <c r="N44" s="2">
        <v>6.9900000000000004E-22</v>
      </c>
      <c r="O44" s="1">
        <v>21758</v>
      </c>
      <c r="P44" s="1">
        <v>333230</v>
      </c>
      <c r="Q44">
        <f t="shared" si="0"/>
        <v>6.2747108079101999E-3</v>
      </c>
    </row>
    <row r="45" spans="1:17" x14ac:dyDescent="0.3">
      <c r="A45" s="1">
        <v>44</v>
      </c>
      <c r="B45" s="1" t="s">
        <v>186</v>
      </c>
      <c r="C45" s="1" t="s">
        <v>20</v>
      </c>
      <c r="D45" s="1" t="s">
        <v>19</v>
      </c>
      <c r="E45" s="1" t="s">
        <v>20</v>
      </c>
      <c r="F45" s="1" t="s">
        <v>19</v>
      </c>
      <c r="G45" s="1">
        <v>-0.47439999999999999</v>
      </c>
      <c r="H45" s="1">
        <v>-3.8755999999999999E-2</v>
      </c>
      <c r="I45" s="1">
        <v>0.1898</v>
      </c>
      <c r="J45" s="1">
        <v>0.225553</v>
      </c>
      <c r="K45" s="1">
        <v>3.3475699999999997E-2</v>
      </c>
      <c r="L45" s="1">
        <v>1.8226699999999998E-2</v>
      </c>
      <c r="M45" s="1">
        <v>1.2699999999999999E-2</v>
      </c>
      <c r="N45" s="2">
        <v>9.9999999999999998E-201</v>
      </c>
      <c r="O45" s="1">
        <v>21758</v>
      </c>
      <c r="P45" s="1">
        <v>333230</v>
      </c>
      <c r="Q45">
        <f t="shared" si="0"/>
        <v>6.9216208074291186E-2</v>
      </c>
    </row>
    <row r="46" spans="1:17" x14ac:dyDescent="0.3">
      <c r="A46" s="1">
        <v>45</v>
      </c>
      <c r="B46" s="1" t="s">
        <v>187</v>
      </c>
      <c r="C46" s="1" t="s">
        <v>19</v>
      </c>
      <c r="D46" s="1" t="s">
        <v>20</v>
      </c>
      <c r="E46" s="1" t="s">
        <v>19</v>
      </c>
      <c r="F46" s="1" t="s">
        <v>20</v>
      </c>
      <c r="G46" s="1">
        <v>8.6900000000000005E-2</v>
      </c>
      <c r="H46" s="1">
        <v>-4.0995199999999997E-3</v>
      </c>
      <c r="I46" s="1">
        <v>0.37990000000000002</v>
      </c>
      <c r="J46" s="1">
        <v>0.351329</v>
      </c>
      <c r="K46" s="1">
        <v>0.79828100000000002</v>
      </c>
      <c r="L46" s="1">
        <v>1.6040599999999999E-2</v>
      </c>
      <c r="M46" s="1">
        <v>1.11E-2</v>
      </c>
      <c r="N46" s="2">
        <v>4.4699999999999997E-15</v>
      </c>
      <c r="O46" s="1">
        <v>21758</v>
      </c>
      <c r="P46" s="1">
        <v>333230</v>
      </c>
      <c r="Q46">
        <f t="shared" si="0"/>
        <v>3.5579560036878002E-3</v>
      </c>
    </row>
    <row r="47" spans="1:17" x14ac:dyDescent="0.3">
      <c r="A47" s="1">
        <v>46</v>
      </c>
      <c r="B47" s="1" t="s">
        <v>188</v>
      </c>
      <c r="C47" s="1" t="s">
        <v>19</v>
      </c>
      <c r="D47" s="1" t="s">
        <v>20</v>
      </c>
      <c r="E47" s="1" t="s">
        <v>19</v>
      </c>
      <c r="F47" s="1" t="s">
        <v>20</v>
      </c>
      <c r="G47" s="1">
        <v>-0.1202</v>
      </c>
      <c r="H47" s="1">
        <v>-1.0909E-2</v>
      </c>
      <c r="I47" s="1">
        <v>0.1242</v>
      </c>
      <c r="J47" s="1">
        <v>9.7745399999999996E-2</v>
      </c>
      <c r="K47" s="1">
        <v>0.67314099999999999</v>
      </c>
      <c r="L47" s="1">
        <v>2.5860299999999999E-2</v>
      </c>
      <c r="M47" s="1">
        <v>1.7399999999999999E-2</v>
      </c>
      <c r="N47" s="2">
        <v>4.41E-12</v>
      </c>
      <c r="O47" s="1">
        <v>21758</v>
      </c>
      <c r="P47" s="1">
        <v>333230</v>
      </c>
      <c r="Q47">
        <f t="shared" si="0"/>
        <v>3.1431526085088004E-3</v>
      </c>
    </row>
    <row r="48" spans="1:17" x14ac:dyDescent="0.3">
      <c r="A48" s="1">
        <v>47</v>
      </c>
      <c r="B48" s="1" t="s">
        <v>189</v>
      </c>
      <c r="C48" s="1" t="s">
        <v>19</v>
      </c>
      <c r="D48" s="1" t="s">
        <v>20</v>
      </c>
      <c r="E48" s="1" t="s">
        <v>19</v>
      </c>
      <c r="F48" s="1" t="s">
        <v>20</v>
      </c>
      <c r="G48" s="1">
        <v>-0.23169999999999999</v>
      </c>
      <c r="H48" s="1">
        <v>2.3162199999999999E-3</v>
      </c>
      <c r="I48" s="1">
        <v>3.6299999999999999E-2</v>
      </c>
      <c r="J48" s="1">
        <v>8.5934899999999995E-2</v>
      </c>
      <c r="K48" s="1">
        <v>0.93245400000000001</v>
      </c>
      <c r="L48" s="1">
        <v>2.7327500000000001E-2</v>
      </c>
      <c r="M48" s="1">
        <v>3.1099999999999999E-2</v>
      </c>
      <c r="N48" s="2">
        <v>9.29E-14</v>
      </c>
      <c r="O48" s="1">
        <v>21758</v>
      </c>
      <c r="P48" s="1">
        <v>333230</v>
      </c>
      <c r="Q48">
        <f t="shared" si="0"/>
        <v>3.7560429285917992E-3</v>
      </c>
    </row>
    <row r="49" spans="1:17" x14ac:dyDescent="0.3">
      <c r="A49" s="1">
        <v>48</v>
      </c>
      <c r="B49" s="1" t="s">
        <v>190</v>
      </c>
      <c r="C49" s="1" t="s">
        <v>17</v>
      </c>
      <c r="D49" s="1" t="s">
        <v>16</v>
      </c>
      <c r="E49" s="1" t="s">
        <v>17</v>
      </c>
      <c r="F49" s="1" t="s">
        <v>16</v>
      </c>
      <c r="G49" s="1">
        <v>-0.36430000000000001</v>
      </c>
      <c r="H49" s="1">
        <v>8.6926299999999998E-2</v>
      </c>
      <c r="I49" s="1">
        <v>1.6299999999999999E-2</v>
      </c>
      <c r="J49" s="1">
        <v>4.7340999999999998E-3</v>
      </c>
      <c r="K49" s="1">
        <v>0.43531900000000001</v>
      </c>
      <c r="L49" s="1">
        <v>0.111427</v>
      </c>
      <c r="M49" s="1">
        <v>5.0299999999999997E-2</v>
      </c>
      <c r="N49" s="2">
        <v>4.5599999999999998E-13</v>
      </c>
      <c r="O49" s="1">
        <v>21758</v>
      </c>
      <c r="P49" s="1">
        <v>333230</v>
      </c>
      <c r="Q49">
        <f t="shared" si="0"/>
        <v>4.2559705483038003E-3</v>
      </c>
    </row>
    <row r="50" spans="1:17" x14ac:dyDescent="0.3">
      <c r="A50" s="1">
        <v>49</v>
      </c>
      <c r="B50" s="1" t="s">
        <v>105</v>
      </c>
      <c r="C50" s="1" t="s">
        <v>19</v>
      </c>
      <c r="D50" s="1" t="s">
        <v>20</v>
      </c>
      <c r="E50" s="1" t="s">
        <v>19</v>
      </c>
      <c r="F50" s="1" t="s">
        <v>20</v>
      </c>
      <c r="G50" s="1">
        <v>0.21179999999999999</v>
      </c>
      <c r="H50" s="1">
        <v>-5.3378700000000001E-2</v>
      </c>
      <c r="I50" s="1">
        <v>3.8600000000000002E-2</v>
      </c>
      <c r="J50" s="1">
        <v>4.2374200000000001E-2</v>
      </c>
      <c r="K50" s="1">
        <v>0.155226</v>
      </c>
      <c r="L50" s="1">
        <v>3.7555900000000003E-2</v>
      </c>
      <c r="M50" s="1">
        <v>2.8299999999999999E-2</v>
      </c>
      <c r="N50" s="2">
        <v>7.9200000000000006E-14</v>
      </c>
      <c r="O50" s="1">
        <v>21758</v>
      </c>
      <c r="P50" s="1">
        <v>333230</v>
      </c>
      <c r="Q50">
        <f t="shared" si="0"/>
        <v>3.3294563815391997E-3</v>
      </c>
    </row>
    <row r="51" spans="1:17" x14ac:dyDescent="0.3">
      <c r="A51" s="1">
        <v>50</v>
      </c>
      <c r="B51" s="1" t="s">
        <v>191</v>
      </c>
      <c r="C51" s="1" t="s">
        <v>16</v>
      </c>
      <c r="D51" s="1" t="s">
        <v>17</v>
      </c>
      <c r="E51" s="1" t="s">
        <v>16</v>
      </c>
      <c r="F51" s="1" t="s">
        <v>17</v>
      </c>
      <c r="G51" s="1">
        <v>-0.22700000000000001</v>
      </c>
      <c r="H51" s="1">
        <v>1.13273E-2</v>
      </c>
      <c r="I51" s="1">
        <v>0.1404</v>
      </c>
      <c r="J51" s="1">
        <v>8.2438300000000006E-2</v>
      </c>
      <c r="K51" s="1">
        <v>0.68196199999999996</v>
      </c>
      <c r="L51" s="1">
        <v>2.76419E-2</v>
      </c>
      <c r="M51" s="1">
        <v>1.6400000000000001E-2</v>
      </c>
      <c r="N51" s="2">
        <v>1.03E-43</v>
      </c>
      <c r="O51" s="1">
        <v>21758</v>
      </c>
      <c r="P51" s="1">
        <v>333230</v>
      </c>
      <c r="Q51">
        <f t="shared" si="0"/>
        <v>1.2437847414720002E-2</v>
      </c>
    </row>
    <row r="52" spans="1:17" x14ac:dyDescent="0.3">
      <c r="A52" s="1">
        <v>51</v>
      </c>
      <c r="B52" s="1" t="s">
        <v>192</v>
      </c>
      <c r="C52" s="1" t="s">
        <v>19</v>
      </c>
      <c r="D52" s="1" t="s">
        <v>20</v>
      </c>
      <c r="E52" s="1" t="s">
        <v>19</v>
      </c>
      <c r="F52" s="1" t="s">
        <v>20</v>
      </c>
      <c r="G52" s="1">
        <v>-0.35099999999999998</v>
      </c>
      <c r="H52" s="1">
        <v>-5.8689499999999999E-2</v>
      </c>
      <c r="I52" s="1">
        <v>2.5499999999999998E-2</v>
      </c>
      <c r="J52" s="1">
        <v>5.8036700000000004E-3</v>
      </c>
      <c r="K52" s="1">
        <v>0.55976800000000004</v>
      </c>
      <c r="L52" s="1">
        <v>0.100636</v>
      </c>
      <c r="M52" s="1">
        <v>3.6999999999999998E-2</v>
      </c>
      <c r="N52" s="2">
        <v>2.14E-21</v>
      </c>
      <c r="O52" s="1">
        <v>21758</v>
      </c>
      <c r="P52" s="1">
        <v>333230</v>
      </c>
      <c r="Q52">
        <f t="shared" si="0"/>
        <v>6.1230280994999994E-3</v>
      </c>
    </row>
    <row r="53" spans="1:17" x14ac:dyDescent="0.3">
      <c r="A53" s="1">
        <v>52</v>
      </c>
      <c r="B53" s="1" t="s">
        <v>193</v>
      </c>
      <c r="C53" s="1" t="s">
        <v>19</v>
      </c>
      <c r="D53" s="1" t="s">
        <v>20</v>
      </c>
      <c r="E53" s="1" t="s">
        <v>19</v>
      </c>
      <c r="F53" s="1" t="s">
        <v>20</v>
      </c>
      <c r="G53" s="1">
        <v>-0.27429999999999999</v>
      </c>
      <c r="H53" s="1">
        <v>-1.7717199999999999E-2</v>
      </c>
      <c r="I53" s="1">
        <v>3.2800000000000003E-2</v>
      </c>
      <c r="J53" s="1">
        <v>1.8026400000000001E-2</v>
      </c>
      <c r="K53" s="1">
        <v>0.75817900000000005</v>
      </c>
      <c r="L53" s="1">
        <v>5.7547500000000001E-2</v>
      </c>
      <c r="M53" s="1">
        <v>3.4200000000000001E-2</v>
      </c>
      <c r="N53" s="2">
        <v>1.1700000000000001E-15</v>
      </c>
      <c r="O53" s="1">
        <v>21758</v>
      </c>
      <c r="P53" s="1">
        <v>333230</v>
      </c>
      <c r="Q53">
        <f t="shared" si="0"/>
        <v>4.7738826864767991E-3</v>
      </c>
    </row>
    <row r="54" spans="1:17" x14ac:dyDescent="0.3">
      <c r="A54" s="1">
        <v>53</v>
      </c>
      <c r="B54" s="1" t="s">
        <v>194</v>
      </c>
      <c r="C54" s="1" t="s">
        <v>17</v>
      </c>
      <c r="D54" s="1" t="s">
        <v>16</v>
      </c>
      <c r="E54" s="1" t="s">
        <v>17</v>
      </c>
      <c r="F54" s="1" t="s">
        <v>16</v>
      </c>
      <c r="G54" s="1">
        <v>-0.24299999999999999</v>
      </c>
      <c r="H54" s="1">
        <v>3.30564E-2</v>
      </c>
      <c r="I54" s="1">
        <v>9.4200000000000006E-2</v>
      </c>
      <c r="J54" s="1">
        <v>8.1644800000000003E-2</v>
      </c>
      <c r="K54" s="1">
        <v>0.23247799999999999</v>
      </c>
      <c r="L54" s="1">
        <v>2.7685399999999999E-2</v>
      </c>
      <c r="M54" s="1">
        <v>1.84E-2</v>
      </c>
      <c r="N54" s="2">
        <v>7.5499999999999994E-40</v>
      </c>
      <c r="O54" s="1">
        <v>21758</v>
      </c>
      <c r="P54" s="1">
        <v>333230</v>
      </c>
      <c r="Q54">
        <f t="shared" si="0"/>
        <v>1.007687246328E-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F8281-1726-4F9F-B74A-607081954202}">
  <dimension ref="A1:Q54"/>
  <sheetViews>
    <sheetView tabSelected="1" workbookViewId="0">
      <selection activeCell="I16" sqref="I16"/>
    </sheetView>
  </sheetViews>
  <sheetFormatPr defaultRowHeight="14" x14ac:dyDescent="0.3"/>
  <cols>
    <col min="15" max="15" width="10.08203125" customWidth="1"/>
  </cols>
  <sheetData>
    <row r="1" spans="1:17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7" x14ac:dyDescent="0.3">
      <c r="A2" s="1">
        <v>1</v>
      </c>
      <c r="B2" s="1" t="s">
        <v>151</v>
      </c>
      <c r="C2" s="1" t="s">
        <v>19</v>
      </c>
      <c r="D2" s="1" t="s">
        <v>17</v>
      </c>
      <c r="E2" s="1" t="s">
        <v>19</v>
      </c>
      <c r="F2" s="1" t="s">
        <v>17</v>
      </c>
      <c r="G2" s="1">
        <v>0.12720000000000001</v>
      </c>
      <c r="H2" s="1">
        <v>1.4767000000000001E-2</v>
      </c>
      <c r="I2" s="1">
        <v>6.4799999999999996E-2</v>
      </c>
      <c r="J2" s="1">
        <v>3.4702299999999998E-2</v>
      </c>
      <c r="K2" s="1">
        <v>0.71667000000000003</v>
      </c>
      <c r="L2" s="1">
        <v>4.06901E-2</v>
      </c>
      <c r="M2" s="1">
        <v>2.2499999999999999E-2</v>
      </c>
      <c r="N2" s="2">
        <v>1.5600000000000001E-8</v>
      </c>
      <c r="O2" s="1">
        <v>21758</v>
      </c>
      <c r="P2" s="1">
        <v>376351</v>
      </c>
      <c r="Q2">
        <f>2*I2*(1-I2)*G2*G2</f>
        <v>1.9610276732928002E-3</v>
      </c>
    </row>
    <row r="3" spans="1:17" x14ac:dyDescent="0.3">
      <c r="A3" s="1">
        <v>2</v>
      </c>
      <c r="B3" s="1" t="s">
        <v>152</v>
      </c>
      <c r="C3" s="1" t="s">
        <v>19</v>
      </c>
      <c r="D3" s="1" t="s">
        <v>17</v>
      </c>
      <c r="E3" s="1" t="s">
        <v>19</v>
      </c>
      <c r="F3" s="1" t="s">
        <v>17</v>
      </c>
      <c r="G3" s="1">
        <v>-7.51E-2</v>
      </c>
      <c r="H3" s="1">
        <v>4.4662499999999997E-3</v>
      </c>
      <c r="I3" s="1">
        <v>0.33179999999999998</v>
      </c>
      <c r="J3" s="1">
        <v>0.33975</v>
      </c>
      <c r="K3" s="1">
        <v>0.77927500000000005</v>
      </c>
      <c r="L3" s="1">
        <v>1.5935899999999999E-2</v>
      </c>
      <c r="M3" s="1">
        <v>1.1900000000000001E-2</v>
      </c>
      <c r="N3" s="2">
        <v>2.4E-10</v>
      </c>
      <c r="O3" s="1">
        <v>21758</v>
      </c>
      <c r="P3" s="1">
        <v>376351</v>
      </c>
      <c r="Q3">
        <f t="shared" ref="Q3:Q54" si="0">2*I3*(1-I3)*G3*G3</f>
        <v>2.5008792469752004E-3</v>
      </c>
    </row>
    <row r="4" spans="1:17" x14ac:dyDescent="0.3">
      <c r="A4" s="1">
        <v>3</v>
      </c>
      <c r="B4" s="1" t="s">
        <v>153</v>
      </c>
      <c r="C4" s="1" t="s">
        <v>17</v>
      </c>
      <c r="D4" s="1" t="s">
        <v>16</v>
      </c>
      <c r="E4" s="1" t="s">
        <v>17</v>
      </c>
      <c r="F4" s="1" t="s">
        <v>16</v>
      </c>
      <c r="G4" s="1">
        <v>0.2094</v>
      </c>
      <c r="H4" s="1">
        <v>6.1134199999999996E-4</v>
      </c>
      <c r="I4" s="1">
        <v>8.3000000000000004E-2</v>
      </c>
      <c r="J4" s="1">
        <v>7.84662E-2</v>
      </c>
      <c r="K4" s="1">
        <v>0.98252899999999999</v>
      </c>
      <c r="L4" s="1">
        <v>2.79166E-2</v>
      </c>
      <c r="M4" s="1">
        <v>2.0199999999999999E-2</v>
      </c>
      <c r="N4" s="2">
        <v>3.9699999999999998E-25</v>
      </c>
      <c r="O4" s="1">
        <v>21758</v>
      </c>
      <c r="P4" s="1">
        <v>376351</v>
      </c>
      <c r="Q4">
        <f t="shared" si="0"/>
        <v>6.6746850559200018E-3</v>
      </c>
    </row>
    <row r="5" spans="1:17" x14ac:dyDescent="0.3">
      <c r="A5" s="1">
        <v>4</v>
      </c>
      <c r="B5" s="1" t="s">
        <v>154</v>
      </c>
      <c r="C5" s="1" t="s">
        <v>17</v>
      </c>
      <c r="D5" s="1" t="s">
        <v>16</v>
      </c>
      <c r="E5" s="1" t="s">
        <v>17</v>
      </c>
      <c r="F5" s="1" t="s">
        <v>16</v>
      </c>
      <c r="G5" s="1">
        <v>8.7599999999999997E-2</v>
      </c>
      <c r="H5" s="1">
        <v>-3.1463699999999997E-2</v>
      </c>
      <c r="I5" s="1">
        <v>0.19989999999999999</v>
      </c>
      <c r="J5" s="1">
        <v>0.148895</v>
      </c>
      <c r="K5" s="1">
        <v>0.136711</v>
      </c>
      <c r="L5" s="1">
        <v>2.11428E-2</v>
      </c>
      <c r="M5" s="1">
        <v>1.4200000000000001E-2</v>
      </c>
      <c r="N5" s="2">
        <v>7.2399999999999998E-10</v>
      </c>
      <c r="O5" s="1">
        <v>21758</v>
      </c>
      <c r="P5" s="1">
        <v>376351</v>
      </c>
      <c r="Q5">
        <f t="shared" si="0"/>
        <v>2.4546821953247999E-3</v>
      </c>
    </row>
    <row r="6" spans="1:17" x14ac:dyDescent="0.3">
      <c r="A6" s="1">
        <v>5</v>
      </c>
      <c r="B6" s="1" t="s">
        <v>155</v>
      </c>
      <c r="C6" s="1" t="s">
        <v>17</v>
      </c>
      <c r="D6" s="1" t="s">
        <v>19</v>
      </c>
      <c r="E6" s="1" t="s">
        <v>17</v>
      </c>
      <c r="F6" s="1" t="s">
        <v>19</v>
      </c>
      <c r="G6" s="1">
        <v>8.5599999999999996E-2</v>
      </c>
      <c r="H6" s="1">
        <v>6.6622899999999999E-2</v>
      </c>
      <c r="I6" s="1">
        <v>0.1333</v>
      </c>
      <c r="J6" s="1">
        <v>0.111096</v>
      </c>
      <c r="K6" s="1">
        <v>4.6936399999999998E-3</v>
      </c>
      <c r="L6" s="1">
        <v>2.3563799999999999E-2</v>
      </c>
      <c r="M6" s="1">
        <v>1.55E-2</v>
      </c>
      <c r="N6" s="2">
        <v>3.1900000000000001E-8</v>
      </c>
      <c r="O6" s="1">
        <v>21758</v>
      </c>
      <c r="P6" s="1">
        <v>376351</v>
      </c>
      <c r="Q6">
        <f t="shared" si="0"/>
        <v>1.6930760683391997E-3</v>
      </c>
    </row>
    <row r="7" spans="1:17" x14ac:dyDescent="0.3">
      <c r="A7" s="1">
        <v>6</v>
      </c>
      <c r="B7" s="1" t="s">
        <v>156</v>
      </c>
      <c r="C7" s="1" t="s">
        <v>19</v>
      </c>
      <c r="D7" s="1" t="s">
        <v>20</v>
      </c>
      <c r="E7" s="1" t="s">
        <v>19</v>
      </c>
      <c r="F7" s="1" t="s">
        <v>20</v>
      </c>
      <c r="G7" s="1">
        <v>0.13070000000000001</v>
      </c>
      <c r="H7" s="1">
        <v>-1.8524800000000001E-2</v>
      </c>
      <c r="I7" s="1">
        <v>0.1246</v>
      </c>
      <c r="J7" s="1">
        <v>0.10965900000000001</v>
      </c>
      <c r="K7" s="1">
        <v>0.43843100000000002</v>
      </c>
      <c r="L7" s="1">
        <v>2.39077E-2</v>
      </c>
      <c r="M7" s="1">
        <v>1.67E-2</v>
      </c>
      <c r="N7" s="2">
        <v>6.0699999999999996E-15</v>
      </c>
      <c r="O7" s="1">
        <v>21758</v>
      </c>
      <c r="P7" s="1">
        <v>376351</v>
      </c>
      <c r="Q7">
        <f t="shared" si="0"/>
        <v>3.7265397271032002E-3</v>
      </c>
    </row>
    <row r="8" spans="1:17" x14ac:dyDescent="0.3">
      <c r="A8" s="1">
        <v>7</v>
      </c>
      <c r="B8" s="1" t="s">
        <v>157</v>
      </c>
      <c r="C8" s="1" t="s">
        <v>17</v>
      </c>
      <c r="D8" s="1" t="s">
        <v>20</v>
      </c>
      <c r="E8" s="1" t="s">
        <v>17</v>
      </c>
      <c r="F8" s="1" t="s">
        <v>20</v>
      </c>
      <c r="G8" s="1">
        <v>-7.2499999999999995E-2</v>
      </c>
      <c r="H8" s="1">
        <v>-5.2252399999999997E-2</v>
      </c>
      <c r="I8" s="1">
        <v>0.25019999999999998</v>
      </c>
      <c r="J8" s="1">
        <v>0.21821399999999999</v>
      </c>
      <c r="K8" s="1">
        <v>4.4755899999999998E-3</v>
      </c>
      <c r="L8" s="1">
        <v>1.8382300000000001E-2</v>
      </c>
      <c r="M8" s="1">
        <v>1.24E-2</v>
      </c>
      <c r="N8" s="2">
        <v>5.3499999999999999E-9</v>
      </c>
      <c r="O8" s="1">
        <v>21758</v>
      </c>
      <c r="P8" s="1">
        <v>376351</v>
      </c>
      <c r="Q8">
        <f t="shared" si="0"/>
        <v>1.9721445794999995E-3</v>
      </c>
    </row>
    <row r="9" spans="1:17" x14ac:dyDescent="0.3">
      <c r="A9" s="1">
        <v>8</v>
      </c>
      <c r="B9" s="1" t="s">
        <v>158</v>
      </c>
      <c r="C9" s="1" t="s">
        <v>16</v>
      </c>
      <c r="D9" s="1" t="s">
        <v>20</v>
      </c>
      <c r="E9" s="1" t="s">
        <v>16</v>
      </c>
      <c r="F9" s="1" t="s">
        <v>20</v>
      </c>
      <c r="G9" s="1">
        <v>-0.26929999999999998</v>
      </c>
      <c r="H9" s="1">
        <v>1.66007E-3</v>
      </c>
      <c r="I9" s="1">
        <v>4.1399999999999999E-2</v>
      </c>
      <c r="J9" s="1">
        <v>0.106735</v>
      </c>
      <c r="K9" s="1">
        <v>0.94629600000000003</v>
      </c>
      <c r="L9" s="1">
        <v>2.4645E-2</v>
      </c>
      <c r="M9" s="1">
        <v>2.8199999999999999E-2</v>
      </c>
      <c r="N9" s="2">
        <v>1.54E-21</v>
      </c>
      <c r="O9" s="1">
        <v>21758</v>
      </c>
      <c r="P9" s="1">
        <v>376351</v>
      </c>
      <c r="Q9">
        <f t="shared" si="0"/>
        <v>5.7562608780791988E-3</v>
      </c>
    </row>
    <row r="10" spans="1:17" x14ac:dyDescent="0.3">
      <c r="A10" s="1">
        <v>9</v>
      </c>
      <c r="B10" s="1" t="s">
        <v>159</v>
      </c>
      <c r="C10" s="1" t="s">
        <v>20</v>
      </c>
      <c r="D10" s="1" t="s">
        <v>19</v>
      </c>
      <c r="E10" s="1" t="s">
        <v>20</v>
      </c>
      <c r="F10" s="1" t="s">
        <v>19</v>
      </c>
      <c r="G10" s="1">
        <v>-0.21560000000000001</v>
      </c>
      <c r="H10" s="1">
        <v>4.6566999999999997E-3</v>
      </c>
      <c r="I10" s="1">
        <v>2.9100000000000001E-2</v>
      </c>
      <c r="J10" s="1">
        <v>9.3451000000000006E-2</v>
      </c>
      <c r="K10" s="1">
        <v>0.85813099999999998</v>
      </c>
      <c r="L10" s="1">
        <v>2.6050899999999998E-2</v>
      </c>
      <c r="M10" s="1">
        <v>3.5900000000000001E-2</v>
      </c>
      <c r="N10" s="2">
        <v>1.97E-9</v>
      </c>
      <c r="O10" s="1">
        <v>21758</v>
      </c>
      <c r="P10" s="1">
        <v>376351</v>
      </c>
      <c r="Q10">
        <f t="shared" si="0"/>
        <v>2.6266064038368005E-3</v>
      </c>
    </row>
    <row r="11" spans="1:17" x14ac:dyDescent="0.3">
      <c r="A11" s="1">
        <v>10</v>
      </c>
      <c r="B11" s="1" t="s">
        <v>160</v>
      </c>
      <c r="C11" s="1" t="s">
        <v>17</v>
      </c>
      <c r="D11" s="1" t="s">
        <v>16</v>
      </c>
      <c r="E11" s="1" t="s">
        <v>17</v>
      </c>
      <c r="F11" s="1" t="s">
        <v>16</v>
      </c>
      <c r="G11" s="1">
        <v>-0.13719999999999999</v>
      </c>
      <c r="H11" s="1">
        <v>-6.3424400000000006E-2</v>
      </c>
      <c r="I11" s="1">
        <v>0.10009999999999999</v>
      </c>
      <c r="J11" s="1">
        <v>4.4259199999999999E-2</v>
      </c>
      <c r="K11" s="1">
        <v>8.7639499999999995E-2</v>
      </c>
      <c r="L11" s="1">
        <v>3.7134100000000003E-2</v>
      </c>
      <c r="M11" s="1">
        <v>2.1100000000000001E-2</v>
      </c>
      <c r="N11" s="2">
        <v>7.8000000000000002E-11</v>
      </c>
      <c r="O11" s="1">
        <v>21758</v>
      </c>
      <c r="P11" s="1">
        <v>376351</v>
      </c>
      <c r="Q11">
        <f t="shared" si="0"/>
        <v>3.3913026379231996E-3</v>
      </c>
    </row>
    <row r="12" spans="1:17" x14ac:dyDescent="0.3">
      <c r="A12" s="1">
        <v>11</v>
      </c>
      <c r="B12" s="1" t="s">
        <v>161</v>
      </c>
      <c r="C12" s="1" t="s">
        <v>17</v>
      </c>
      <c r="D12" s="1" t="s">
        <v>16</v>
      </c>
      <c r="E12" s="1" t="s">
        <v>17</v>
      </c>
      <c r="F12" s="1" t="s">
        <v>16</v>
      </c>
      <c r="G12" s="1">
        <v>-0.40910000000000002</v>
      </c>
      <c r="H12" s="1">
        <v>-8.1574999999999998E-3</v>
      </c>
      <c r="I12" s="1">
        <v>2.9700000000000001E-2</v>
      </c>
      <c r="J12" s="1">
        <v>1.8005400000000001E-2</v>
      </c>
      <c r="K12" s="1">
        <v>0.88573599999999997</v>
      </c>
      <c r="L12" s="1">
        <v>5.6766700000000003E-2</v>
      </c>
      <c r="M12" s="1">
        <v>3.3099999999999997E-2</v>
      </c>
      <c r="N12" s="2">
        <v>5.42E-35</v>
      </c>
      <c r="O12" s="1">
        <v>21758</v>
      </c>
      <c r="P12" s="1">
        <v>376351</v>
      </c>
      <c r="Q12">
        <f t="shared" si="0"/>
        <v>9.6460927918542022E-3</v>
      </c>
    </row>
    <row r="13" spans="1:17" x14ac:dyDescent="0.3">
      <c r="A13" s="1">
        <v>12</v>
      </c>
      <c r="B13" s="1" t="s">
        <v>114</v>
      </c>
      <c r="C13" s="1" t="s">
        <v>17</v>
      </c>
      <c r="D13" s="1" t="s">
        <v>19</v>
      </c>
      <c r="E13" s="1" t="s">
        <v>17</v>
      </c>
      <c r="F13" s="1" t="s">
        <v>19</v>
      </c>
      <c r="G13" s="1">
        <v>-0.4864</v>
      </c>
      <c r="H13" s="1">
        <v>-2.3275799999999999E-2</v>
      </c>
      <c r="I13" s="1">
        <v>7.2400000000000006E-2</v>
      </c>
      <c r="J13" s="1">
        <v>0.121391</v>
      </c>
      <c r="K13" s="1">
        <v>0.31708599999999998</v>
      </c>
      <c r="L13" s="1">
        <v>2.3265000000000001E-2</v>
      </c>
      <c r="M13" s="1">
        <v>2.1600000000000001E-2</v>
      </c>
      <c r="N13" s="2">
        <v>8.5299999999999996E-112</v>
      </c>
      <c r="O13" s="1">
        <v>21758</v>
      </c>
      <c r="P13" s="1">
        <v>376351</v>
      </c>
      <c r="Q13">
        <f t="shared" si="0"/>
        <v>3.1777259048140806E-2</v>
      </c>
    </row>
    <row r="14" spans="1:17" x14ac:dyDescent="0.3">
      <c r="A14" s="1">
        <v>13</v>
      </c>
      <c r="B14" s="1" t="s">
        <v>162</v>
      </c>
      <c r="C14" s="1" t="s">
        <v>20</v>
      </c>
      <c r="D14" s="1" t="s">
        <v>19</v>
      </c>
      <c r="E14" s="1" t="s">
        <v>20</v>
      </c>
      <c r="F14" s="1" t="s">
        <v>19</v>
      </c>
      <c r="G14" s="1">
        <v>0.31290000000000001</v>
      </c>
      <c r="H14" s="1">
        <v>7.9560599999999995E-2</v>
      </c>
      <c r="I14" s="1">
        <v>2.5100000000000001E-2</v>
      </c>
      <c r="J14" s="1">
        <v>2.06865E-2</v>
      </c>
      <c r="K14" s="1">
        <v>0.12865499999999999</v>
      </c>
      <c r="L14" s="1">
        <v>5.2362300000000001E-2</v>
      </c>
      <c r="M14" s="1">
        <v>3.8699999999999998E-2</v>
      </c>
      <c r="N14" s="2">
        <v>5.6999999999999999E-16</v>
      </c>
      <c r="O14" s="1">
        <v>21758</v>
      </c>
      <c r="P14" s="1">
        <v>376351</v>
      </c>
      <c r="Q14">
        <f t="shared" si="0"/>
        <v>4.7915377472718002E-3</v>
      </c>
    </row>
    <row r="15" spans="1:17" x14ac:dyDescent="0.3">
      <c r="A15" s="1">
        <v>14</v>
      </c>
      <c r="B15" s="1" t="s">
        <v>163</v>
      </c>
      <c r="C15" s="1" t="s">
        <v>16</v>
      </c>
      <c r="D15" s="1" t="s">
        <v>17</v>
      </c>
      <c r="E15" s="1" t="s">
        <v>16</v>
      </c>
      <c r="F15" s="1" t="s">
        <v>17</v>
      </c>
      <c r="G15" s="1">
        <v>0.25409999999999999</v>
      </c>
      <c r="H15" s="1">
        <v>-3.82701E-3</v>
      </c>
      <c r="I15" s="1">
        <v>1.9199999999999998E-2</v>
      </c>
      <c r="J15" s="1">
        <v>1.6788600000000001E-2</v>
      </c>
      <c r="K15" s="1">
        <v>0.94863699999999995</v>
      </c>
      <c r="L15" s="1">
        <v>5.9408200000000001E-2</v>
      </c>
      <c r="M15" s="1">
        <v>4.6100000000000002E-2</v>
      </c>
      <c r="N15" s="2">
        <v>3.4200000000000002E-8</v>
      </c>
      <c r="O15" s="1">
        <v>21758</v>
      </c>
      <c r="P15" s="1">
        <v>376351</v>
      </c>
      <c r="Q15">
        <f t="shared" si="0"/>
        <v>2.4317616863231998E-3</v>
      </c>
    </row>
    <row r="16" spans="1:17" x14ac:dyDescent="0.3">
      <c r="A16" s="1">
        <v>15</v>
      </c>
      <c r="B16" s="1" t="s">
        <v>164</v>
      </c>
      <c r="C16" s="1" t="s">
        <v>17</v>
      </c>
      <c r="D16" s="1" t="s">
        <v>16</v>
      </c>
      <c r="E16" s="1" t="s">
        <v>17</v>
      </c>
      <c r="F16" s="1" t="s">
        <v>16</v>
      </c>
      <c r="G16" s="1">
        <v>-0.39729999999999999</v>
      </c>
      <c r="H16" s="1">
        <v>-0.121283</v>
      </c>
      <c r="I16" s="1">
        <v>3.5700000000000003E-2</v>
      </c>
      <c r="J16" s="1">
        <v>2.41614E-2</v>
      </c>
      <c r="K16" s="1">
        <v>1.33949E-2</v>
      </c>
      <c r="L16" s="1">
        <v>4.9041000000000001E-2</v>
      </c>
      <c r="M16" s="1">
        <v>3.15E-2</v>
      </c>
      <c r="N16" s="2">
        <v>2.0999999999999999E-36</v>
      </c>
      <c r="O16" s="1">
        <v>21758</v>
      </c>
      <c r="P16" s="1">
        <v>376351</v>
      </c>
      <c r="Q16">
        <f t="shared" si="0"/>
        <v>1.0867946920735802E-2</v>
      </c>
    </row>
    <row r="17" spans="1:17" x14ac:dyDescent="0.3">
      <c r="A17" s="1">
        <v>16</v>
      </c>
      <c r="B17" s="1" t="s">
        <v>165</v>
      </c>
      <c r="C17" s="1" t="s">
        <v>16</v>
      </c>
      <c r="D17" s="1" t="s">
        <v>17</v>
      </c>
      <c r="E17" s="1" t="s">
        <v>16</v>
      </c>
      <c r="F17" s="1" t="s">
        <v>17</v>
      </c>
      <c r="G17" s="1">
        <v>-9.4700000000000006E-2</v>
      </c>
      <c r="H17" s="1">
        <v>-1.33121E-2</v>
      </c>
      <c r="I17" s="1">
        <v>0.14280000000000001</v>
      </c>
      <c r="J17" s="1">
        <v>0.152196</v>
      </c>
      <c r="K17" s="1">
        <v>0.52584299999999995</v>
      </c>
      <c r="L17" s="1">
        <v>2.0984900000000001E-2</v>
      </c>
      <c r="M17" s="1">
        <v>1.7299999999999999E-2</v>
      </c>
      <c r="N17" s="2">
        <v>4.6199999999999997E-8</v>
      </c>
      <c r="O17" s="1">
        <v>21758</v>
      </c>
      <c r="P17" s="1">
        <v>376351</v>
      </c>
      <c r="Q17">
        <f t="shared" si="0"/>
        <v>2.1955347912288002E-3</v>
      </c>
    </row>
    <row r="18" spans="1:17" x14ac:dyDescent="0.3">
      <c r="A18" s="1">
        <v>17</v>
      </c>
      <c r="B18" s="1" t="s">
        <v>166</v>
      </c>
      <c r="C18" s="1" t="s">
        <v>17</v>
      </c>
      <c r="D18" s="1" t="s">
        <v>19</v>
      </c>
      <c r="E18" s="1" t="s">
        <v>17</v>
      </c>
      <c r="F18" s="1" t="s">
        <v>19</v>
      </c>
      <c r="G18" s="1">
        <v>-8.4599999999999995E-2</v>
      </c>
      <c r="H18" s="1">
        <v>1.2537E-3</v>
      </c>
      <c r="I18" s="1">
        <v>0.17080000000000001</v>
      </c>
      <c r="J18" s="1">
        <v>0.20386399999999999</v>
      </c>
      <c r="K18" s="1">
        <v>0.94670699999999997</v>
      </c>
      <c r="L18" s="1">
        <v>1.87558E-2</v>
      </c>
      <c r="M18" s="1">
        <v>1.3599999999999999E-2</v>
      </c>
      <c r="N18" s="2">
        <v>5.09E-10</v>
      </c>
      <c r="O18" s="1">
        <v>21758</v>
      </c>
      <c r="P18" s="1">
        <v>376351</v>
      </c>
      <c r="Q18">
        <f t="shared" si="0"/>
        <v>2.0272993517951999E-3</v>
      </c>
    </row>
    <row r="19" spans="1:17" x14ac:dyDescent="0.3">
      <c r="A19" s="1">
        <v>18</v>
      </c>
      <c r="B19" s="1" t="s">
        <v>167</v>
      </c>
      <c r="C19" s="1" t="s">
        <v>17</v>
      </c>
      <c r="D19" s="1" t="s">
        <v>16</v>
      </c>
      <c r="E19" s="1" t="s">
        <v>17</v>
      </c>
      <c r="F19" s="1" t="s">
        <v>16</v>
      </c>
      <c r="G19" s="1">
        <v>9.4399999999999998E-2</v>
      </c>
      <c r="H19" s="1">
        <v>1.9673400000000001E-2</v>
      </c>
      <c r="I19" s="1">
        <v>0.1197</v>
      </c>
      <c r="J19" s="1">
        <v>0.104074</v>
      </c>
      <c r="K19" s="1">
        <v>0.42589300000000002</v>
      </c>
      <c r="L19" s="1">
        <v>2.4707900000000001E-2</v>
      </c>
      <c r="M19" s="1">
        <v>1.7100000000000001E-2</v>
      </c>
      <c r="N19" s="2">
        <v>3.6500000000000003E-8</v>
      </c>
      <c r="O19" s="1">
        <v>21758</v>
      </c>
      <c r="P19" s="1">
        <v>376351</v>
      </c>
      <c r="Q19">
        <f t="shared" si="0"/>
        <v>1.8780140477952E-3</v>
      </c>
    </row>
    <row r="20" spans="1:17" x14ac:dyDescent="0.3">
      <c r="A20" s="1">
        <v>19</v>
      </c>
      <c r="B20" s="1" t="s">
        <v>168</v>
      </c>
      <c r="C20" s="1" t="s">
        <v>16</v>
      </c>
      <c r="D20" s="1" t="s">
        <v>17</v>
      </c>
      <c r="E20" s="1" t="s">
        <v>16</v>
      </c>
      <c r="F20" s="1" t="s">
        <v>17</v>
      </c>
      <c r="G20" s="1">
        <v>-8.0399999999999999E-2</v>
      </c>
      <c r="H20" s="1">
        <v>-5.0146400000000001E-2</v>
      </c>
      <c r="I20" s="1">
        <v>0.39839999999999998</v>
      </c>
      <c r="J20" s="1">
        <v>0.37151099999999998</v>
      </c>
      <c r="K20" s="1">
        <v>1.33635E-3</v>
      </c>
      <c r="L20" s="1">
        <v>1.56314E-2</v>
      </c>
      <c r="M20" s="1">
        <v>1.06E-2</v>
      </c>
      <c r="N20" s="2">
        <v>3.7200000000000002E-14</v>
      </c>
      <c r="O20" s="1">
        <v>21758</v>
      </c>
      <c r="P20" s="1">
        <v>376351</v>
      </c>
      <c r="Q20">
        <f t="shared" si="0"/>
        <v>3.0986266411007998E-3</v>
      </c>
    </row>
    <row r="21" spans="1:17" x14ac:dyDescent="0.3">
      <c r="A21" s="1">
        <v>20</v>
      </c>
      <c r="B21" s="1" t="s">
        <v>169</v>
      </c>
      <c r="C21" s="1" t="s">
        <v>17</v>
      </c>
      <c r="D21" s="1" t="s">
        <v>16</v>
      </c>
      <c r="E21" s="1" t="s">
        <v>17</v>
      </c>
      <c r="F21" s="1" t="s">
        <v>16</v>
      </c>
      <c r="G21" s="1">
        <v>-6.88E-2</v>
      </c>
      <c r="H21" s="1">
        <v>1.7526699999999999E-2</v>
      </c>
      <c r="I21" s="1">
        <v>0.29330000000000001</v>
      </c>
      <c r="J21" s="1">
        <v>0.33317600000000003</v>
      </c>
      <c r="K21" s="1">
        <v>0.27116200000000001</v>
      </c>
      <c r="L21" s="1">
        <v>1.5927699999999999E-2</v>
      </c>
      <c r="M21" s="1">
        <v>1.2200000000000001E-2</v>
      </c>
      <c r="N21" s="2">
        <v>1.5600000000000001E-8</v>
      </c>
      <c r="O21" s="1">
        <v>21758</v>
      </c>
      <c r="P21" s="1">
        <v>376351</v>
      </c>
      <c r="Q21">
        <f t="shared" si="0"/>
        <v>1.9622485933568001E-3</v>
      </c>
    </row>
    <row r="22" spans="1:17" x14ac:dyDescent="0.3">
      <c r="A22" s="1">
        <v>21</v>
      </c>
      <c r="B22" s="1" t="s">
        <v>170</v>
      </c>
      <c r="C22" s="1" t="s">
        <v>16</v>
      </c>
      <c r="D22" s="1" t="s">
        <v>17</v>
      </c>
      <c r="E22" s="1" t="s">
        <v>16</v>
      </c>
      <c r="F22" s="1" t="s">
        <v>17</v>
      </c>
      <c r="G22" s="1">
        <v>0.25</v>
      </c>
      <c r="H22" s="1">
        <v>1.39016E-2</v>
      </c>
      <c r="I22" s="1">
        <v>4.2900000000000001E-2</v>
      </c>
      <c r="J22" s="1">
        <v>3.1110200000000001E-2</v>
      </c>
      <c r="K22" s="1">
        <v>0.74716199999999999</v>
      </c>
      <c r="L22" s="1">
        <v>4.3121300000000001E-2</v>
      </c>
      <c r="M22" s="1">
        <v>2.7900000000000001E-2</v>
      </c>
      <c r="N22" s="2">
        <v>2.8399999999999999E-19</v>
      </c>
      <c r="O22" s="1">
        <v>21758</v>
      </c>
      <c r="P22" s="1">
        <v>376351</v>
      </c>
      <c r="Q22">
        <f t="shared" si="0"/>
        <v>5.13244875E-3</v>
      </c>
    </row>
    <row r="23" spans="1:17" x14ac:dyDescent="0.3">
      <c r="A23" s="1">
        <v>22</v>
      </c>
      <c r="B23" s="1" t="s">
        <v>171</v>
      </c>
      <c r="C23" s="1" t="s">
        <v>20</v>
      </c>
      <c r="D23" s="1" t="s">
        <v>16</v>
      </c>
      <c r="E23" s="1" t="s">
        <v>20</v>
      </c>
      <c r="F23" s="1" t="s">
        <v>16</v>
      </c>
      <c r="G23" s="1">
        <v>0.33839999999999998</v>
      </c>
      <c r="H23" s="1">
        <v>-6.4897699999999997E-3</v>
      </c>
      <c r="I23" s="1">
        <v>1.61E-2</v>
      </c>
      <c r="J23" s="1">
        <v>1.98155E-2</v>
      </c>
      <c r="K23" s="1">
        <v>0.90377799999999997</v>
      </c>
      <c r="L23" s="1">
        <v>5.3683399999999999E-2</v>
      </c>
      <c r="M23" s="1">
        <v>5.2400000000000002E-2</v>
      </c>
      <c r="N23" s="2">
        <v>1.09E-10</v>
      </c>
      <c r="O23" s="1">
        <v>21758</v>
      </c>
      <c r="P23" s="1">
        <v>376351</v>
      </c>
      <c r="Q23">
        <f t="shared" si="0"/>
        <v>3.6280021938047994E-3</v>
      </c>
    </row>
    <row r="24" spans="1:17" x14ac:dyDescent="0.3">
      <c r="A24" s="1">
        <v>23</v>
      </c>
      <c r="B24" s="1" t="s">
        <v>172</v>
      </c>
      <c r="C24" s="1" t="s">
        <v>20</v>
      </c>
      <c r="D24" s="1" t="s">
        <v>17</v>
      </c>
      <c r="E24" s="1" t="s">
        <v>20</v>
      </c>
      <c r="F24" s="1" t="s">
        <v>17</v>
      </c>
      <c r="G24" s="1">
        <v>-0.24460000000000001</v>
      </c>
      <c r="H24" s="1">
        <v>-1.1799499999999999E-2</v>
      </c>
      <c r="I24" s="1">
        <v>2.4500000000000001E-2</v>
      </c>
      <c r="J24" s="1">
        <v>7.2373000000000007E-2</v>
      </c>
      <c r="K24" s="1">
        <v>0.68708899999999995</v>
      </c>
      <c r="L24" s="1">
        <v>2.9293E-2</v>
      </c>
      <c r="M24" s="1">
        <v>4.19E-2</v>
      </c>
      <c r="N24" s="2">
        <v>5.1600000000000004E-9</v>
      </c>
      <c r="O24" s="1">
        <v>21758</v>
      </c>
      <c r="P24" s="1">
        <v>376351</v>
      </c>
      <c r="Q24">
        <f t="shared" si="0"/>
        <v>2.8598039334200003E-3</v>
      </c>
    </row>
    <row r="25" spans="1:17" x14ac:dyDescent="0.3">
      <c r="A25" s="1">
        <v>24</v>
      </c>
      <c r="B25" s="1" t="s">
        <v>173</v>
      </c>
      <c r="C25" s="1" t="s">
        <v>16</v>
      </c>
      <c r="D25" s="1" t="s">
        <v>17</v>
      </c>
      <c r="E25" s="1" t="s">
        <v>16</v>
      </c>
      <c r="F25" s="1" t="s">
        <v>17</v>
      </c>
      <c r="G25" s="1">
        <v>-0.50049999999999994</v>
      </c>
      <c r="H25" s="1">
        <v>0.17510999999999999</v>
      </c>
      <c r="I25" s="1">
        <v>1.3899999999999999E-2</v>
      </c>
      <c r="J25" s="1">
        <v>6.5408300000000001E-3</v>
      </c>
      <c r="K25" s="1">
        <v>6.0542499999999999E-2</v>
      </c>
      <c r="L25" s="1">
        <v>9.3301599999999998E-2</v>
      </c>
      <c r="M25" s="1">
        <v>5.2699999999999997E-2</v>
      </c>
      <c r="N25" s="2">
        <v>2.0599999999999999E-21</v>
      </c>
      <c r="O25" s="1">
        <v>21758</v>
      </c>
      <c r="P25" s="1">
        <v>376351</v>
      </c>
      <c r="Q25">
        <f t="shared" si="0"/>
        <v>6.8671086433949972E-3</v>
      </c>
    </row>
    <row r="26" spans="1:17" x14ac:dyDescent="0.3">
      <c r="A26" s="1">
        <v>25</v>
      </c>
      <c r="B26" s="1" t="s">
        <v>174</v>
      </c>
      <c r="C26" s="1" t="s">
        <v>16</v>
      </c>
      <c r="D26" s="1" t="s">
        <v>17</v>
      </c>
      <c r="E26" s="1" t="s">
        <v>16</v>
      </c>
      <c r="F26" s="1" t="s">
        <v>17</v>
      </c>
      <c r="G26" s="1">
        <v>-0.5</v>
      </c>
      <c r="H26" s="1">
        <v>-0.176729</v>
      </c>
      <c r="I26" s="1">
        <v>1.55E-2</v>
      </c>
      <c r="J26" s="1">
        <v>2.27531E-3</v>
      </c>
      <c r="K26" s="1">
        <v>0.26683299999999999</v>
      </c>
      <c r="L26" s="1">
        <v>0.159161</v>
      </c>
      <c r="M26" s="1">
        <v>5.8599999999999999E-2</v>
      </c>
      <c r="N26" s="2">
        <v>1.5199999999999999E-17</v>
      </c>
      <c r="O26" s="1">
        <v>21758</v>
      </c>
      <c r="P26" s="1">
        <v>376351</v>
      </c>
      <c r="Q26">
        <f t="shared" si="0"/>
        <v>7.6298750000000004E-3</v>
      </c>
    </row>
    <row r="27" spans="1:17" x14ac:dyDescent="0.3">
      <c r="A27" s="1">
        <v>26</v>
      </c>
      <c r="B27" s="1" t="s">
        <v>175</v>
      </c>
      <c r="C27" s="1" t="s">
        <v>17</v>
      </c>
      <c r="D27" s="1" t="s">
        <v>19</v>
      </c>
      <c r="E27" s="1" t="s">
        <v>17</v>
      </c>
      <c r="F27" s="1" t="s">
        <v>19</v>
      </c>
      <c r="G27" s="1">
        <v>-0.2702</v>
      </c>
      <c r="H27" s="1">
        <v>3.7398199999999999E-2</v>
      </c>
      <c r="I27" s="1">
        <v>3.7499999999999999E-2</v>
      </c>
      <c r="J27" s="1">
        <v>1.5712899999999998E-2</v>
      </c>
      <c r="K27" s="1">
        <v>0.54654000000000003</v>
      </c>
      <c r="L27" s="1">
        <v>6.20251E-2</v>
      </c>
      <c r="M27" s="1">
        <v>3.3599999999999998E-2</v>
      </c>
      <c r="N27" s="2">
        <v>9.5100000000000007E-16</v>
      </c>
      <c r="O27" s="1">
        <v>21758</v>
      </c>
      <c r="P27" s="1">
        <v>376351</v>
      </c>
      <c r="Q27">
        <f t="shared" si="0"/>
        <v>5.2702678875000001E-3</v>
      </c>
    </row>
    <row r="28" spans="1:17" x14ac:dyDescent="0.3">
      <c r="A28" s="1">
        <v>27</v>
      </c>
      <c r="B28" s="1" t="s">
        <v>176</v>
      </c>
      <c r="C28" s="1" t="s">
        <v>16</v>
      </c>
      <c r="D28" s="1" t="s">
        <v>17</v>
      </c>
      <c r="E28" s="1" t="s">
        <v>16</v>
      </c>
      <c r="F28" s="1" t="s">
        <v>17</v>
      </c>
      <c r="G28" s="1">
        <v>7.0999999999999994E-2</v>
      </c>
      <c r="H28" s="1">
        <v>-1.05691E-2</v>
      </c>
      <c r="I28" s="1">
        <v>0.61670000000000003</v>
      </c>
      <c r="J28" s="1">
        <v>0.68523199999999995</v>
      </c>
      <c r="K28" s="1">
        <v>0.51376299999999997</v>
      </c>
      <c r="L28" s="1">
        <v>1.6185700000000001E-2</v>
      </c>
      <c r="M28" s="1">
        <v>1.1900000000000001E-2</v>
      </c>
      <c r="N28" s="2">
        <v>2.1200000000000001E-9</v>
      </c>
      <c r="O28" s="1">
        <v>21758</v>
      </c>
      <c r="P28" s="1">
        <v>376351</v>
      </c>
      <c r="Q28">
        <f t="shared" si="0"/>
        <v>2.3831943510199995E-3</v>
      </c>
    </row>
    <row r="29" spans="1:17" x14ac:dyDescent="0.3">
      <c r="A29" s="1">
        <v>28</v>
      </c>
      <c r="B29" s="1" t="s">
        <v>133</v>
      </c>
      <c r="C29" s="1" t="s">
        <v>17</v>
      </c>
      <c r="D29" s="1" t="s">
        <v>16</v>
      </c>
      <c r="E29" s="1" t="s">
        <v>17</v>
      </c>
      <c r="F29" s="1" t="s">
        <v>16</v>
      </c>
      <c r="G29" s="1">
        <v>0.2263</v>
      </c>
      <c r="H29" s="1">
        <v>-0.107534</v>
      </c>
      <c r="I29" s="1">
        <v>3.2399999999999998E-2</v>
      </c>
      <c r="J29" s="1">
        <v>2.1290799999999999E-2</v>
      </c>
      <c r="K29" s="1">
        <v>4.0507000000000001E-2</v>
      </c>
      <c r="L29" s="1">
        <v>5.2492999999999998E-2</v>
      </c>
      <c r="M29" s="1">
        <v>3.4099999999999998E-2</v>
      </c>
      <c r="N29" s="2">
        <v>3.1000000000000003E-11</v>
      </c>
      <c r="O29" s="1">
        <v>21758</v>
      </c>
      <c r="P29" s="1">
        <v>376351</v>
      </c>
      <c r="Q29">
        <f t="shared" si="0"/>
        <v>3.2109975446112005E-3</v>
      </c>
    </row>
    <row r="30" spans="1:17" x14ac:dyDescent="0.3">
      <c r="A30" s="1">
        <v>29</v>
      </c>
      <c r="B30" s="1" t="s">
        <v>177</v>
      </c>
      <c r="C30" s="1" t="s">
        <v>20</v>
      </c>
      <c r="D30" s="1" t="s">
        <v>17</v>
      </c>
      <c r="E30" s="1" t="s">
        <v>20</v>
      </c>
      <c r="F30" s="1" t="s">
        <v>17</v>
      </c>
      <c r="G30" s="1">
        <v>0.16489999999999999</v>
      </c>
      <c r="H30" s="1">
        <v>8.70364E-2</v>
      </c>
      <c r="I30" s="1">
        <v>6.3E-2</v>
      </c>
      <c r="J30" s="1">
        <v>3.91274E-2</v>
      </c>
      <c r="K30" s="1">
        <v>2.3598299999999999E-2</v>
      </c>
      <c r="L30" s="1">
        <v>3.84503E-2</v>
      </c>
      <c r="M30" s="1">
        <v>2.2599999999999999E-2</v>
      </c>
      <c r="N30" s="2">
        <v>2.9999999999999998E-13</v>
      </c>
      <c r="O30" s="1">
        <v>21758</v>
      </c>
      <c r="P30" s="1">
        <v>376351</v>
      </c>
      <c r="Q30">
        <f t="shared" si="0"/>
        <v>3.2103430846200003E-3</v>
      </c>
    </row>
    <row r="31" spans="1:17" x14ac:dyDescent="0.3">
      <c r="A31" s="1">
        <v>30</v>
      </c>
      <c r="B31" s="1" t="s">
        <v>178</v>
      </c>
      <c r="C31" s="1" t="s">
        <v>20</v>
      </c>
      <c r="D31" s="1" t="s">
        <v>19</v>
      </c>
      <c r="E31" s="1" t="s">
        <v>20</v>
      </c>
      <c r="F31" s="1" t="s">
        <v>19</v>
      </c>
      <c r="G31" s="1">
        <v>0.26069999999999999</v>
      </c>
      <c r="H31" s="1">
        <v>6.1557599999999997E-3</v>
      </c>
      <c r="I31" s="1">
        <v>0.2364</v>
      </c>
      <c r="J31" s="1">
        <v>0.27709400000000001</v>
      </c>
      <c r="K31" s="1">
        <v>0.71357599999999999</v>
      </c>
      <c r="L31" s="1">
        <v>1.6770500000000001E-2</v>
      </c>
      <c r="M31" s="1">
        <v>1.21E-2</v>
      </c>
      <c r="N31" s="2">
        <v>9.6600000000000009E-103</v>
      </c>
      <c r="O31" s="1">
        <v>21758</v>
      </c>
      <c r="P31" s="1">
        <v>376351</v>
      </c>
      <c r="Q31">
        <f t="shared" si="0"/>
        <v>2.45372252618592E-2</v>
      </c>
    </row>
    <row r="32" spans="1:17" x14ac:dyDescent="0.3">
      <c r="A32" s="1">
        <v>31</v>
      </c>
      <c r="B32" s="1" t="s">
        <v>120</v>
      </c>
      <c r="C32" s="1" t="s">
        <v>16</v>
      </c>
      <c r="D32" s="1" t="s">
        <v>19</v>
      </c>
      <c r="E32" s="1" t="s">
        <v>16</v>
      </c>
      <c r="F32" s="1" t="s">
        <v>19</v>
      </c>
      <c r="G32" s="1">
        <v>-0.64339999999999997</v>
      </c>
      <c r="H32" s="1">
        <v>-8.3837900000000007E-2</v>
      </c>
      <c r="I32" s="1">
        <v>3.3599999999999998E-2</v>
      </c>
      <c r="J32" s="1">
        <v>2.17767E-2</v>
      </c>
      <c r="K32" s="1">
        <v>0.103562</v>
      </c>
      <c r="L32" s="1">
        <v>5.1503E-2</v>
      </c>
      <c r="M32" s="1">
        <v>3.32E-2</v>
      </c>
      <c r="N32" s="2">
        <v>7.1600000000000003E-84</v>
      </c>
      <c r="O32" s="1">
        <v>21758</v>
      </c>
      <c r="P32" s="1">
        <v>376351</v>
      </c>
      <c r="Q32">
        <f t="shared" si="0"/>
        <v>2.6883654630604794E-2</v>
      </c>
    </row>
    <row r="33" spans="1:17" x14ac:dyDescent="0.3">
      <c r="A33" s="1">
        <v>32</v>
      </c>
      <c r="B33" s="1" t="s">
        <v>85</v>
      </c>
      <c r="C33" s="1" t="s">
        <v>16</v>
      </c>
      <c r="D33" s="1" t="s">
        <v>20</v>
      </c>
      <c r="E33" s="1" t="s">
        <v>16</v>
      </c>
      <c r="F33" s="1" t="s">
        <v>20</v>
      </c>
      <c r="G33" s="1">
        <v>-0.2127</v>
      </c>
      <c r="H33" s="1">
        <v>-2.1700799999999999E-2</v>
      </c>
      <c r="I33" s="1">
        <v>0.2319</v>
      </c>
      <c r="J33" s="1">
        <v>0.23890400000000001</v>
      </c>
      <c r="K33" s="1">
        <v>0.22047</v>
      </c>
      <c r="L33" s="1">
        <v>1.7710900000000002E-2</v>
      </c>
      <c r="M33" s="1">
        <v>1.23E-2</v>
      </c>
      <c r="N33" s="2">
        <v>5.98E-67</v>
      </c>
      <c r="O33" s="1">
        <v>21758</v>
      </c>
      <c r="P33" s="1">
        <v>376351</v>
      </c>
      <c r="Q33">
        <f t="shared" si="0"/>
        <v>1.6116973402966202E-2</v>
      </c>
    </row>
    <row r="34" spans="1:17" x14ac:dyDescent="0.3">
      <c r="A34" s="1">
        <v>33</v>
      </c>
      <c r="B34" s="1" t="s">
        <v>179</v>
      </c>
      <c r="C34" s="1" t="s">
        <v>16</v>
      </c>
      <c r="D34" s="1" t="s">
        <v>17</v>
      </c>
      <c r="E34" s="1" t="s">
        <v>16</v>
      </c>
      <c r="F34" s="1" t="s">
        <v>17</v>
      </c>
      <c r="G34" s="1">
        <v>0.23580000000000001</v>
      </c>
      <c r="H34" s="1">
        <v>1.77275E-2</v>
      </c>
      <c r="I34" s="1">
        <v>5.7500000000000002E-2</v>
      </c>
      <c r="J34" s="1">
        <v>6.7980700000000005E-2</v>
      </c>
      <c r="K34" s="1">
        <v>0.55603999999999998</v>
      </c>
      <c r="L34" s="1">
        <v>3.0111200000000001E-2</v>
      </c>
      <c r="M34" s="1">
        <v>2.3699999999999999E-2</v>
      </c>
      <c r="N34" s="2">
        <v>2.5600000000000001E-23</v>
      </c>
      <c r="O34" s="1">
        <v>21758</v>
      </c>
      <c r="P34" s="1">
        <v>376351</v>
      </c>
      <c r="Q34">
        <f t="shared" si="0"/>
        <v>6.0265227555000005E-3</v>
      </c>
    </row>
    <row r="35" spans="1:17" x14ac:dyDescent="0.3">
      <c r="A35" s="1">
        <v>34</v>
      </c>
      <c r="B35" s="1" t="s">
        <v>180</v>
      </c>
      <c r="C35" s="1" t="s">
        <v>17</v>
      </c>
      <c r="D35" s="1" t="s">
        <v>19</v>
      </c>
      <c r="E35" s="1" t="s">
        <v>17</v>
      </c>
      <c r="F35" s="1" t="s">
        <v>19</v>
      </c>
      <c r="G35" s="1">
        <v>9.4600000000000004E-2</v>
      </c>
      <c r="H35" s="1">
        <v>5.33666E-3</v>
      </c>
      <c r="I35" s="1">
        <v>0.38479999999999998</v>
      </c>
      <c r="J35" s="1">
        <v>0.44781700000000002</v>
      </c>
      <c r="K35" s="1">
        <v>0.72420700000000005</v>
      </c>
      <c r="L35" s="1">
        <v>1.5124800000000001E-2</v>
      </c>
      <c r="M35" s="1">
        <v>1.09E-2</v>
      </c>
      <c r="N35" s="2">
        <v>3.1600000000000001E-18</v>
      </c>
      <c r="O35" s="1">
        <v>21758</v>
      </c>
      <c r="P35" s="1">
        <v>376351</v>
      </c>
      <c r="Q35">
        <f t="shared" si="0"/>
        <v>4.2370506793471992E-3</v>
      </c>
    </row>
    <row r="36" spans="1:17" x14ac:dyDescent="0.3">
      <c r="A36" s="1">
        <v>35</v>
      </c>
      <c r="B36" s="1" t="s">
        <v>90</v>
      </c>
      <c r="C36" s="1" t="s">
        <v>16</v>
      </c>
      <c r="D36" s="1" t="s">
        <v>19</v>
      </c>
      <c r="E36" s="1" t="s">
        <v>16</v>
      </c>
      <c r="F36" s="1" t="s">
        <v>19</v>
      </c>
      <c r="G36" s="1">
        <v>-0.1</v>
      </c>
      <c r="H36" s="1">
        <v>-5.6915E-2</v>
      </c>
      <c r="I36" s="1">
        <v>0.1216</v>
      </c>
      <c r="J36" s="1">
        <v>0.11339200000000001</v>
      </c>
      <c r="K36" s="1">
        <v>1.6564599999999999E-2</v>
      </c>
      <c r="L36" s="1">
        <v>2.37518E-2</v>
      </c>
      <c r="M36" s="1">
        <v>1.7600000000000001E-2</v>
      </c>
      <c r="N36" s="2">
        <v>1.29E-8</v>
      </c>
      <c r="O36" s="1">
        <v>21758</v>
      </c>
      <c r="P36" s="1">
        <v>376351</v>
      </c>
      <c r="Q36">
        <f t="shared" si="0"/>
        <v>2.1362688E-3</v>
      </c>
    </row>
    <row r="37" spans="1:17" x14ac:dyDescent="0.3">
      <c r="A37" s="1">
        <v>36</v>
      </c>
      <c r="B37" s="1" t="s">
        <v>91</v>
      </c>
      <c r="C37" s="1" t="s">
        <v>20</v>
      </c>
      <c r="D37" s="1" t="s">
        <v>19</v>
      </c>
      <c r="E37" s="1" t="s">
        <v>20</v>
      </c>
      <c r="F37" s="1" t="s">
        <v>19</v>
      </c>
      <c r="G37" s="1">
        <v>8.1600000000000006E-2</v>
      </c>
      <c r="H37" s="1">
        <v>4.0725700000000002E-3</v>
      </c>
      <c r="I37" s="1">
        <v>0.1701</v>
      </c>
      <c r="J37" s="1">
        <v>0.19159599999999999</v>
      </c>
      <c r="K37" s="1">
        <v>0.83120000000000005</v>
      </c>
      <c r="L37" s="1">
        <v>1.9105500000000001E-2</v>
      </c>
      <c r="M37" s="1">
        <v>1.4500000000000001E-2</v>
      </c>
      <c r="N37" s="2">
        <v>2.0199999999999999E-8</v>
      </c>
      <c r="O37" s="1">
        <v>21758</v>
      </c>
      <c r="P37" s="1">
        <v>376351</v>
      </c>
      <c r="Q37">
        <f t="shared" si="0"/>
        <v>1.8799244287488002E-3</v>
      </c>
    </row>
    <row r="38" spans="1:17" x14ac:dyDescent="0.3">
      <c r="A38" s="1">
        <v>37</v>
      </c>
      <c r="B38" s="1" t="s">
        <v>181</v>
      </c>
      <c r="C38" s="1" t="s">
        <v>16</v>
      </c>
      <c r="D38" s="1" t="s">
        <v>17</v>
      </c>
      <c r="E38" s="1" t="s">
        <v>16</v>
      </c>
      <c r="F38" s="1" t="s">
        <v>17</v>
      </c>
      <c r="G38" s="1">
        <v>0.1147</v>
      </c>
      <c r="H38" s="1">
        <v>-5.2665699999999999E-3</v>
      </c>
      <c r="I38" s="1">
        <v>0.37209999999999999</v>
      </c>
      <c r="J38" s="1">
        <v>0.351045</v>
      </c>
      <c r="K38" s="1">
        <v>0.73885100000000004</v>
      </c>
      <c r="L38" s="1">
        <v>1.5797700000000001E-2</v>
      </c>
      <c r="M38" s="1">
        <v>1.0500000000000001E-2</v>
      </c>
      <c r="N38" s="2">
        <v>1.18E-27</v>
      </c>
      <c r="O38" s="1">
        <v>21758</v>
      </c>
      <c r="P38" s="1">
        <v>376351</v>
      </c>
      <c r="Q38">
        <f t="shared" si="0"/>
        <v>6.1476195715661998E-3</v>
      </c>
    </row>
    <row r="39" spans="1:17" x14ac:dyDescent="0.3">
      <c r="A39" s="1">
        <v>38</v>
      </c>
      <c r="B39" s="1" t="s">
        <v>53</v>
      </c>
      <c r="C39" s="1" t="s">
        <v>19</v>
      </c>
      <c r="D39" s="1" t="s">
        <v>20</v>
      </c>
      <c r="E39" s="1" t="s">
        <v>19</v>
      </c>
      <c r="F39" s="1" t="s">
        <v>20</v>
      </c>
      <c r="G39" s="1">
        <v>0.1129</v>
      </c>
      <c r="H39" s="1">
        <v>-2.3972299999999998E-2</v>
      </c>
      <c r="I39" s="1">
        <v>0.28149999999999997</v>
      </c>
      <c r="J39" s="1">
        <v>0.27170800000000001</v>
      </c>
      <c r="K39" s="1">
        <v>0.15595800000000001</v>
      </c>
      <c r="L39" s="1">
        <v>1.68962E-2</v>
      </c>
      <c r="M39" s="1">
        <v>1.2500000000000001E-2</v>
      </c>
      <c r="N39" s="2">
        <v>2.03E-19</v>
      </c>
      <c r="O39" s="1">
        <v>21758</v>
      </c>
      <c r="P39" s="1">
        <v>376351</v>
      </c>
      <c r="Q39">
        <f t="shared" si="0"/>
        <v>5.1561204143550001E-3</v>
      </c>
    </row>
    <row r="40" spans="1:17" x14ac:dyDescent="0.3">
      <c r="A40" s="1">
        <v>39</v>
      </c>
      <c r="B40" s="1" t="s">
        <v>96</v>
      </c>
      <c r="C40" s="1" t="s">
        <v>20</v>
      </c>
      <c r="D40" s="1" t="s">
        <v>19</v>
      </c>
      <c r="E40" s="1" t="s">
        <v>20</v>
      </c>
      <c r="F40" s="1" t="s">
        <v>19</v>
      </c>
      <c r="G40" s="1">
        <v>0.2089</v>
      </c>
      <c r="H40" s="1">
        <v>3.2916500000000001E-2</v>
      </c>
      <c r="I40" s="1">
        <v>0.55179999999999996</v>
      </c>
      <c r="J40" s="1">
        <v>0.46912700000000002</v>
      </c>
      <c r="K40" s="1">
        <v>2.9485600000000001E-2</v>
      </c>
      <c r="L40" s="1">
        <v>1.51206E-2</v>
      </c>
      <c r="M40" s="1">
        <v>1.06E-2</v>
      </c>
      <c r="N40" s="2">
        <v>1.2E-85</v>
      </c>
      <c r="O40" s="1">
        <v>21758</v>
      </c>
      <c r="P40" s="1">
        <v>376351</v>
      </c>
      <c r="Q40">
        <f t="shared" si="0"/>
        <v>2.1585416052319201E-2</v>
      </c>
    </row>
    <row r="41" spans="1:17" x14ac:dyDescent="0.3">
      <c r="A41" s="1">
        <v>40</v>
      </c>
      <c r="B41" s="1" t="s">
        <v>182</v>
      </c>
      <c r="C41" s="1" t="s">
        <v>16</v>
      </c>
      <c r="D41" s="1" t="s">
        <v>20</v>
      </c>
      <c r="E41" s="1" t="s">
        <v>16</v>
      </c>
      <c r="F41" s="1" t="s">
        <v>20</v>
      </c>
      <c r="G41" s="1">
        <v>-0.25840000000000002</v>
      </c>
      <c r="H41" s="1">
        <v>-0.13441500000000001</v>
      </c>
      <c r="I41" s="1">
        <v>2.6100000000000002E-2</v>
      </c>
      <c r="J41" s="1">
        <v>1.4415499999999999E-2</v>
      </c>
      <c r="K41" s="1">
        <v>3.2428699999999998E-2</v>
      </c>
      <c r="L41" s="1">
        <v>6.2837599999999993E-2</v>
      </c>
      <c r="M41" s="1">
        <v>3.6999999999999998E-2</v>
      </c>
      <c r="N41" s="2">
        <v>2.6999999999999998E-12</v>
      </c>
      <c r="O41" s="1">
        <v>21758</v>
      </c>
      <c r="P41" s="1">
        <v>376351</v>
      </c>
      <c r="Q41">
        <f t="shared" si="0"/>
        <v>3.3944536856448009E-3</v>
      </c>
    </row>
    <row r="42" spans="1:17" x14ac:dyDescent="0.3">
      <c r="A42" s="1">
        <v>41</v>
      </c>
      <c r="B42" s="1" t="s">
        <v>183</v>
      </c>
      <c r="C42" s="1" t="s">
        <v>17</v>
      </c>
      <c r="D42" s="1" t="s">
        <v>16</v>
      </c>
      <c r="E42" s="1" t="s">
        <v>17</v>
      </c>
      <c r="F42" s="1" t="s">
        <v>16</v>
      </c>
      <c r="G42" s="1">
        <v>-0.19289999999999999</v>
      </c>
      <c r="H42" s="1">
        <v>3.3230999999999998E-3</v>
      </c>
      <c r="I42" s="1">
        <v>0.25740000000000002</v>
      </c>
      <c r="J42" s="1">
        <v>0.238207</v>
      </c>
      <c r="K42" s="1">
        <v>0.85113700000000003</v>
      </c>
      <c r="L42" s="1">
        <v>1.7707400000000002E-2</v>
      </c>
      <c r="M42" s="1">
        <v>1.2500000000000001E-2</v>
      </c>
      <c r="N42" s="2">
        <v>2.1600000000000002E-53</v>
      </c>
      <c r="O42" s="1">
        <v>21758</v>
      </c>
      <c r="P42" s="1">
        <v>376351</v>
      </c>
      <c r="Q42">
        <f t="shared" si="0"/>
        <v>1.4225185499896799E-2</v>
      </c>
    </row>
    <row r="43" spans="1:17" x14ac:dyDescent="0.3">
      <c r="A43" s="1">
        <v>42</v>
      </c>
      <c r="B43" s="1" t="s">
        <v>184</v>
      </c>
      <c r="C43" s="1" t="s">
        <v>17</v>
      </c>
      <c r="D43" s="1" t="s">
        <v>20</v>
      </c>
      <c r="E43" s="1" t="s">
        <v>17</v>
      </c>
      <c r="F43" s="1" t="s">
        <v>20</v>
      </c>
      <c r="G43" s="1">
        <v>0.47760000000000002</v>
      </c>
      <c r="H43" s="1">
        <v>1.51088E-2</v>
      </c>
      <c r="I43" s="1">
        <v>0.92820000000000003</v>
      </c>
      <c r="J43" s="1">
        <v>0.889235</v>
      </c>
      <c r="K43" s="1">
        <v>0.52986500000000003</v>
      </c>
      <c r="L43" s="1">
        <v>2.4050499999999999E-2</v>
      </c>
      <c r="M43" s="1">
        <v>2.1399999999999999E-2</v>
      </c>
      <c r="N43" s="2">
        <v>5.3800000000000001E-110</v>
      </c>
      <c r="O43" s="1">
        <v>21758</v>
      </c>
      <c r="P43" s="1">
        <v>376351</v>
      </c>
      <c r="Q43">
        <f t="shared" si="0"/>
        <v>3.0403574101555194E-2</v>
      </c>
    </row>
    <row r="44" spans="1:17" x14ac:dyDescent="0.3">
      <c r="A44" s="1">
        <v>43</v>
      </c>
      <c r="B44" s="1" t="s">
        <v>185</v>
      </c>
      <c r="C44" s="1" t="s">
        <v>19</v>
      </c>
      <c r="D44" s="1" t="s">
        <v>20</v>
      </c>
      <c r="E44" s="1" t="s">
        <v>19</v>
      </c>
      <c r="F44" s="1" t="s">
        <v>20</v>
      </c>
      <c r="G44" s="1">
        <v>0.2001</v>
      </c>
      <c r="H44" s="1">
        <v>-1.3721000000000001E-2</v>
      </c>
      <c r="I44" s="1">
        <v>8.5699999999999998E-2</v>
      </c>
      <c r="J44" s="1">
        <v>8.5581199999999996E-2</v>
      </c>
      <c r="K44" s="1">
        <v>0.61107999999999996</v>
      </c>
      <c r="L44" s="1">
        <v>2.6981399999999999E-2</v>
      </c>
      <c r="M44" s="1">
        <v>2.0799999999999999E-2</v>
      </c>
      <c r="N44" s="2">
        <v>6.9900000000000004E-22</v>
      </c>
      <c r="O44" s="1">
        <v>21758</v>
      </c>
      <c r="P44" s="1">
        <v>376351</v>
      </c>
      <c r="Q44">
        <f t="shared" si="0"/>
        <v>6.2747108079101999E-3</v>
      </c>
    </row>
    <row r="45" spans="1:17" x14ac:dyDescent="0.3">
      <c r="A45" s="1">
        <v>44</v>
      </c>
      <c r="B45" s="1" t="s">
        <v>186</v>
      </c>
      <c r="C45" s="1" t="s">
        <v>20</v>
      </c>
      <c r="D45" s="1" t="s">
        <v>19</v>
      </c>
      <c r="E45" s="1" t="s">
        <v>20</v>
      </c>
      <c r="F45" s="1" t="s">
        <v>19</v>
      </c>
      <c r="G45" s="1">
        <v>-0.47439999999999999</v>
      </c>
      <c r="H45" s="1">
        <v>-2.7090199999999998E-2</v>
      </c>
      <c r="I45" s="1">
        <v>0.1898</v>
      </c>
      <c r="J45" s="1">
        <v>0.22531899999999999</v>
      </c>
      <c r="K45" s="1">
        <v>0.13408999999999999</v>
      </c>
      <c r="L45" s="1">
        <v>1.8082299999999999E-2</v>
      </c>
      <c r="M45" s="1">
        <v>1.2699999999999999E-2</v>
      </c>
      <c r="N45" s="2">
        <v>9.9999999999999998E-201</v>
      </c>
      <c r="O45" s="1">
        <v>21758</v>
      </c>
      <c r="P45" s="1">
        <v>376351</v>
      </c>
      <c r="Q45">
        <f t="shared" si="0"/>
        <v>6.9216208074291186E-2</v>
      </c>
    </row>
    <row r="46" spans="1:17" x14ac:dyDescent="0.3">
      <c r="A46" s="1">
        <v>45</v>
      </c>
      <c r="B46" s="1" t="s">
        <v>187</v>
      </c>
      <c r="C46" s="1" t="s">
        <v>19</v>
      </c>
      <c r="D46" s="1" t="s">
        <v>20</v>
      </c>
      <c r="E46" s="1" t="s">
        <v>19</v>
      </c>
      <c r="F46" s="1" t="s">
        <v>20</v>
      </c>
      <c r="G46" s="1">
        <v>8.6900000000000005E-2</v>
      </c>
      <c r="H46" s="1">
        <v>-7.5748100000000004E-3</v>
      </c>
      <c r="I46" s="1">
        <v>0.37990000000000002</v>
      </c>
      <c r="J46" s="1">
        <v>0.35125400000000001</v>
      </c>
      <c r="K46" s="1">
        <v>0.632274</v>
      </c>
      <c r="L46" s="1">
        <v>1.58294E-2</v>
      </c>
      <c r="M46" s="1">
        <v>1.11E-2</v>
      </c>
      <c r="N46" s="2">
        <v>4.4699999999999997E-15</v>
      </c>
      <c r="O46" s="1">
        <v>21758</v>
      </c>
      <c r="P46" s="1">
        <v>376351</v>
      </c>
      <c r="Q46">
        <f t="shared" si="0"/>
        <v>3.5579560036878002E-3</v>
      </c>
    </row>
    <row r="47" spans="1:17" x14ac:dyDescent="0.3">
      <c r="A47" s="1">
        <v>46</v>
      </c>
      <c r="B47" s="1" t="s">
        <v>188</v>
      </c>
      <c r="C47" s="1" t="s">
        <v>19</v>
      </c>
      <c r="D47" s="1" t="s">
        <v>20</v>
      </c>
      <c r="E47" s="1" t="s">
        <v>19</v>
      </c>
      <c r="F47" s="1" t="s">
        <v>20</v>
      </c>
      <c r="G47" s="1">
        <v>-0.1202</v>
      </c>
      <c r="H47" s="1">
        <v>5.6229899999999996E-3</v>
      </c>
      <c r="I47" s="1">
        <v>0.1242</v>
      </c>
      <c r="J47" s="1">
        <v>9.7728599999999999E-2</v>
      </c>
      <c r="K47" s="1">
        <v>0.82601199999999997</v>
      </c>
      <c r="L47" s="1">
        <v>2.5580200000000001E-2</v>
      </c>
      <c r="M47" s="1">
        <v>1.7399999999999999E-2</v>
      </c>
      <c r="N47" s="2">
        <v>4.41E-12</v>
      </c>
      <c r="O47" s="1">
        <v>21758</v>
      </c>
      <c r="P47" s="1">
        <v>376351</v>
      </c>
      <c r="Q47">
        <f t="shared" si="0"/>
        <v>3.1431526085088004E-3</v>
      </c>
    </row>
    <row r="48" spans="1:17" x14ac:dyDescent="0.3">
      <c r="A48" s="1">
        <v>47</v>
      </c>
      <c r="B48" s="1" t="s">
        <v>189</v>
      </c>
      <c r="C48" s="1" t="s">
        <v>19</v>
      </c>
      <c r="D48" s="1" t="s">
        <v>20</v>
      </c>
      <c r="E48" s="1" t="s">
        <v>19</v>
      </c>
      <c r="F48" s="1" t="s">
        <v>20</v>
      </c>
      <c r="G48" s="1">
        <v>-0.23169999999999999</v>
      </c>
      <c r="H48" s="1">
        <v>4.9106799999999997E-3</v>
      </c>
      <c r="I48" s="1">
        <v>3.6299999999999999E-2</v>
      </c>
      <c r="J48" s="1">
        <v>8.6043599999999998E-2</v>
      </c>
      <c r="K48" s="1">
        <v>0.85692100000000004</v>
      </c>
      <c r="L48" s="1">
        <v>2.7237000000000001E-2</v>
      </c>
      <c r="M48" s="1">
        <v>3.1099999999999999E-2</v>
      </c>
      <c r="N48" s="2">
        <v>9.29E-14</v>
      </c>
      <c r="O48" s="1">
        <v>21758</v>
      </c>
      <c r="P48" s="1">
        <v>376351</v>
      </c>
      <c r="Q48">
        <f t="shared" si="0"/>
        <v>3.7560429285917992E-3</v>
      </c>
    </row>
    <row r="49" spans="1:17" x14ac:dyDescent="0.3">
      <c r="A49" s="1">
        <v>48</v>
      </c>
      <c r="B49" s="1" t="s">
        <v>190</v>
      </c>
      <c r="C49" s="1" t="s">
        <v>17</v>
      </c>
      <c r="D49" s="1" t="s">
        <v>16</v>
      </c>
      <c r="E49" s="1" t="s">
        <v>17</v>
      </c>
      <c r="F49" s="1" t="s">
        <v>16</v>
      </c>
      <c r="G49" s="1">
        <v>-0.36430000000000001</v>
      </c>
      <c r="H49" s="1">
        <v>0.16981299999999999</v>
      </c>
      <c r="I49" s="1">
        <v>1.6299999999999999E-2</v>
      </c>
      <c r="J49" s="1">
        <v>4.6894500000000004E-3</v>
      </c>
      <c r="K49" s="1">
        <v>0.12393899999999999</v>
      </c>
      <c r="L49" s="1">
        <v>0.110379</v>
      </c>
      <c r="M49" s="1">
        <v>5.0299999999999997E-2</v>
      </c>
      <c r="N49" s="2">
        <v>4.5599999999999998E-13</v>
      </c>
      <c r="O49" s="1">
        <v>21758</v>
      </c>
      <c r="P49" s="1">
        <v>376351</v>
      </c>
      <c r="Q49">
        <f t="shared" si="0"/>
        <v>4.2559705483038003E-3</v>
      </c>
    </row>
    <row r="50" spans="1:17" x14ac:dyDescent="0.3">
      <c r="A50" s="1">
        <v>49</v>
      </c>
      <c r="B50" s="1" t="s">
        <v>105</v>
      </c>
      <c r="C50" s="1" t="s">
        <v>19</v>
      </c>
      <c r="D50" s="1" t="s">
        <v>20</v>
      </c>
      <c r="E50" s="1" t="s">
        <v>19</v>
      </c>
      <c r="F50" s="1" t="s">
        <v>20</v>
      </c>
      <c r="G50" s="1">
        <v>0.21179999999999999</v>
      </c>
      <c r="H50" s="1">
        <v>9.3612999999999995E-3</v>
      </c>
      <c r="I50" s="1">
        <v>3.8600000000000002E-2</v>
      </c>
      <c r="J50" s="1">
        <v>4.2364699999999998E-2</v>
      </c>
      <c r="K50" s="1">
        <v>0.80135500000000004</v>
      </c>
      <c r="L50" s="1">
        <v>3.7207900000000002E-2</v>
      </c>
      <c r="M50" s="1">
        <v>2.8299999999999999E-2</v>
      </c>
      <c r="N50" s="2">
        <v>7.9200000000000006E-14</v>
      </c>
      <c r="O50" s="1">
        <v>21758</v>
      </c>
      <c r="P50" s="1">
        <v>376351</v>
      </c>
      <c r="Q50">
        <f t="shared" si="0"/>
        <v>3.3294563815391997E-3</v>
      </c>
    </row>
    <row r="51" spans="1:17" x14ac:dyDescent="0.3">
      <c r="A51" s="1">
        <v>50</v>
      </c>
      <c r="B51" s="1" t="s">
        <v>191</v>
      </c>
      <c r="C51" s="1" t="s">
        <v>16</v>
      </c>
      <c r="D51" s="1" t="s">
        <v>17</v>
      </c>
      <c r="E51" s="1" t="s">
        <v>16</v>
      </c>
      <c r="F51" s="1" t="s">
        <v>17</v>
      </c>
      <c r="G51" s="1">
        <v>-0.22700000000000001</v>
      </c>
      <c r="H51" s="1">
        <v>-5.4410399999999998E-2</v>
      </c>
      <c r="I51" s="1">
        <v>0.1404</v>
      </c>
      <c r="J51" s="1">
        <v>8.24714E-2</v>
      </c>
      <c r="K51" s="1">
        <v>4.6037300000000003E-2</v>
      </c>
      <c r="L51" s="1">
        <v>2.7272600000000001E-2</v>
      </c>
      <c r="M51" s="1">
        <v>1.6400000000000001E-2</v>
      </c>
      <c r="N51" s="2">
        <v>1.03E-43</v>
      </c>
      <c r="O51" s="1">
        <v>21758</v>
      </c>
      <c r="P51" s="1">
        <v>376351</v>
      </c>
      <c r="Q51">
        <f t="shared" si="0"/>
        <v>1.2437847414720002E-2</v>
      </c>
    </row>
    <row r="52" spans="1:17" x14ac:dyDescent="0.3">
      <c r="A52" s="1">
        <v>51</v>
      </c>
      <c r="B52" s="1" t="s">
        <v>192</v>
      </c>
      <c r="C52" s="1" t="s">
        <v>19</v>
      </c>
      <c r="D52" s="1" t="s">
        <v>20</v>
      </c>
      <c r="E52" s="1" t="s">
        <v>19</v>
      </c>
      <c r="F52" s="1" t="s">
        <v>20</v>
      </c>
      <c r="G52" s="1">
        <v>-0.35099999999999998</v>
      </c>
      <c r="H52" s="1">
        <v>5.9167900000000002E-2</v>
      </c>
      <c r="I52" s="1">
        <v>2.5499999999999998E-2</v>
      </c>
      <c r="J52" s="1">
        <v>5.7728700000000003E-3</v>
      </c>
      <c r="K52" s="1">
        <v>0.556481</v>
      </c>
      <c r="L52" s="1">
        <v>0.10061199999999999</v>
      </c>
      <c r="M52" s="1">
        <v>3.6999999999999998E-2</v>
      </c>
      <c r="N52" s="2">
        <v>2.14E-21</v>
      </c>
      <c r="O52" s="1">
        <v>21758</v>
      </c>
      <c r="P52" s="1">
        <v>376351</v>
      </c>
      <c r="Q52">
        <f t="shared" si="0"/>
        <v>6.1230280994999994E-3</v>
      </c>
    </row>
    <row r="53" spans="1:17" x14ac:dyDescent="0.3">
      <c r="A53" s="1">
        <v>52</v>
      </c>
      <c r="B53" s="1" t="s">
        <v>193</v>
      </c>
      <c r="C53" s="1" t="s">
        <v>19</v>
      </c>
      <c r="D53" s="1" t="s">
        <v>20</v>
      </c>
      <c r="E53" s="1" t="s">
        <v>19</v>
      </c>
      <c r="F53" s="1" t="s">
        <v>20</v>
      </c>
      <c r="G53" s="1">
        <v>-0.27429999999999999</v>
      </c>
      <c r="H53" s="1">
        <v>-0.10541499999999999</v>
      </c>
      <c r="I53" s="1">
        <v>3.2800000000000003E-2</v>
      </c>
      <c r="J53" s="1">
        <v>1.8014499999999999E-2</v>
      </c>
      <c r="K53" s="1">
        <v>6.0877899999999999E-2</v>
      </c>
      <c r="L53" s="1">
        <v>5.6240199999999997E-2</v>
      </c>
      <c r="M53" s="1">
        <v>3.4200000000000001E-2</v>
      </c>
      <c r="N53" s="2">
        <v>1.1700000000000001E-15</v>
      </c>
      <c r="O53" s="1">
        <v>21758</v>
      </c>
      <c r="P53" s="1">
        <v>376351</v>
      </c>
      <c r="Q53">
        <f t="shared" si="0"/>
        <v>4.7738826864767991E-3</v>
      </c>
    </row>
    <row r="54" spans="1:17" x14ac:dyDescent="0.3">
      <c r="A54" s="1">
        <v>53</v>
      </c>
      <c r="B54" s="1" t="s">
        <v>194</v>
      </c>
      <c r="C54" s="1" t="s">
        <v>17</v>
      </c>
      <c r="D54" s="1" t="s">
        <v>16</v>
      </c>
      <c r="E54" s="1" t="s">
        <v>17</v>
      </c>
      <c r="F54" s="1" t="s">
        <v>16</v>
      </c>
      <c r="G54" s="1">
        <v>-0.24299999999999999</v>
      </c>
      <c r="H54" s="1">
        <v>8.9373500000000002E-3</v>
      </c>
      <c r="I54" s="1">
        <v>9.4200000000000006E-2</v>
      </c>
      <c r="J54" s="1">
        <v>8.1685900000000006E-2</v>
      </c>
      <c r="K54" s="1">
        <v>0.74429000000000001</v>
      </c>
      <c r="L54" s="1">
        <v>2.74001E-2</v>
      </c>
      <c r="M54" s="1">
        <v>1.84E-2</v>
      </c>
      <c r="N54" s="2">
        <v>7.5499999999999994E-40</v>
      </c>
      <c r="O54" s="1">
        <v>21758</v>
      </c>
      <c r="P54" s="1">
        <v>376351</v>
      </c>
      <c r="Q54">
        <f t="shared" si="0"/>
        <v>1.007687246328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0"/>
  <sheetViews>
    <sheetView topLeftCell="C16" workbookViewId="0">
      <selection activeCell="Q41" sqref="Q41"/>
    </sheetView>
  </sheetViews>
  <sheetFormatPr defaultRowHeight="14" x14ac:dyDescent="0.3"/>
  <cols>
    <col min="1" max="2" width="8.6640625" style="1"/>
    <col min="3" max="4" width="9.25" style="1" customWidth="1"/>
    <col min="5" max="5" width="7.33203125" style="1" customWidth="1"/>
    <col min="6" max="6" width="15.1640625" style="1" customWidth="1"/>
    <col min="7" max="7" width="11" style="1" customWidth="1"/>
    <col min="8" max="8" width="11.25" style="1" customWidth="1"/>
    <col min="9" max="10" width="8.6640625" style="1"/>
    <col min="11" max="12" width="13.1640625" style="1" customWidth="1"/>
    <col min="13" max="13" width="9" style="1" customWidth="1"/>
    <col min="14" max="14" width="8.6640625" style="1"/>
    <col min="15" max="15" width="10.83203125" style="1" customWidth="1"/>
    <col min="16" max="16384" width="8.6640625" style="1"/>
  </cols>
  <sheetData>
    <row r="1" spans="1:17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7" x14ac:dyDescent="0.3">
      <c r="A2" s="1">
        <v>1</v>
      </c>
      <c r="B2" s="1" t="s">
        <v>15</v>
      </c>
      <c r="C2" s="1" t="s">
        <v>16</v>
      </c>
      <c r="D2" s="1" t="s">
        <v>17</v>
      </c>
      <c r="E2" s="1" t="s">
        <v>16</v>
      </c>
      <c r="F2" s="1" t="s">
        <v>17</v>
      </c>
      <c r="G2" s="1">
        <v>-9.0999999999999998E-2</v>
      </c>
      <c r="H2" s="1">
        <v>-4.9458799999999997E-3</v>
      </c>
      <c r="I2" s="1">
        <v>0.28499999999999998</v>
      </c>
      <c r="J2" s="1">
        <v>0.34343099999999999</v>
      </c>
      <c r="K2" s="1">
        <v>0.65899200000000002</v>
      </c>
      <c r="L2" s="1">
        <v>1.1207399999999999E-2</v>
      </c>
      <c r="M2" s="1">
        <v>1.2800000000000001E-2</v>
      </c>
      <c r="N2" s="2">
        <v>1.1099999999999999E-12</v>
      </c>
      <c r="O2" s="1">
        <v>21758</v>
      </c>
      <c r="P2" s="1">
        <v>377277</v>
      </c>
      <c r="Q2" s="1">
        <f>2*I2*(1-I2)*G2*G2</f>
        <v>3.3749215500000003E-3</v>
      </c>
    </row>
    <row r="3" spans="1:17" x14ac:dyDescent="0.3">
      <c r="A3" s="1">
        <v>2</v>
      </c>
      <c r="B3" s="1" t="s">
        <v>18</v>
      </c>
      <c r="C3" s="1" t="s">
        <v>19</v>
      </c>
      <c r="D3" s="1" t="s">
        <v>20</v>
      </c>
      <c r="E3" s="1" t="s">
        <v>19</v>
      </c>
      <c r="F3" s="1" t="s">
        <v>20</v>
      </c>
      <c r="G3" s="1">
        <v>-0.1678</v>
      </c>
      <c r="H3" s="1">
        <v>-1.43798E-2</v>
      </c>
      <c r="I3" s="1">
        <v>0.5706</v>
      </c>
      <c r="J3" s="1">
        <v>0.58573900000000001</v>
      </c>
      <c r="K3" s="1">
        <v>0.179897</v>
      </c>
      <c r="L3" s="1">
        <v>1.0722600000000001E-2</v>
      </c>
      <c r="M3" s="1">
        <v>1.11E-2</v>
      </c>
      <c r="N3" s="2">
        <v>1.4499999999999999E-51</v>
      </c>
      <c r="O3" s="1">
        <v>21758</v>
      </c>
      <c r="P3" s="1">
        <v>377277</v>
      </c>
      <c r="Q3" s="1">
        <f t="shared" ref="Q3:Q40" si="0">2*I3*(1-I3)*G3*G3</f>
        <v>1.3797732345955202E-2</v>
      </c>
    </row>
    <row r="4" spans="1:17" x14ac:dyDescent="0.3">
      <c r="A4" s="1">
        <v>3</v>
      </c>
      <c r="B4" s="1" t="s">
        <v>21</v>
      </c>
      <c r="C4" s="1" t="s">
        <v>20</v>
      </c>
      <c r="D4" s="1" t="s">
        <v>19</v>
      </c>
      <c r="E4" s="1" t="s">
        <v>20</v>
      </c>
      <c r="F4" s="1" t="s">
        <v>19</v>
      </c>
      <c r="G4" s="1">
        <v>-0.23580000000000001</v>
      </c>
      <c r="H4" s="1">
        <v>7.0186800000000002E-3</v>
      </c>
      <c r="I4" s="1">
        <v>0.19589999999999999</v>
      </c>
      <c r="J4" s="1">
        <v>0.18713099999999999</v>
      </c>
      <c r="K4" s="1">
        <v>0.60581600000000002</v>
      </c>
      <c r="L4" s="1">
        <v>1.3600599999999999E-2</v>
      </c>
      <c r="M4" s="1">
        <v>1.47E-2</v>
      </c>
      <c r="N4" s="2">
        <v>1.3200000000000001E-57</v>
      </c>
      <c r="O4" s="1">
        <v>21758</v>
      </c>
      <c r="P4" s="1">
        <v>377277</v>
      </c>
      <c r="Q4" s="1">
        <f t="shared" si="0"/>
        <v>1.7517095404063203E-2</v>
      </c>
    </row>
    <row r="5" spans="1:17" x14ac:dyDescent="0.3">
      <c r="A5" s="1">
        <v>4</v>
      </c>
      <c r="B5" s="1" t="s">
        <v>22</v>
      </c>
      <c r="C5" s="1" t="s">
        <v>16</v>
      </c>
      <c r="D5" s="1" t="s">
        <v>17</v>
      </c>
      <c r="E5" s="1" t="s">
        <v>16</v>
      </c>
      <c r="F5" s="1" t="s">
        <v>17</v>
      </c>
      <c r="G5" s="1">
        <v>-0.34410000000000002</v>
      </c>
      <c r="H5" s="1">
        <v>-3.4684199999999998E-2</v>
      </c>
      <c r="I5" s="1">
        <v>2.75E-2</v>
      </c>
      <c r="J5" s="1">
        <v>3.5937299999999998E-2</v>
      </c>
      <c r="K5" s="1">
        <v>0.21972900000000001</v>
      </c>
      <c r="L5" s="1">
        <v>2.8261700000000001E-2</v>
      </c>
      <c r="M5" s="1">
        <v>3.9800000000000002E-2</v>
      </c>
      <c r="N5" s="2">
        <v>5.4199999999999997E-18</v>
      </c>
      <c r="O5" s="1">
        <v>21758</v>
      </c>
      <c r="P5" s="1">
        <v>377277</v>
      </c>
      <c r="Q5" s="1">
        <f t="shared" si="0"/>
        <v>6.3331772748750001E-3</v>
      </c>
    </row>
    <row r="6" spans="1:17" x14ac:dyDescent="0.3">
      <c r="A6" s="1">
        <v>5</v>
      </c>
      <c r="B6" s="1" t="s">
        <v>23</v>
      </c>
      <c r="C6" s="1" t="s">
        <v>17</v>
      </c>
      <c r="D6" s="1" t="s">
        <v>19</v>
      </c>
      <c r="E6" s="1" t="s">
        <v>17</v>
      </c>
      <c r="F6" s="1" t="s">
        <v>19</v>
      </c>
      <c r="G6" s="1">
        <v>0.16070000000000001</v>
      </c>
      <c r="H6" s="1">
        <v>-9.7979199999999999E-3</v>
      </c>
      <c r="I6" s="1">
        <v>0.1258</v>
      </c>
      <c r="J6" s="1">
        <v>0.13788900000000001</v>
      </c>
      <c r="K6" s="1">
        <v>0.52263300000000001</v>
      </c>
      <c r="L6" s="1">
        <v>1.53262E-2</v>
      </c>
      <c r="M6" s="1">
        <v>1.7899999999999999E-2</v>
      </c>
      <c r="N6" s="2">
        <v>2.1800000000000001E-19</v>
      </c>
      <c r="O6" s="1">
        <v>21758</v>
      </c>
      <c r="P6" s="1">
        <v>377277</v>
      </c>
      <c r="Q6" s="1">
        <f t="shared" si="0"/>
        <v>5.680063520152801E-3</v>
      </c>
    </row>
    <row r="7" spans="1:17" x14ac:dyDescent="0.3">
      <c r="A7" s="1">
        <v>6</v>
      </c>
      <c r="B7" s="1" t="s">
        <v>24</v>
      </c>
      <c r="C7" s="1" t="s">
        <v>20</v>
      </c>
      <c r="D7" s="1" t="s">
        <v>19</v>
      </c>
      <c r="E7" s="1" t="s">
        <v>20</v>
      </c>
      <c r="F7" s="1" t="s">
        <v>19</v>
      </c>
      <c r="G7" s="1">
        <v>-0.1807</v>
      </c>
      <c r="H7" s="1">
        <v>2.54676E-2</v>
      </c>
      <c r="I7" s="1">
        <v>0.69489999999999996</v>
      </c>
      <c r="J7" s="1">
        <v>0.74163400000000002</v>
      </c>
      <c r="K7" s="1">
        <v>3.5684500000000001E-2</v>
      </c>
      <c r="L7" s="1">
        <v>1.21245E-2</v>
      </c>
      <c r="M7" s="1">
        <v>1.2699999999999999E-2</v>
      </c>
      <c r="N7" s="2">
        <v>7.1599999999999998E-46</v>
      </c>
      <c r="O7" s="1">
        <v>21758</v>
      </c>
      <c r="P7" s="1">
        <v>377277</v>
      </c>
      <c r="Q7" s="1">
        <f t="shared" si="0"/>
        <v>1.3845569376670201E-2</v>
      </c>
    </row>
    <row r="8" spans="1:17" x14ac:dyDescent="0.3">
      <c r="A8" s="1">
        <v>7</v>
      </c>
      <c r="B8" s="1" t="s">
        <v>25</v>
      </c>
      <c r="C8" s="1" t="s">
        <v>20</v>
      </c>
      <c r="D8" s="1" t="s">
        <v>19</v>
      </c>
      <c r="E8" s="1" t="s">
        <v>20</v>
      </c>
      <c r="F8" s="1" t="s">
        <v>19</v>
      </c>
      <c r="G8" s="1">
        <v>-0.39190000000000003</v>
      </c>
      <c r="H8" s="1">
        <v>-6.6526299999999997E-2</v>
      </c>
      <c r="I8" s="1">
        <v>2.5999999999999999E-2</v>
      </c>
      <c r="J8" s="1">
        <v>1.2133700000000001E-2</v>
      </c>
      <c r="K8" s="1">
        <v>0.167435</v>
      </c>
      <c r="L8" s="1">
        <v>4.8190200000000002E-2</v>
      </c>
      <c r="M8" s="1">
        <v>4.0800000000000003E-2</v>
      </c>
      <c r="N8" s="2">
        <v>6.8700000000000003E-22</v>
      </c>
      <c r="O8" s="1">
        <v>21758</v>
      </c>
      <c r="P8" s="1">
        <v>377277</v>
      </c>
      <c r="Q8" s="1">
        <f t="shared" si="0"/>
        <v>7.7788039752799999E-3</v>
      </c>
    </row>
    <row r="9" spans="1:17" x14ac:dyDescent="0.3">
      <c r="A9" s="1">
        <v>8</v>
      </c>
      <c r="B9" s="1" t="s">
        <v>26</v>
      </c>
      <c r="C9" s="1" t="s">
        <v>16</v>
      </c>
      <c r="D9" s="1" t="s">
        <v>17</v>
      </c>
      <c r="E9" s="1" t="s">
        <v>16</v>
      </c>
      <c r="F9" s="1" t="s">
        <v>17</v>
      </c>
      <c r="G9" s="1">
        <v>0.31419999999999998</v>
      </c>
      <c r="H9" s="1">
        <v>2.7090700000000001E-3</v>
      </c>
      <c r="I9" s="1">
        <v>2.5700000000000001E-2</v>
      </c>
      <c r="J9" s="1">
        <v>1.4393400000000001E-2</v>
      </c>
      <c r="K9" s="1">
        <v>0.95170100000000002</v>
      </c>
      <c r="L9" s="1">
        <v>4.4725899999999999E-2</v>
      </c>
      <c r="M9" s="1">
        <v>4.5600000000000002E-2</v>
      </c>
      <c r="N9" s="2">
        <v>5.4099999999999998E-12</v>
      </c>
      <c r="O9" s="1">
        <v>21758</v>
      </c>
      <c r="P9" s="1">
        <v>377277</v>
      </c>
      <c r="Q9" s="1">
        <f t="shared" si="0"/>
        <v>4.9438829839927988E-3</v>
      </c>
    </row>
    <row r="10" spans="1:17" x14ac:dyDescent="0.3">
      <c r="A10" s="1">
        <v>9</v>
      </c>
      <c r="B10" s="1" t="s">
        <v>27</v>
      </c>
      <c r="C10" s="1" t="s">
        <v>16</v>
      </c>
      <c r="D10" s="1" t="s">
        <v>19</v>
      </c>
      <c r="E10" s="1" t="s">
        <v>16</v>
      </c>
      <c r="F10" s="1" t="s">
        <v>19</v>
      </c>
      <c r="G10" s="1">
        <v>0.33250000000000002</v>
      </c>
      <c r="H10" s="1">
        <v>-0.105404</v>
      </c>
      <c r="I10" s="1">
        <v>1.47E-2</v>
      </c>
      <c r="J10" s="1">
        <v>2.81007E-3</v>
      </c>
      <c r="K10" s="1">
        <v>0.29947000000000001</v>
      </c>
      <c r="L10" s="1">
        <v>0.101587</v>
      </c>
      <c r="M10" s="1">
        <v>6.0699999999999997E-2</v>
      </c>
      <c r="N10" s="2">
        <v>4.3900000000000003E-8</v>
      </c>
      <c r="O10" s="1">
        <v>21758</v>
      </c>
      <c r="P10" s="1">
        <v>377277</v>
      </c>
      <c r="Q10" s="1">
        <f t="shared" si="0"/>
        <v>3.2025735498749999E-3</v>
      </c>
    </row>
    <row r="11" spans="1:17" x14ac:dyDescent="0.3">
      <c r="A11" s="1">
        <v>10</v>
      </c>
      <c r="B11" s="1" t="s">
        <v>28</v>
      </c>
      <c r="C11" s="1" t="s">
        <v>16</v>
      </c>
      <c r="D11" s="1" t="s">
        <v>17</v>
      </c>
      <c r="E11" s="1" t="s">
        <v>16</v>
      </c>
      <c r="F11" s="1" t="s">
        <v>17</v>
      </c>
      <c r="G11" s="1">
        <v>-7.9399999999999998E-2</v>
      </c>
      <c r="H11" s="1">
        <v>8.6038399999999998E-3</v>
      </c>
      <c r="I11" s="1">
        <v>0.59840000000000004</v>
      </c>
      <c r="J11" s="1">
        <v>0.57563200000000003</v>
      </c>
      <c r="K11" s="1">
        <v>0.42379</v>
      </c>
      <c r="L11" s="1">
        <v>1.07566E-2</v>
      </c>
      <c r="M11" s="1">
        <v>1.1299999999999999E-2</v>
      </c>
      <c r="N11" s="2">
        <v>2.3499999999999999E-12</v>
      </c>
      <c r="O11" s="1">
        <v>21758</v>
      </c>
      <c r="P11" s="1">
        <v>377277</v>
      </c>
      <c r="Q11" s="1">
        <f t="shared" si="0"/>
        <v>3.0300953120767997E-3</v>
      </c>
    </row>
    <row r="12" spans="1:17" x14ac:dyDescent="0.3">
      <c r="A12" s="1">
        <v>11</v>
      </c>
      <c r="B12" s="1" t="s">
        <v>29</v>
      </c>
      <c r="C12" s="1" t="s">
        <v>20</v>
      </c>
      <c r="D12" s="1" t="s">
        <v>19</v>
      </c>
      <c r="E12" s="1" t="s">
        <v>20</v>
      </c>
      <c r="F12" s="1" t="s">
        <v>19</v>
      </c>
      <c r="G12" s="1">
        <v>8.2900000000000001E-2</v>
      </c>
      <c r="H12" s="1">
        <v>-3.0106399999999998E-2</v>
      </c>
      <c r="I12" s="1">
        <v>0.69530000000000003</v>
      </c>
      <c r="J12" s="1">
        <v>0.63424599999999998</v>
      </c>
      <c r="K12" s="1">
        <v>5.8800399999999996E-3</v>
      </c>
      <c r="L12" s="1">
        <v>1.09303E-2</v>
      </c>
      <c r="M12" s="1">
        <v>1.34E-2</v>
      </c>
      <c r="N12" s="2">
        <v>6.3599999999999998E-10</v>
      </c>
      <c r="O12" s="1">
        <v>21758</v>
      </c>
      <c r="P12" s="1">
        <v>377277</v>
      </c>
      <c r="Q12" s="1">
        <f t="shared" si="0"/>
        <v>2.9119488385262E-3</v>
      </c>
    </row>
    <row r="13" spans="1:17" x14ac:dyDescent="0.3">
      <c r="A13" s="1">
        <v>12</v>
      </c>
      <c r="B13" s="1" t="s">
        <v>30</v>
      </c>
      <c r="C13" s="1" t="s">
        <v>16</v>
      </c>
      <c r="D13" s="1" t="s">
        <v>17</v>
      </c>
      <c r="E13" s="1" t="s">
        <v>16</v>
      </c>
      <c r="F13" s="1" t="s">
        <v>17</v>
      </c>
      <c r="G13" s="1">
        <v>0.2021</v>
      </c>
      <c r="H13" s="1">
        <v>2.65233E-2</v>
      </c>
      <c r="I13" s="1">
        <v>0.19020000000000001</v>
      </c>
      <c r="J13" s="1">
        <v>0.14193700000000001</v>
      </c>
      <c r="K13" s="1">
        <v>8.1140900000000002E-2</v>
      </c>
      <c r="L13" s="1">
        <v>1.5207399999999999E-2</v>
      </c>
      <c r="M13" s="1">
        <v>1.4999999999999999E-2</v>
      </c>
      <c r="N13" s="2">
        <v>1.95E-41</v>
      </c>
      <c r="O13" s="1">
        <v>21758</v>
      </c>
      <c r="P13" s="1">
        <v>377277</v>
      </c>
      <c r="Q13" s="1">
        <f t="shared" si="0"/>
        <v>1.2582035544127198E-2</v>
      </c>
    </row>
    <row r="14" spans="1:17" x14ac:dyDescent="0.3">
      <c r="A14" s="1">
        <v>13</v>
      </c>
      <c r="B14" s="1" t="s">
        <v>31</v>
      </c>
      <c r="C14" s="1" t="s">
        <v>17</v>
      </c>
      <c r="D14" s="1" t="s">
        <v>16</v>
      </c>
      <c r="E14" s="1" t="s">
        <v>17</v>
      </c>
      <c r="F14" s="1" t="s">
        <v>16</v>
      </c>
      <c r="G14" s="1">
        <v>-0.1305</v>
      </c>
      <c r="H14" s="1">
        <v>-1.08399E-2</v>
      </c>
      <c r="I14" s="1">
        <v>0.1429</v>
      </c>
      <c r="J14" s="1">
        <v>0.18768399999999999</v>
      </c>
      <c r="K14" s="1">
        <v>0.42676599999999998</v>
      </c>
      <c r="L14" s="1">
        <v>1.3639699999999999E-2</v>
      </c>
      <c r="M14" s="1">
        <v>1.6500000000000001E-2</v>
      </c>
      <c r="N14" s="2">
        <v>2.8500000000000002E-15</v>
      </c>
      <c r="O14" s="1">
        <v>21758</v>
      </c>
      <c r="P14" s="1">
        <v>377277</v>
      </c>
      <c r="Q14" s="1">
        <f t="shared" si="0"/>
        <v>4.1717160751950002E-3</v>
      </c>
    </row>
    <row r="15" spans="1:17" x14ac:dyDescent="0.3">
      <c r="A15" s="1">
        <v>14</v>
      </c>
      <c r="B15" s="1" t="s">
        <v>32</v>
      </c>
      <c r="C15" s="1" t="s">
        <v>16</v>
      </c>
      <c r="D15" s="1" t="s">
        <v>17</v>
      </c>
      <c r="E15" s="1" t="s">
        <v>16</v>
      </c>
      <c r="F15" s="1" t="s">
        <v>17</v>
      </c>
      <c r="G15" s="1">
        <v>-0.11119999999999999</v>
      </c>
      <c r="H15" s="1">
        <v>6.2494099999999995E-4</v>
      </c>
      <c r="I15" s="1">
        <v>0.38629999999999998</v>
      </c>
      <c r="J15" s="1">
        <v>0.37686700000000001</v>
      </c>
      <c r="K15" s="1">
        <v>0.95446299999999995</v>
      </c>
      <c r="L15" s="1">
        <v>1.09441E-2</v>
      </c>
      <c r="M15" s="1">
        <v>1.2E-2</v>
      </c>
      <c r="N15" s="2">
        <v>2.3600000000000001E-20</v>
      </c>
      <c r="O15" s="1">
        <v>21758</v>
      </c>
      <c r="P15" s="1">
        <v>377277</v>
      </c>
      <c r="Q15" s="1">
        <f t="shared" si="0"/>
        <v>5.8630068499328E-3</v>
      </c>
    </row>
    <row r="16" spans="1:17" x14ac:dyDescent="0.3">
      <c r="A16" s="1">
        <v>15</v>
      </c>
      <c r="B16" s="1" t="s">
        <v>33</v>
      </c>
      <c r="C16" s="1" t="s">
        <v>17</v>
      </c>
      <c r="D16" s="1" t="s">
        <v>19</v>
      </c>
      <c r="E16" s="1" t="s">
        <v>17</v>
      </c>
      <c r="F16" s="1" t="s">
        <v>19</v>
      </c>
      <c r="G16" s="1">
        <v>0.29970000000000002</v>
      </c>
      <c r="H16" s="1">
        <v>-1.02124E-2</v>
      </c>
      <c r="I16" s="1">
        <v>2.06E-2</v>
      </c>
      <c r="J16" s="1">
        <v>4.4135000000000001E-2</v>
      </c>
      <c r="K16" s="1">
        <v>0.69274899999999995</v>
      </c>
      <c r="L16" s="1">
        <v>2.5845799999999999E-2</v>
      </c>
      <c r="M16" s="1">
        <v>4.9399999999999999E-2</v>
      </c>
      <c r="N16" s="2">
        <v>1.31E-9</v>
      </c>
      <c r="O16" s="1">
        <v>21758</v>
      </c>
      <c r="P16" s="1">
        <v>377277</v>
      </c>
      <c r="Q16" s="1">
        <f t="shared" si="0"/>
        <v>3.6243556012152006E-3</v>
      </c>
    </row>
    <row r="17" spans="1:17" x14ac:dyDescent="0.3">
      <c r="A17" s="1">
        <v>16</v>
      </c>
      <c r="B17" s="1" t="s">
        <v>34</v>
      </c>
      <c r="C17" s="1" t="s">
        <v>19</v>
      </c>
      <c r="D17" s="1" t="s">
        <v>20</v>
      </c>
      <c r="E17" s="1" t="s">
        <v>19</v>
      </c>
      <c r="F17" s="1" t="s">
        <v>20</v>
      </c>
      <c r="G17" s="1">
        <v>-0.36990000000000001</v>
      </c>
      <c r="H17" s="1">
        <v>-3.0326499999999999E-2</v>
      </c>
      <c r="I17" s="1">
        <v>2.3400000000000001E-2</v>
      </c>
      <c r="J17" s="1">
        <v>3.2051900000000001E-2</v>
      </c>
      <c r="K17" s="1">
        <v>0.31565799999999999</v>
      </c>
      <c r="L17" s="1">
        <v>3.0223199999999999E-2</v>
      </c>
      <c r="M17" s="1">
        <v>4.07E-2</v>
      </c>
      <c r="N17" s="2">
        <v>1.0900000000000001E-19</v>
      </c>
      <c r="O17" s="1">
        <v>21758</v>
      </c>
      <c r="P17" s="1">
        <v>377277</v>
      </c>
      <c r="Q17" s="1">
        <f t="shared" si="0"/>
        <v>6.2536163679288003E-3</v>
      </c>
    </row>
    <row r="18" spans="1:17" x14ac:dyDescent="0.3">
      <c r="A18" s="1">
        <v>17</v>
      </c>
      <c r="B18" s="1" t="s">
        <v>35</v>
      </c>
      <c r="C18" s="1" t="s">
        <v>19</v>
      </c>
      <c r="D18" s="1" t="s">
        <v>17</v>
      </c>
      <c r="E18" s="1" t="s">
        <v>19</v>
      </c>
      <c r="F18" s="1" t="s">
        <v>17</v>
      </c>
      <c r="G18" s="1">
        <v>-0.20630000000000001</v>
      </c>
      <c r="H18" s="1">
        <v>-4.4988300000000002E-2</v>
      </c>
      <c r="I18" s="1">
        <v>2.87E-2</v>
      </c>
      <c r="J18" s="1">
        <v>1.12272E-2</v>
      </c>
      <c r="K18" s="1">
        <v>0.36585299999999998</v>
      </c>
      <c r="L18" s="1">
        <v>4.9751099999999999E-2</v>
      </c>
      <c r="M18" s="1">
        <v>3.6499999999999998E-2</v>
      </c>
      <c r="N18" s="2">
        <v>1.6099999999999999E-8</v>
      </c>
      <c r="O18" s="1">
        <v>21758</v>
      </c>
      <c r="P18" s="1">
        <v>377277</v>
      </c>
      <c r="Q18" s="1">
        <f t="shared" si="0"/>
        <v>2.3728142238878002E-3</v>
      </c>
    </row>
    <row r="19" spans="1:17" x14ac:dyDescent="0.3">
      <c r="A19" s="1">
        <v>18</v>
      </c>
      <c r="B19" s="1" t="s">
        <v>36</v>
      </c>
      <c r="C19" s="1" t="s">
        <v>20</v>
      </c>
      <c r="D19" s="1" t="s">
        <v>16</v>
      </c>
      <c r="E19" s="1" t="s">
        <v>20</v>
      </c>
      <c r="F19" s="1" t="s">
        <v>16</v>
      </c>
      <c r="G19" s="1">
        <v>-0.5413</v>
      </c>
      <c r="H19" s="1">
        <v>-0.128363</v>
      </c>
      <c r="I19" s="1">
        <v>1.72E-2</v>
      </c>
      <c r="J19" s="1">
        <v>8.6323400000000005E-3</v>
      </c>
      <c r="K19" s="1">
        <v>2.51982E-2</v>
      </c>
      <c r="L19" s="1">
        <v>5.7347099999999998E-2</v>
      </c>
      <c r="M19" s="1">
        <v>5.7700000000000001E-2</v>
      </c>
      <c r="N19" s="2">
        <v>6.4100000000000002E-21</v>
      </c>
      <c r="O19" s="1">
        <v>21758</v>
      </c>
      <c r="P19" s="1">
        <v>377277</v>
      </c>
      <c r="Q19" s="1">
        <f t="shared" si="0"/>
        <v>9.9060301293407999E-3</v>
      </c>
    </row>
    <row r="20" spans="1:17" x14ac:dyDescent="0.3">
      <c r="A20" s="1">
        <v>19</v>
      </c>
      <c r="B20" s="1" t="s">
        <v>37</v>
      </c>
      <c r="C20" s="1" t="s">
        <v>20</v>
      </c>
      <c r="D20" s="1" t="s">
        <v>19</v>
      </c>
      <c r="E20" s="1" t="s">
        <v>20</v>
      </c>
      <c r="F20" s="1" t="s">
        <v>19</v>
      </c>
      <c r="G20" s="1">
        <v>0.31359999999999999</v>
      </c>
      <c r="H20" s="1">
        <v>-3.1861100000000003E-2</v>
      </c>
      <c r="I20" s="1">
        <v>2.23E-2</v>
      </c>
      <c r="J20" s="1">
        <v>1.05644E-2</v>
      </c>
      <c r="K20" s="1">
        <v>0.53993100000000005</v>
      </c>
      <c r="L20" s="1">
        <v>5.19827E-2</v>
      </c>
      <c r="M20" s="1">
        <v>4.65E-2</v>
      </c>
      <c r="N20" s="2">
        <v>1.5100000000000001E-11</v>
      </c>
      <c r="O20" s="1">
        <v>21758</v>
      </c>
      <c r="P20" s="1">
        <v>377277</v>
      </c>
      <c r="Q20" s="1">
        <f t="shared" si="0"/>
        <v>4.2883732856832E-3</v>
      </c>
    </row>
    <row r="21" spans="1:17" x14ac:dyDescent="0.3">
      <c r="A21" s="1">
        <v>20</v>
      </c>
      <c r="B21" s="1" t="s">
        <v>38</v>
      </c>
      <c r="C21" s="1" t="s">
        <v>16</v>
      </c>
      <c r="D21" s="1" t="s">
        <v>17</v>
      </c>
      <c r="E21" s="1" t="s">
        <v>16</v>
      </c>
      <c r="F21" s="1" t="s">
        <v>17</v>
      </c>
      <c r="G21" s="1">
        <v>-0.6855</v>
      </c>
      <c r="H21" s="1">
        <v>-7.2810100000000003E-2</v>
      </c>
      <c r="I21" s="1">
        <v>1.52E-2</v>
      </c>
      <c r="J21" s="1">
        <v>7.8755700000000001E-3</v>
      </c>
      <c r="K21" s="1">
        <v>0.22433</v>
      </c>
      <c r="L21" s="1">
        <v>5.99214E-2</v>
      </c>
      <c r="M21" s="1">
        <v>6.9199999999999998E-2</v>
      </c>
      <c r="N21" s="2">
        <v>3.9300000000000001E-23</v>
      </c>
      <c r="O21" s="1">
        <v>21758</v>
      </c>
      <c r="P21" s="1">
        <v>377277</v>
      </c>
      <c r="Q21" s="1">
        <f t="shared" si="0"/>
        <v>1.406813547168E-2</v>
      </c>
    </row>
    <row r="22" spans="1:17" x14ac:dyDescent="0.3">
      <c r="A22" s="1">
        <v>21</v>
      </c>
      <c r="B22" s="1" t="s">
        <v>39</v>
      </c>
      <c r="C22" s="1" t="s">
        <v>17</v>
      </c>
      <c r="D22" s="1" t="s">
        <v>16</v>
      </c>
      <c r="E22" s="1" t="s">
        <v>17</v>
      </c>
      <c r="F22" s="1" t="s">
        <v>16</v>
      </c>
      <c r="G22" s="1">
        <v>0.22320000000000001</v>
      </c>
      <c r="H22" s="1">
        <v>1.22519E-2</v>
      </c>
      <c r="I22" s="1">
        <v>7.1300000000000002E-2</v>
      </c>
      <c r="J22" s="1">
        <v>8.3727499999999996E-2</v>
      </c>
      <c r="K22" s="1">
        <v>0.52140799999999998</v>
      </c>
      <c r="L22" s="1">
        <v>1.9108400000000001E-2</v>
      </c>
      <c r="M22" s="1">
        <v>2.46E-2</v>
      </c>
      <c r="N22" s="2">
        <v>1.2299999999999999E-19</v>
      </c>
      <c r="O22" s="1">
        <v>21758</v>
      </c>
      <c r="P22" s="1">
        <v>377277</v>
      </c>
      <c r="Q22" s="1">
        <f t="shared" si="0"/>
        <v>6.5975600469888006E-3</v>
      </c>
    </row>
    <row r="23" spans="1:17" x14ac:dyDescent="0.3">
      <c r="A23" s="1">
        <v>22</v>
      </c>
      <c r="B23" s="1" t="s">
        <v>40</v>
      </c>
      <c r="C23" s="1" t="s">
        <v>17</v>
      </c>
      <c r="D23" s="1" t="s">
        <v>19</v>
      </c>
      <c r="E23" s="1" t="s">
        <v>17</v>
      </c>
      <c r="F23" s="1" t="s">
        <v>19</v>
      </c>
      <c r="G23" s="1">
        <v>0.18659999999999999</v>
      </c>
      <c r="H23" s="1">
        <v>-1.34967E-2</v>
      </c>
      <c r="I23" s="1">
        <v>4.58E-2</v>
      </c>
      <c r="J23" s="1">
        <v>7.4549000000000004E-2</v>
      </c>
      <c r="K23" s="1">
        <v>0.50700000000000001</v>
      </c>
      <c r="L23" s="1">
        <v>2.0341100000000001E-2</v>
      </c>
      <c r="M23" s="1">
        <v>0.03</v>
      </c>
      <c r="N23" s="2">
        <v>5.1899999999999997E-10</v>
      </c>
      <c r="O23" s="1">
        <v>21758</v>
      </c>
      <c r="P23" s="1">
        <v>377277</v>
      </c>
      <c r="Q23" s="1">
        <f t="shared" si="0"/>
        <v>3.0433938923231998E-3</v>
      </c>
    </row>
    <row r="24" spans="1:17" x14ac:dyDescent="0.3">
      <c r="A24" s="1">
        <v>23</v>
      </c>
      <c r="B24" s="1" t="s">
        <v>41</v>
      </c>
      <c r="C24" s="1" t="s">
        <v>17</v>
      </c>
      <c r="D24" s="1" t="s">
        <v>16</v>
      </c>
      <c r="E24" s="1" t="s">
        <v>17</v>
      </c>
      <c r="F24" s="1" t="s">
        <v>16</v>
      </c>
      <c r="G24" s="1">
        <v>-0.27689999999999998</v>
      </c>
      <c r="H24" s="1">
        <v>3.6321100000000002E-2</v>
      </c>
      <c r="I24" s="1">
        <v>7.9899999999999999E-2</v>
      </c>
      <c r="J24" s="1">
        <v>6.0567599999999999E-2</v>
      </c>
      <c r="K24" s="1">
        <v>9.9281900000000006E-2</v>
      </c>
      <c r="L24" s="1">
        <v>2.20349E-2</v>
      </c>
      <c r="M24" s="1">
        <v>2.1100000000000001E-2</v>
      </c>
      <c r="N24" s="2">
        <v>1.66E-39</v>
      </c>
      <c r="O24" s="1">
        <v>21758</v>
      </c>
      <c r="P24" s="1">
        <v>377277</v>
      </c>
      <c r="Q24" s="1">
        <f t="shared" si="0"/>
        <v>1.1273472692047799E-2</v>
      </c>
    </row>
    <row r="25" spans="1:17" x14ac:dyDescent="0.3">
      <c r="A25" s="1">
        <v>24</v>
      </c>
      <c r="B25" s="1" t="s">
        <v>42</v>
      </c>
      <c r="C25" s="1" t="s">
        <v>19</v>
      </c>
      <c r="D25" s="1" t="s">
        <v>20</v>
      </c>
      <c r="E25" s="1" t="s">
        <v>19</v>
      </c>
      <c r="F25" s="1" t="s">
        <v>20</v>
      </c>
      <c r="G25" s="1">
        <v>0.56230000000000002</v>
      </c>
      <c r="H25" s="1">
        <v>0.103921</v>
      </c>
      <c r="I25" s="1">
        <v>1.21E-2</v>
      </c>
      <c r="J25" s="1">
        <v>5.9998999999999999E-3</v>
      </c>
      <c r="K25" s="1">
        <v>0.13330600000000001</v>
      </c>
      <c r="L25" s="1">
        <v>6.9225800000000004E-2</v>
      </c>
      <c r="M25" s="1">
        <v>6.3799999999999996E-2</v>
      </c>
      <c r="N25" s="2">
        <v>1.26E-18</v>
      </c>
      <c r="O25" s="1">
        <v>21758</v>
      </c>
      <c r="P25" s="1">
        <v>377277</v>
      </c>
      <c r="Q25" s="1">
        <f t="shared" si="0"/>
        <v>7.5590030126622011E-3</v>
      </c>
    </row>
    <row r="26" spans="1:17" x14ac:dyDescent="0.3">
      <c r="A26" s="1">
        <v>25</v>
      </c>
      <c r="B26" s="1" t="s">
        <v>43</v>
      </c>
      <c r="C26" s="1" t="s">
        <v>17</v>
      </c>
      <c r="D26" s="1" t="s">
        <v>16</v>
      </c>
      <c r="E26" s="1" t="s">
        <v>17</v>
      </c>
      <c r="F26" s="1" t="s">
        <v>16</v>
      </c>
      <c r="G26" s="1">
        <v>7.1599999999999997E-2</v>
      </c>
      <c r="H26" s="1">
        <v>2.1934400000000001E-3</v>
      </c>
      <c r="I26" s="1">
        <v>0.27560000000000001</v>
      </c>
      <c r="J26" s="1">
        <v>0.27626899999999999</v>
      </c>
      <c r="K26" s="1">
        <v>0.85303300000000004</v>
      </c>
      <c r="L26" s="1">
        <v>1.18405E-2</v>
      </c>
      <c r="M26" s="1">
        <v>1.3100000000000001E-2</v>
      </c>
      <c r="N26" s="2">
        <v>4.2699999999999999E-8</v>
      </c>
      <c r="O26" s="1">
        <v>21758</v>
      </c>
      <c r="P26" s="1">
        <v>377277</v>
      </c>
      <c r="Q26" s="1">
        <f t="shared" si="0"/>
        <v>2.0469804512767997E-3</v>
      </c>
    </row>
    <row r="27" spans="1:17" x14ac:dyDescent="0.3">
      <c r="A27" s="1">
        <v>26</v>
      </c>
      <c r="B27" s="1" t="s">
        <v>44</v>
      </c>
      <c r="C27" s="1" t="s">
        <v>20</v>
      </c>
      <c r="D27" s="1" t="s">
        <v>17</v>
      </c>
      <c r="E27" s="1" t="s">
        <v>20</v>
      </c>
      <c r="F27" s="1" t="s">
        <v>17</v>
      </c>
      <c r="G27" s="1">
        <v>-0.28920000000000001</v>
      </c>
      <c r="H27" s="1">
        <v>-1.79338E-2</v>
      </c>
      <c r="I27" s="1">
        <v>0.93069999999999997</v>
      </c>
      <c r="J27" s="1">
        <v>0.94300399999999995</v>
      </c>
      <c r="K27" s="1">
        <v>0.43121399999999999</v>
      </c>
      <c r="L27" s="1">
        <v>2.2784200000000001E-2</v>
      </c>
      <c r="M27" s="1">
        <v>2.2499999999999999E-2</v>
      </c>
      <c r="N27" s="2">
        <v>5.7399999999999997E-38</v>
      </c>
      <c r="O27" s="1">
        <v>21758</v>
      </c>
      <c r="P27" s="1">
        <v>377277</v>
      </c>
      <c r="Q27" s="1">
        <f t="shared" si="0"/>
        <v>1.0788710049532805E-2</v>
      </c>
    </row>
    <row r="28" spans="1:17" x14ac:dyDescent="0.3">
      <c r="A28" s="1">
        <v>27</v>
      </c>
      <c r="B28" s="1" t="s">
        <v>45</v>
      </c>
      <c r="C28" s="1" t="s">
        <v>16</v>
      </c>
      <c r="D28" s="1" t="s">
        <v>17</v>
      </c>
      <c r="E28" s="1" t="s">
        <v>16</v>
      </c>
      <c r="F28" s="1" t="s">
        <v>17</v>
      </c>
      <c r="G28" s="1">
        <v>-0.1888</v>
      </c>
      <c r="H28" s="1">
        <v>8.9795099999999996E-3</v>
      </c>
      <c r="I28" s="1">
        <v>4.2999999999999997E-2</v>
      </c>
      <c r="J28" s="1">
        <v>4.3144500000000002E-2</v>
      </c>
      <c r="K28" s="1">
        <v>0.731124</v>
      </c>
      <c r="L28" s="1">
        <v>2.61312E-2</v>
      </c>
      <c r="M28" s="1">
        <v>3.2599999999999997E-2</v>
      </c>
      <c r="N28" s="2">
        <v>6.9800000000000003E-9</v>
      </c>
      <c r="O28" s="1">
        <v>21758</v>
      </c>
      <c r="P28" s="1">
        <v>377277</v>
      </c>
      <c r="Q28" s="1">
        <f t="shared" si="0"/>
        <v>2.9336910028799992E-3</v>
      </c>
    </row>
    <row r="29" spans="1:17" x14ac:dyDescent="0.3">
      <c r="A29" s="1">
        <v>28</v>
      </c>
      <c r="B29" s="1" t="s">
        <v>46</v>
      </c>
      <c r="C29" s="1" t="s">
        <v>20</v>
      </c>
      <c r="D29" s="1" t="s">
        <v>19</v>
      </c>
      <c r="E29" s="1" t="s">
        <v>20</v>
      </c>
      <c r="F29" s="1" t="s">
        <v>19</v>
      </c>
      <c r="G29" s="1">
        <v>-0.18140000000000001</v>
      </c>
      <c r="H29" s="1">
        <v>-2.4481800000000001E-2</v>
      </c>
      <c r="I29" s="1">
        <v>0.82740000000000002</v>
      </c>
      <c r="J29" s="1">
        <v>0.93119399999999997</v>
      </c>
      <c r="K29" s="1">
        <v>0.241813</v>
      </c>
      <c r="L29" s="1">
        <v>2.0916299999999999E-2</v>
      </c>
      <c r="M29" s="1">
        <v>1.89E-2</v>
      </c>
      <c r="N29" s="2">
        <v>8.9899999999999991E-22</v>
      </c>
      <c r="O29" s="1">
        <v>21758</v>
      </c>
      <c r="P29" s="1">
        <v>377277</v>
      </c>
      <c r="Q29" s="1">
        <f t="shared" si="0"/>
        <v>9.3985502781407989E-3</v>
      </c>
    </row>
    <row r="30" spans="1:17" x14ac:dyDescent="0.3">
      <c r="A30" s="1">
        <v>29</v>
      </c>
      <c r="B30" s="1" t="s">
        <v>47</v>
      </c>
      <c r="C30" s="1" t="s">
        <v>19</v>
      </c>
      <c r="D30" s="1" t="s">
        <v>17</v>
      </c>
      <c r="E30" s="1" t="s">
        <v>19</v>
      </c>
      <c r="F30" s="1" t="s">
        <v>17</v>
      </c>
      <c r="G30" s="1">
        <v>0.18640000000000001</v>
      </c>
      <c r="H30" s="1">
        <v>-6.1601299999999998E-2</v>
      </c>
      <c r="I30" s="1">
        <v>0.93130000000000002</v>
      </c>
      <c r="J30" s="1">
        <v>0.96609199999999995</v>
      </c>
      <c r="K30" s="1">
        <v>3.3535099999999998E-2</v>
      </c>
      <c r="L30" s="1">
        <v>2.89804E-2</v>
      </c>
      <c r="M30" s="1">
        <v>2.3199999999999998E-2</v>
      </c>
      <c r="N30" s="2">
        <v>8.5000000000000001E-16</v>
      </c>
      <c r="O30" s="1">
        <v>21758</v>
      </c>
      <c r="P30" s="1">
        <v>377277</v>
      </c>
      <c r="Q30" s="1">
        <f t="shared" si="0"/>
        <v>4.4459866234752001E-3</v>
      </c>
    </row>
    <row r="31" spans="1:17" x14ac:dyDescent="0.3">
      <c r="A31" s="1">
        <v>30</v>
      </c>
      <c r="B31" s="1" t="s">
        <v>48</v>
      </c>
      <c r="C31" s="1" t="s">
        <v>20</v>
      </c>
      <c r="D31" s="1" t="s">
        <v>19</v>
      </c>
      <c r="E31" s="1" t="s">
        <v>20</v>
      </c>
      <c r="F31" s="1" t="s">
        <v>19</v>
      </c>
      <c r="G31" s="1">
        <v>7.6100000000000001E-2</v>
      </c>
      <c r="H31" s="1">
        <v>2.70374E-2</v>
      </c>
      <c r="I31" s="1">
        <v>0.65339999999999998</v>
      </c>
      <c r="J31" s="1">
        <v>0.68949899999999997</v>
      </c>
      <c r="K31" s="1">
        <v>1.78982E-2</v>
      </c>
      <c r="L31" s="1">
        <v>1.1419199999999999E-2</v>
      </c>
      <c r="M31" s="1">
        <v>1.1599999999999999E-2</v>
      </c>
      <c r="N31" s="2">
        <v>4.5899999999999998E-11</v>
      </c>
      <c r="O31" s="1">
        <v>21758</v>
      </c>
      <c r="P31" s="1">
        <v>377277</v>
      </c>
      <c r="Q31" s="1">
        <f t="shared" si="0"/>
        <v>2.6230525888248004E-3</v>
      </c>
    </row>
    <row r="32" spans="1:17" x14ac:dyDescent="0.3">
      <c r="A32" s="1">
        <v>31</v>
      </c>
      <c r="B32" s="1" t="s">
        <v>49</v>
      </c>
      <c r="C32" s="1" t="s">
        <v>17</v>
      </c>
      <c r="D32" s="1" t="s">
        <v>16</v>
      </c>
      <c r="E32" s="1" t="s">
        <v>17</v>
      </c>
      <c r="F32" s="1" t="s">
        <v>16</v>
      </c>
      <c r="G32" s="1">
        <v>-0.29570000000000002</v>
      </c>
      <c r="H32" s="1">
        <v>-7.0665199999999997E-3</v>
      </c>
      <c r="I32" s="1">
        <v>3.0300000000000001E-2</v>
      </c>
      <c r="J32" s="1">
        <v>1.2862699999999999E-2</v>
      </c>
      <c r="K32" s="1">
        <v>0.88077300000000003</v>
      </c>
      <c r="L32" s="1">
        <v>4.7113500000000003E-2</v>
      </c>
      <c r="M32" s="1">
        <v>3.8899999999999997E-2</v>
      </c>
      <c r="N32" s="2">
        <v>2.9899999999999998E-14</v>
      </c>
      <c r="O32" s="1">
        <v>21758</v>
      </c>
      <c r="P32" s="1">
        <v>377277</v>
      </c>
      <c r="Q32" s="1">
        <f t="shared" si="0"/>
        <v>5.138219687431801E-3</v>
      </c>
    </row>
    <row r="33" spans="1:17" x14ac:dyDescent="0.3">
      <c r="A33" s="1">
        <v>32</v>
      </c>
      <c r="B33" s="1" t="s">
        <v>50</v>
      </c>
      <c r="C33" s="1" t="s">
        <v>19</v>
      </c>
      <c r="D33" s="1" t="s">
        <v>20</v>
      </c>
      <c r="E33" s="1" t="s">
        <v>19</v>
      </c>
      <c r="F33" s="1" t="s">
        <v>20</v>
      </c>
      <c r="G33" s="1">
        <v>-9.3399999999999997E-2</v>
      </c>
      <c r="H33" s="1">
        <v>-1.42933E-2</v>
      </c>
      <c r="I33" s="1">
        <v>0.79630000000000001</v>
      </c>
      <c r="J33" s="1">
        <v>0.81534300000000004</v>
      </c>
      <c r="K33" s="1">
        <v>0.294099</v>
      </c>
      <c r="L33" s="1">
        <v>1.3623400000000001E-2</v>
      </c>
      <c r="M33" s="1">
        <v>1.4200000000000001E-2</v>
      </c>
      <c r="N33" s="2">
        <v>4.6299999999999998E-11</v>
      </c>
      <c r="O33" s="1">
        <v>21758</v>
      </c>
      <c r="P33" s="1">
        <v>377277</v>
      </c>
      <c r="Q33" s="1">
        <f t="shared" si="0"/>
        <v>2.8300329553271994E-3</v>
      </c>
    </row>
    <row r="34" spans="1:17" x14ac:dyDescent="0.3">
      <c r="A34" s="1">
        <v>33</v>
      </c>
      <c r="B34" s="1" t="s">
        <v>51</v>
      </c>
      <c r="C34" s="1" t="s">
        <v>20</v>
      </c>
      <c r="D34" s="1" t="s">
        <v>19</v>
      </c>
      <c r="E34" s="1" t="s">
        <v>20</v>
      </c>
      <c r="F34" s="1" t="s">
        <v>19</v>
      </c>
      <c r="G34" s="1">
        <v>-0.35749999999999998</v>
      </c>
      <c r="H34" s="1">
        <v>-3.92567E-3</v>
      </c>
      <c r="I34" s="1">
        <v>0.3679</v>
      </c>
      <c r="J34" s="1">
        <v>0.34367199999999998</v>
      </c>
      <c r="K34" s="1">
        <v>0.72433800000000004</v>
      </c>
      <c r="L34" s="1">
        <v>1.11313E-2</v>
      </c>
      <c r="M34" s="1">
        <v>1.11E-2</v>
      </c>
      <c r="N34" s="2">
        <v>9.9999999999999998E-201</v>
      </c>
      <c r="O34" s="1">
        <v>21758</v>
      </c>
      <c r="P34" s="1">
        <v>377277</v>
      </c>
      <c r="Q34" s="1">
        <f t="shared" si="0"/>
        <v>5.944258207387499E-2</v>
      </c>
    </row>
    <row r="35" spans="1:17" x14ac:dyDescent="0.3">
      <c r="A35" s="1">
        <v>34</v>
      </c>
      <c r="B35" s="1" t="s">
        <v>52</v>
      </c>
      <c r="C35" s="1" t="s">
        <v>16</v>
      </c>
      <c r="D35" s="1" t="s">
        <v>20</v>
      </c>
      <c r="E35" s="1" t="s">
        <v>16</v>
      </c>
      <c r="F35" s="1" t="s">
        <v>20</v>
      </c>
      <c r="G35" s="1">
        <v>-0.2157</v>
      </c>
      <c r="H35" s="1">
        <v>-3.1422300000000002E-3</v>
      </c>
      <c r="I35" s="1">
        <v>0.45040000000000002</v>
      </c>
      <c r="J35" s="1">
        <v>0.49482900000000002</v>
      </c>
      <c r="K35" s="1">
        <v>0.76736300000000002</v>
      </c>
      <c r="L35" s="1">
        <v>1.06219E-2</v>
      </c>
      <c r="M35" s="1">
        <v>1.1900000000000001E-2</v>
      </c>
      <c r="N35" s="2">
        <v>2.29E-73</v>
      </c>
      <c r="O35" s="1">
        <v>21758</v>
      </c>
      <c r="P35" s="1">
        <v>377277</v>
      </c>
      <c r="Q35" s="1">
        <f t="shared" si="0"/>
        <v>2.3034319780723202E-2</v>
      </c>
    </row>
    <row r="36" spans="1:17" x14ac:dyDescent="0.3">
      <c r="A36" s="1">
        <v>35</v>
      </c>
      <c r="B36" s="1" t="s">
        <v>53</v>
      </c>
      <c r="C36" s="1" t="s">
        <v>19</v>
      </c>
      <c r="D36" s="1" t="s">
        <v>20</v>
      </c>
      <c r="E36" s="1" t="s">
        <v>19</v>
      </c>
      <c r="F36" s="1" t="s">
        <v>20</v>
      </c>
      <c r="G36" s="1">
        <v>-0.2898</v>
      </c>
      <c r="H36" s="1">
        <v>-5.2618500000000002E-3</v>
      </c>
      <c r="I36" s="1">
        <v>0.2828</v>
      </c>
      <c r="J36" s="1">
        <v>0.27174300000000001</v>
      </c>
      <c r="K36" s="1">
        <v>0.65850500000000001</v>
      </c>
      <c r="L36" s="1">
        <v>1.1905199999999999E-2</v>
      </c>
      <c r="M36" s="1">
        <v>1.3299999999999999E-2</v>
      </c>
      <c r="N36" s="2">
        <v>1.3E-104</v>
      </c>
      <c r="O36" s="1">
        <v>21758</v>
      </c>
      <c r="P36" s="1">
        <v>377277</v>
      </c>
      <c r="Q36" s="1">
        <f t="shared" si="0"/>
        <v>3.4067984732812799E-2</v>
      </c>
    </row>
    <row r="37" spans="1:17" x14ac:dyDescent="0.3">
      <c r="A37" s="1">
        <v>36</v>
      </c>
      <c r="B37" s="1" t="s">
        <v>54</v>
      </c>
      <c r="C37" s="1" t="s">
        <v>17</v>
      </c>
      <c r="D37" s="1" t="s">
        <v>16</v>
      </c>
      <c r="E37" s="1" t="s">
        <v>17</v>
      </c>
      <c r="F37" s="1" t="s">
        <v>16</v>
      </c>
      <c r="G37" s="1">
        <v>-0.1363</v>
      </c>
      <c r="H37" s="1">
        <v>8.4734600000000004E-3</v>
      </c>
      <c r="I37" s="1">
        <v>0.21060000000000001</v>
      </c>
      <c r="J37" s="1">
        <v>0.20269999999999999</v>
      </c>
      <c r="K37" s="1">
        <v>0.52029499999999995</v>
      </c>
      <c r="L37" s="1">
        <v>1.3180300000000001E-2</v>
      </c>
      <c r="M37" s="1">
        <v>1.5800000000000002E-2</v>
      </c>
      <c r="N37" s="2">
        <v>7.1800000000000003E-18</v>
      </c>
      <c r="O37" s="1">
        <v>21758</v>
      </c>
      <c r="P37" s="1">
        <v>377277</v>
      </c>
      <c r="Q37" s="1">
        <f t="shared" si="0"/>
        <v>6.1769942383032E-3</v>
      </c>
    </row>
    <row r="38" spans="1:17" x14ac:dyDescent="0.3">
      <c r="A38" s="1">
        <v>37</v>
      </c>
      <c r="B38" s="1" t="s">
        <v>55</v>
      </c>
      <c r="C38" s="1" t="s">
        <v>16</v>
      </c>
      <c r="D38" s="1" t="s">
        <v>17</v>
      </c>
      <c r="E38" s="1" t="s">
        <v>16</v>
      </c>
      <c r="F38" s="1" t="s">
        <v>17</v>
      </c>
      <c r="G38" s="1">
        <v>-0.21329999999999999</v>
      </c>
      <c r="H38" s="1">
        <v>-4.2422899999999999E-2</v>
      </c>
      <c r="I38" s="1">
        <v>4.6600000000000003E-2</v>
      </c>
      <c r="J38" s="1">
        <v>2.0279499999999999E-2</v>
      </c>
      <c r="K38" s="1">
        <v>0.26522899999999999</v>
      </c>
      <c r="L38" s="1">
        <v>3.8077699999999999E-2</v>
      </c>
      <c r="M38" s="1">
        <v>3.2099999999999997E-2</v>
      </c>
      <c r="N38" s="2">
        <v>3.0200000000000003E-11</v>
      </c>
      <c r="O38" s="1">
        <v>21758</v>
      </c>
      <c r="P38" s="1">
        <v>377277</v>
      </c>
      <c r="Q38" s="1">
        <f t="shared" si="0"/>
        <v>4.0427116951031999E-3</v>
      </c>
    </row>
    <row r="39" spans="1:17" x14ac:dyDescent="0.3">
      <c r="A39" s="1">
        <v>38</v>
      </c>
      <c r="B39" s="1" t="s">
        <v>56</v>
      </c>
      <c r="C39" s="1" t="s">
        <v>19</v>
      </c>
      <c r="D39" s="1" t="s">
        <v>17</v>
      </c>
      <c r="E39" s="1" t="s">
        <v>19</v>
      </c>
      <c r="F39" s="1" t="s">
        <v>17</v>
      </c>
      <c r="G39" s="1">
        <v>0.1028</v>
      </c>
      <c r="H39" s="1">
        <v>1.4432499999999999E-2</v>
      </c>
      <c r="I39" s="1">
        <v>0.13969999999999999</v>
      </c>
      <c r="J39" s="1">
        <v>0.101439</v>
      </c>
      <c r="K39" s="1">
        <v>0.41411399999999998</v>
      </c>
      <c r="L39" s="1">
        <v>1.7672299999999998E-2</v>
      </c>
      <c r="M39" s="1">
        <v>1.7999999999999999E-2</v>
      </c>
      <c r="N39" s="2">
        <v>1.02E-8</v>
      </c>
      <c r="O39" s="1">
        <v>21758</v>
      </c>
      <c r="P39" s="1">
        <v>377277</v>
      </c>
      <c r="Q39" s="1">
        <f t="shared" si="0"/>
        <v>2.5401686629088001E-3</v>
      </c>
    </row>
    <row r="40" spans="1:17" x14ac:dyDescent="0.3">
      <c r="A40" s="1">
        <v>39</v>
      </c>
      <c r="B40" s="1" t="s">
        <v>57</v>
      </c>
      <c r="C40" s="1" t="s">
        <v>19</v>
      </c>
      <c r="D40" s="1" t="s">
        <v>20</v>
      </c>
      <c r="E40" s="1" t="s">
        <v>19</v>
      </c>
      <c r="F40" s="1" t="s">
        <v>20</v>
      </c>
      <c r="G40" s="1">
        <v>-0.39279999999999998</v>
      </c>
      <c r="H40" s="1">
        <v>7.6603999999999995E-4</v>
      </c>
      <c r="I40" s="1">
        <v>8.6599999999999996E-2</v>
      </c>
      <c r="J40" s="1">
        <v>7.9350799999999999E-2</v>
      </c>
      <c r="K40" s="1">
        <v>0.96881799999999996</v>
      </c>
      <c r="L40" s="1">
        <v>1.9596599999999999E-2</v>
      </c>
      <c r="M40" s="1">
        <v>2.1899999999999999E-2</v>
      </c>
      <c r="N40" s="2">
        <v>4.5499999999999996E-72</v>
      </c>
      <c r="O40" s="1">
        <v>21758</v>
      </c>
      <c r="P40" s="1">
        <v>377277</v>
      </c>
      <c r="Q40" s="1">
        <f t="shared" si="0"/>
        <v>2.4409104864819196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CBB60-F168-4615-8BA7-B412F492406A}">
  <dimension ref="A1:Q41"/>
  <sheetViews>
    <sheetView topLeftCell="A31" workbookViewId="0">
      <selection activeCell="Q42" sqref="Q42"/>
    </sheetView>
  </sheetViews>
  <sheetFormatPr defaultRowHeight="14" x14ac:dyDescent="0.3"/>
  <cols>
    <col min="1" max="16384" width="8.6640625" style="1"/>
  </cols>
  <sheetData>
    <row r="1" spans="1:17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7" x14ac:dyDescent="0.3">
      <c r="A2" s="1">
        <v>1</v>
      </c>
      <c r="B2" s="1" t="s">
        <v>15</v>
      </c>
      <c r="C2" s="1" t="s">
        <v>16</v>
      </c>
      <c r="D2" s="1" t="s">
        <v>17</v>
      </c>
      <c r="E2" s="1" t="s">
        <v>16</v>
      </c>
      <c r="F2" s="1" t="s">
        <v>17</v>
      </c>
      <c r="G2" s="1">
        <v>-9.0999999999999998E-2</v>
      </c>
      <c r="H2" s="1">
        <v>-5.0843199999999998E-3</v>
      </c>
      <c r="I2" s="1">
        <v>0.28499999999999998</v>
      </c>
      <c r="J2" s="1">
        <v>0.34363900000000003</v>
      </c>
      <c r="K2" s="1">
        <v>0.75204899999999997</v>
      </c>
      <c r="L2" s="1">
        <v>1.6092700000000001E-2</v>
      </c>
      <c r="M2" s="1">
        <v>1.2800000000000001E-2</v>
      </c>
      <c r="N2" s="2">
        <v>1.1099999999999999E-12</v>
      </c>
      <c r="O2" s="1">
        <v>21758</v>
      </c>
      <c r="P2" s="1">
        <v>333230</v>
      </c>
      <c r="Q2" s="1">
        <f>2*I2*(1-I2)*G2*G2</f>
        <v>3.3749215500000003E-3</v>
      </c>
    </row>
    <row r="3" spans="1:17" x14ac:dyDescent="0.3">
      <c r="A3" s="1">
        <v>2</v>
      </c>
      <c r="B3" s="1" t="s">
        <v>18</v>
      </c>
      <c r="C3" s="1" t="s">
        <v>19</v>
      </c>
      <c r="D3" s="1" t="s">
        <v>20</v>
      </c>
      <c r="E3" s="1" t="s">
        <v>19</v>
      </c>
      <c r="F3" s="1" t="s">
        <v>20</v>
      </c>
      <c r="G3" s="1">
        <v>-0.1678</v>
      </c>
      <c r="H3" s="1">
        <v>-2.40538E-2</v>
      </c>
      <c r="I3" s="1">
        <v>0.5706</v>
      </c>
      <c r="J3" s="1">
        <v>0.58574800000000005</v>
      </c>
      <c r="K3" s="1">
        <v>0.118577</v>
      </c>
      <c r="L3" s="1">
        <v>1.54115E-2</v>
      </c>
      <c r="M3" s="1">
        <v>1.11E-2</v>
      </c>
      <c r="N3" s="2">
        <v>1.4499999999999999E-51</v>
      </c>
      <c r="O3" s="1">
        <v>21758</v>
      </c>
      <c r="P3" s="1">
        <v>333230</v>
      </c>
      <c r="Q3" s="1">
        <f t="shared" ref="Q3:Q41" si="0">2*I3*(1-I3)*G3*G3</f>
        <v>1.3797732345955202E-2</v>
      </c>
    </row>
    <row r="4" spans="1:17" x14ac:dyDescent="0.3">
      <c r="A4" s="1">
        <v>3</v>
      </c>
      <c r="B4" s="1" t="s">
        <v>21</v>
      </c>
      <c r="C4" s="1" t="s">
        <v>20</v>
      </c>
      <c r="D4" s="1" t="s">
        <v>19</v>
      </c>
      <c r="E4" s="1" t="s">
        <v>20</v>
      </c>
      <c r="F4" s="1" t="s">
        <v>19</v>
      </c>
      <c r="G4" s="1">
        <v>-0.23580000000000001</v>
      </c>
      <c r="H4" s="1">
        <v>-2.051E-2</v>
      </c>
      <c r="I4" s="1">
        <v>0.19589999999999999</v>
      </c>
      <c r="J4" s="1">
        <v>0.18712300000000001</v>
      </c>
      <c r="K4" s="1">
        <v>0.293736</v>
      </c>
      <c r="L4" s="1">
        <v>1.9533999999999999E-2</v>
      </c>
      <c r="M4" s="1">
        <v>1.47E-2</v>
      </c>
      <c r="N4" s="2">
        <v>1.3200000000000001E-57</v>
      </c>
      <c r="O4" s="1">
        <v>21758</v>
      </c>
      <c r="P4" s="1">
        <v>333230</v>
      </c>
      <c r="Q4" s="1">
        <f t="shared" si="0"/>
        <v>1.7517095404063203E-2</v>
      </c>
    </row>
    <row r="5" spans="1:17" x14ac:dyDescent="0.3">
      <c r="A5" s="1">
        <v>4</v>
      </c>
      <c r="B5" s="1" t="s">
        <v>22</v>
      </c>
      <c r="C5" s="1" t="s">
        <v>16</v>
      </c>
      <c r="D5" s="1" t="s">
        <v>17</v>
      </c>
      <c r="E5" s="1" t="s">
        <v>16</v>
      </c>
      <c r="F5" s="1" t="s">
        <v>17</v>
      </c>
      <c r="G5" s="1">
        <v>-0.34410000000000002</v>
      </c>
      <c r="H5" s="1">
        <v>-4.10996E-2</v>
      </c>
      <c r="I5" s="1">
        <v>2.75E-2</v>
      </c>
      <c r="J5" s="1">
        <v>3.5813900000000003E-2</v>
      </c>
      <c r="K5" s="1">
        <v>0.31009300000000001</v>
      </c>
      <c r="L5" s="1">
        <v>4.0491199999999998E-2</v>
      </c>
      <c r="M5" s="1">
        <v>3.9800000000000002E-2</v>
      </c>
      <c r="N5" s="2">
        <v>5.4199999999999997E-18</v>
      </c>
      <c r="O5" s="1">
        <v>21758</v>
      </c>
      <c r="P5" s="1">
        <v>333230</v>
      </c>
      <c r="Q5" s="1">
        <f t="shared" si="0"/>
        <v>6.3331772748750001E-3</v>
      </c>
    </row>
    <row r="6" spans="1:17" x14ac:dyDescent="0.3">
      <c r="A6" s="1">
        <v>5</v>
      </c>
      <c r="B6" s="1" t="s">
        <v>23</v>
      </c>
      <c r="C6" s="1" t="s">
        <v>17</v>
      </c>
      <c r="D6" s="1" t="s">
        <v>19</v>
      </c>
      <c r="E6" s="1" t="s">
        <v>17</v>
      </c>
      <c r="F6" s="1" t="s">
        <v>19</v>
      </c>
      <c r="G6" s="1">
        <v>0.16070000000000001</v>
      </c>
      <c r="H6" s="1">
        <v>-1.5354E-2</v>
      </c>
      <c r="I6" s="1">
        <v>0.1258</v>
      </c>
      <c r="J6" s="1">
        <v>0.13753599999999999</v>
      </c>
      <c r="K6" s="1">
        <v>0.48669800000000002</v>
      </c>
      <c r="L6" s="1">
        <v>2.20739E-2</v>
      </c>
      <c r="M6" s="1">
        <v>1.7899999999999999E-2</v>
      </c>
      <c r="N6" s="2">
        <v>2.1800000000000001E-19</v>
      </c>
      <c r="O6" s="1">
        <v>21758</v>
      </c>
      <c r="P6" s="1">
        <v>333230</v>
      </c>
      <c r="Q6" s="1">
        <f t="shared" si="0"/>
        <v>5.680063520152801E-3</v>
      </c>
    </row>
    <row r="7" spans="1:17" x14ac:dyDescent="0.3">
      <c r="A7" s="1">
        <v>6</v>
      </c>
      <c r="B7" s="1" t="s">
        <v>24</v>
      </c>
      <c r="C7" s="1" t="s">
        <v>20</v>
      </c>
      <c r="D7" s="1" t="s">
        <v>19</v>
      </c>
      <c r="E7" s="1" t="s">
        <v>20</v>
      </c>
      <c r="F7" s="1" t="s">
        <v>19</v>
      </c>
      <c r="G7" s="1">
        <v>-0.1807</v>
      </c>
      <c r="H7" s="1">
        <v>4.1549500000000003E-2</v>
      </c>
      <c r="I7" s="1">
        <v>0.69489999999999996</v>
      </c>
      <c r="J7" s="1">
        <v>0.741645</v>
      </c>
      <c r="K7" s="1">
        <v>1.70809E-2</v>
      </c>
      <c r="L7" s="1">
        <v>1.7421499999999999E-2</v>
      </c>
      <c r="M7" s="1">
        <v>1.2699999999999999E-2</v>
      </c>
      <c r="N7" s="2">
        <v>7.1599999999999998E-46</v>
      </c>
      <c r="O7" s="1">
        <v>21758</v>
      </c>
      <c r="P7" s="1">
        <v>333230</v>
      </c>
      <c r="Q7" s="1">
        <f t="shared" si="0"/>
        <v>1.3845569376670201E-2</v>
      </c>
    </row>
    <row r="8" spans="1:17" x14ac:dyDescent="0.3">
      <c r="A8" s="1">
        <v>7</v>
      </c>
      <c r="B8" s="1" t="s">
        <v>25</v>
      </c>
      <c r="C8" s="1" t="s">
        <v>20</v>
      </c>
      <c r="D8" s="1" t="s">
        <v>19</v>
      </c>
      <c r="E8" s="1" t="s">
        <v>20</v>
      </c>
      <c r="F8" s="1" t="s">
        <v>19</v>
      </c>
      <c r="G8" s="1">
        <v>-0.39190000000000003</v>
      </c>
      <c r="H8" s="1">
        <v>-8.8883500000000004E-2</v>
      </c>
      <c r="I8" s="1">
        <v>2.5999999999999999E-2</v>
      </c>
      <c r="J8" s="1">
        <v>1.21919E-2</v>
      </c>
      <c r="K8" s="1">
        <v>0.19742000000000001</v>
      </c>
      <c r="L8" s="1">
        <v>6.8958800000000001E-2</v>
      </c>
      <c r="M8" s="1">
        <v>4.0800000000000003E-2</v>
      </c>
      <c r="N8" s="2">
        <v>6.8700000000000003E-22</v>
      </c>
      <c r="O8" s="1">
        <v>21758</v>
      </c>
      <c r="P8" s="1">
        <v>333230</v>
      </c>
      <c r="Q8" s="1">
        <f t="shared" si="0"/>
        <v>7.7788039752799999E-3</v>
      </c>
    </row>
    <row r="9" spans="1:17" x14ac:dyDescent="0.3">
      <c r="A9" s="1">
        <v>8</v>
      </c>
      <c r="B9" s="1" t="s">
        <v>26</v>
      </c>
      <c r="C9" s="1" t="s">
        <v>16</v>
      </c>
      <c r="D9" s="1" t="s">
        <v>17</v>
      </c>
      <c r="E9" s="1" t="s">
        <v>16</v>
      </c>
      <c r="F9" s="1" t="s">
        <v>17</v>
      </c>
      <c r="G9" s="1">
        <v>0.31419999999999998</v>
      </c>
      <c r="H9" s="1">
        <v>6.5060599999999996E-2</v>
      </c>
      <c r="I9" s="1">
        <v>2.5700000000000001E-2</v>
      </c>
      <c r="J9" s="1">
        <v>1.44177E-2</v>
      </c>
      <c r="K9" s="1">
        <v>0.309917</v>
      </c>
      <c r="L9" s="1">
        <v>6.4074099999999995E-2</v>
      </c>
      <c r="M9" s="1">
        <v>4.5600000000000002E-2</v>
      </c>
      <c r="N9" s="2">
        <v>5.4099999999999998E-12</v>
      </c>
      <c r="O9" s="1">
        <v>21758</v>
      </c>
      <c r="P9" s="1">
        <v>333230</v>
      </c>
      <c r="Q9" s="1">
        <f t="shared" si="0"/>
        <v>4.9438829839927988E-3</v>
      </c>
    </row>
    <row r="10" spans="1:17" x14ac:dyDescent="0.3">
      <c r="A10" s="1">
        <v>9</v>
      </c>
      <c r="B10" s="1" t="s">
        <v>27</v>
      </c>
      <c r="C10" s="1" t="s">
        <v>16</v>
      </c>
      <c r="D10" s="1" t="s">
        <v>19</v>
      </c>
      <c r="E10" s="1" t="s">
        <v>16</v>
      </c>
      <c r="F10" s="1" t="s">
        <v>19</v>
      </c>
      <c r="G10" s="1">
        <v>0.33250000000000002</v>
      </c>
      <c r="H10" s="1">
        <v>-0.25182199999999999</v>
      </c>
      <c r="I10" s="1">
        <v>1.47E-2</v>
      </c>
      <c r="J10" s="1">
        <v>2.7617700000000002E-3</v>
      </c>
      <c r="K10" s="1">
        <v>8.5745199999999994E-2</v>
      </c>
      <c r="L10" s="1">
        <v>0.14655399999999999</v>
      </c>
      <c r="M10" s="1">
        <v>6.0699999999999997E-2</v>
      </c>
      <c r="N10" s="2">
        <v>4.3900000000000003E-8</v>
      </c>
      <c r="O10" s="1">
        <v>21758</v>
      </c>
      <c r="P10" s="1">
        <v>333230</v>
      </c>
      <c r="Q10" s="1">
        <f t="shared" si="0"/>
        <v>3.2025735498749999E-3</v>
      </c>
    </row>
    <row r="11" spans="1:17" x14ac:dyDescent="0.3">
      <c r="A11" s="1">
        <v>10</v>
      </c>
      <c r="B11" s="1" t="s">
        <v>28</v>
      </c>
      <c r="C11" s="1" t="s">
        <v>16</v>
      </c>
      <c r="D11" s="1" t="s">
        <v>17</v>
      </c>
      <c r="E11" s="1" t="s">
        <v>16</v>
      </c>
      <c r="F11" s="1" t="s">
        <v>17</v>
      </c>
      <c r="G11" s="1">
        <v>-7.9399999999999998E-2</v>
      </c>
      <c r="H11" s="1">
        <v>-3.22237E-3</v>
      </c>
      <c r="I11" s="1">
        <v>0.59840000000000004</v>
      </c>
      <c r="J11" s="1">
        <v>0.57540800000000003</v>
      </c>
      <c r="K11" s="1">
        <v>0.834754</v>
      </c>
      <c r="L11" s="1">
        <v>1.5447000000000001E-2</v>
      </c>
      <c r="M11" s="1">
        <v>1.1299999999999999E-2</v>
      </c>
      <c r="N11" s="2">
        <v>2.3499999999999999E-12</v>
      </c>
      <c r="O11" s="1">
        <v>21758</v>
      </c>
      <c r="P11" s="1">
        <v>333230</v>
      </c>
      <c r="Q11" s="1">
        <f t="shared" si="0"/>
        <v>3.0300953120767997E-3</v>
      </c>
    </row>
    <row r="12" spans="1:17" x14ac:dyDescent="0.3">
      <c r="A12" s="1">
        <v>11</v>
      </c>
      <c r="B12" s="1" t="s">
        <v>29</v>
      </c>
      <c r="C12" s="1" t="s">
        <v>20</v>
      </c>
      <c r="D12" s="1" t="s">
        <v>19</v>
      </c>
      <c r="E12" s="1" t="s">
        <v>20</v>
      </c>
      <c r="F12" s="1" t="s">
        <v>19</v>
      </c>
      <c r="G12" s="1">
        <v>8.2900000000000001E-2</v>
      </c>
      <c r="H12" s="1">
        <v>-1.14576E-2</v>
      </c>
      <c r="I12" s="1">
        <v>0.69530000000000003</v>
      </c>
      <c r="J12" s="1">
        <v>0.63444900000000004</v>
      </c>
      <c r="K12" s="1">
        <v>0.46668799999999999</v>
      </c>
      <c r="L12" s="1">
        <v>1.5741000000000002E-2</v>
      </c>
      <c r="M12" s="1">
        <v>1.34E-2</v>
      </c>
      <c r="N12" s="2">
        <v>6.3599999999999998E-10</v>
      </c>
      <c r="O12" s="1">
        <v>21758</v>
      </c>
      <c r="P12" s="1">
        <v>333230</v>
      </c>
      <c r="Q12" s="1">
        <f t="shared" si="0"/>
        <v>2.9119488385262E-3</v>
      </c>
    </row>
    <row r="13" spans="1:17" x14ac:dyDescent="0.3">
      <c r="A13" s="1">
        <v>12</v>
      </c>
      <c r="B13" s="1" t="s">
        <v>30</v>
      </c>
      <c r="C13" s="1" t="s">
        <v>16</v>
      </c>
      <c r="D13" s="1" t="s">
        <v>17</v>
      </c>
      <c r="E13" s="1" t="s">
        <v>16</v>
      </c>
      <c r="F13" s="1" t="s">
        <v>17</v>
      </c>
      <c r="G13" s="1">
        <v>0.2021</v>
      </c>
      <c r="H13" s="1">
        <v>2.1759400000000002E-2</v>
      </c>
      <c r="I13" s="1">
        <v>0.19020000000000001</v>
      </c>
      <c r="J13" s="1">
        <v>0.141871</v>
      </c>
      <c r="K13" s="1">
        <v>0.31929800000000003</v>
      </c>
      <c r="L13" s="1">
        <v>2.1849E-2</v>
      </c>
      <c r="M13" s="1">
        <v>1.4999999999999999E-2</v>
      </c>
      <c r="N13" s="2">
        <v>1.95E-41</v>
      </c>
      <c r="O13" s="1">
        <v>21758</v>
      </c>
      <c r="P13" s="1">
        <v>333230</v>
      </c>
      <c r="Q13" s="1">
        <f t="shared" si="0"/>
        <v>1.2582035544127198E-2</v>
      </c>
    </row>
    <row r="14" spans="1:17" x14ac:dyDescent="0.3">
      <c r="A14" s="1">
        <v>13</v>
      </c>
      <c r="B14" s="1" t="s">
        <v>31</v>
      </c>
      <c r="C14" s="1" t="s">
        <v>17</v>
      </c>
      <c r="D14" s="1" t="s">
        <v>16</v>
      </c>
      <c r="E14" s="1" t="s">
        <v>17</v>
      </c>
      <c r="F14" s="1" t="s">
        <v>16</v>
      </c>
      <c r="G14" s="1">
        <v>-0.1305</v>
      </c>
      <c r="H14" s="1">
        <v>-3.2541599999999999E-3</v>
      </c>
      <c r="I14" s="1">
        <v>0.1429</v>
      </c>
      <c r="J14" s="1">
        <v>0.18765100000000001</v>
      </c>
      <c r="K14" s="1">
        <v>0.86801799999999996</v>
      </c>
      <c r="L14" s="1">
        <v>1.9582499999999999E-2</v>
      </c>
      <c r="M14" s="1">
        <v>1.6500000000000001E-2</v>
      </c>
      <c r="N14" s="2">
        <v>2.8500000000000002E-15</v>
      </c>
      <c r="O14" s="1">
        <v>21758</v>
      </c>
      <c r="P14" s="1">
        <v>333230</v>
      </c>
      <c r="Q14" s="1">
        <f t="shared" si="0"/>
        <v>4.1717160751950002E-3</v>
      </c>
    </row>
    <row r="15" spans="1:17" x14ac:dyDescent="0.3">
      <c r="A15" s="1">
        <v>14</v>
      </c>
      <c r="B15" s="1" t="s">
        <v>32</v>
      </c>
      <c r="C15" s="1" t="s">
        <v>16</v>
      </c>
      <c r="D15" s="1" t="s">
        <v>17</v>
      </c>
      <c r="E15" s="1" t="s">
        <v>16</v>
      </c>
      <c r="F15" s="1" t="s">
        <v>17</v>
      </c>
      <c r="G15" s="1">
        <v>-0.11119999999999999</v>
      </c>
      <c r="H15" s="1">
        <v>-5.2229599999999996E-3</v>
      </c>
      <c r="I15" s="1">
        <v>0.38629999999999998</v>
      </c>
      <c r="J15" s="1">
        <v>0.376807</v>
      </c>
      <c r="K15" s="1">
        <v>0.739811</v>
      </c>
      <c r="L15" s="1">
        <v>1.5726899999999999E-2</v>
      </c>
      <c r="M15" s="1">
        <v>1.2E-2</v>
      </c>
      <c r="N15" s="2">
        <v>2.3600000000000001E-20</v>
      </c>
      <c r="O15" s="1">
        <v>21758</v>
      </c>
      <c r="P15" s="1">
        <v>333230</v>
      </c>
      <c r="Q15" s="1">
        <f t="shared" si="0"/>
        <v>5.8630068499328E-3</v>
      </c>
    </row>
    <row r="16" spans="1:17" x14ac:dyDescent="0.3">
      <c r="A16" s="1">
        <v>15</v>
      </c>
      <c r="B16" s="1" t="s">
        <v>33</v>
      </c>
      <c r="C16" s="1" t="s">
        <v>17</v>
      </c>
      <c r="D16" s="1" t="s">
        <v>19</v>
      </c>
      <c r="E16" s="1" t="s">
        <v>17</v>
      </c>
      <c r="F16" s="1" t="s">
        <v>19</v>
      </c>
      <c r="G16" s="1">
        <v>0.29970000000000002</v>
      </c>
      <c r="H16" s="1">
        <v>3.0342899999999999E-2</v>
      </c>
      <c r="I16" s="1">
        <v>2.06E-2</v>
      </c>
      <c r="J16" s="1">
        <v>4.4208400000000002E-2</v>
      </c>
      <c r="K16" s="1">
        <v>0.412437</v>
      </c>
      <c r="L16" s="1">
        <v>3.7021100000000001E-2</v>
      </c>
      <c r="M16" s="1">
        <v>4.9399999999999999E-2</v>
      </c>
      <c r="N16" s="2">
        <v>1.31E-9</v>
      </c>
      <c r="O16" s="1">
        <v>21758</v>
      </c>
      <c r="P16" s="1">
        <v>333230</v>
      </c>
      <c r="Q16" s="1">
        <f t="shared" si="0"/>
        <v>3.6243556012152006E-3</v>
      </c>
    </row>
    <row r="17" spans="1:17" x14ac:dyDescent="0.3">
      <c r="A17" s="1">
        <v>16</v>
      </c>
      <c r="B17" s="1" t="s">
        <v>34</v>
      </c>
      <c r="C17" s="1" t="s">
        <v>19</v>
      </c>
      <c r="D17" s="1" t="s">
        <v>20</v>
      </c>
      <c r="E17" s="1" t="s">
        <v>19</v>
      </c>
      <c r="F17" s="1" t="s">
        <v>20</v>
      </c>
      <c r="G17" s="1">
        <v>-0.36990000000000001</v>
      </c>
      <c r="H17" s="1">
        <v>-7.8029500000000002E-2</v>
      </c>
      <c r="I17" s="1">
        <v>2.3400000000000001E-2</v>
      </c>
      <c r="J17" s="1">
        <v>3.2174099999999997E-2</v>
      </c>
      <c r="K17" s="1">
        <v>7.1772799999999998E-2</v>
      </c>
      <c r="L17" s="1">
        <v>4.3336300000000001E-2</v>
      </c>
      <c r="M17" s="1">
        <v>4.07E-2</v>
      </c>
      <c r="N17" s="2">
        <v>1.0900000000000001E-19</v>
      </c>
      <c r="O17" s="1">
        <v>21758</v>
      </c>
      <c r="P17" s="1">
        <v>333230</v>
      </c>
      <c r="Q17" s="1">
        <f t="shared" si="0"/>
        <v>6.2536163679288003E-3</v>
      </c>
    </row>
    <row r="18" spans="1:17" x14ac:dyDescent="0.3">
      <c r="A18" s="1">
        <v>17</v>
      </c>
      <c r="B18" s="1" t="s">
        <v>35</v>
      </c>
      <c r="C18" s="1" t="s">
        <v>19</v>
      </c>
      <c r="D18" s="1" t="s">
        <v>17</v>
      </c>
      <c r="E18" s="1" t="s">
        <v>19</v>
      </c>
      <c r="F18" s="1" t="s">
        <v>17</v>
      </c>
      <c r="G18" s="1">
        <v>-0.20630000000000001</v>
      </c>
      <c r="H18" s="1">
        <v>-1.4467399999999999E-4</v>
      </c>
      <c r="I18" s="1">
        <v>2.87E-2</v>
      </c>
      <c r="J18" s="1">
        <v>1.11614E-2</v>
      </c>
      <c r="K18" s="1">
        <v>0.99838899999999997</v>
      </c>
      <c r="L18" s="1">
        <v>7.1641499999999997E-2</v>
      </c>
      <c r="M18" s="1">
        <v>3.6499999999999998E-2</v>
      </c>
      <c r="N18" s="2">
        <v>1.6099999999999999E-8</v>
      </c>
      <c r="O18" s="1">
        <v>21758</v>
      </c>
      <c r="P18" s="1">
        <v>333230</v>
      </c>
      <c r="Q18" s="1">
        <f t="shared" si="0"/>
        <v>2.3728142238878002E-3</v>
      </c>
    </row>
    <row r="19" spans="1:17" x14ac:dyDescent="0.3">
      <c r="A19" s="1">
        <v>18</v>
      </c>
      <c r="B19" s="1" t="s">
        <v>36</v>
      </c>
      <c r="C19" s="1" t="s">
        <v>20</v>
      </c>
      <c r="D19" s="1" t="s">
        <v>16</v>
      </c>
      <c r="E19" s="1" t="s">
        <v>20</v>
      </c>
      <c r="F19" s="1" t="s">
        <v>16</v>
      </c>
      <c r="G19" s="1">
        <v>-0.5413</v>
      </c>
      <c r="H19" s="1">
        <v>2.3294700000000002E-3</v>
      </c>
      <c r="I19" s="1">
        <v>1.72E-2</v>
      </c>
      <c r="J19" s="1">
        <v>8.6780799999999995E-3</v>
      </c>
      <c r="K19" s="1">
        <v>0.97750499999999996</v>
      </c>
      <c r="L19" s="1">
        <v>8.2615599999999997E-2</v>
      </c>
      <c r="M19" s="1">
        <v>5.7700000000000001E-2</v>
      </c>
      <c r="N19" s="2">
        <v>6.4100000000000002E-21</v>
      </c>
      <c r="O19" s="1">
        <v>21758</v>
      </c>
      <c r="P19" s="1">
        <v>333230</v>
      </c>
      <c r="Q19" s="1">
        <f t="shared" si="0"/>
        <v>9.9060301293407999E-3</v>
      </c>
    </row>
    <row r="20" spans="1:17" x14ac:dyDescent="0.3">
      <c r="A20" s="1">
        <v>19</v>
      </c>
      <c r="B20" s="1" t="s">
        <v>37</v>
      </c>
      <c r="C20" s="1" t="s">
        <v>20</v>
      </c>
      <c r="D20" s="1" t="s">
        <v>19</v>
      </c>
      <c r="E20" s="1" t="s">
        <v>20</v>
      </c>
      <c r="F20" s="1" t="s">
        <v>19</v>
      </c>
      <c r="G20" s="1">
        <v>0.31359999999999999</v>
      </c>
      <c r="H20" s="1">
        <v>-0.13094700000000001</v>
      </c>
      <c r="I20" s="1">
        <v>2.23E-2</v>
      </c>
      <c r="J20" s="1">
        <v>1.0549599999999999E-2</v>
      </c>
      <c r="K20" s="1">
        <v>7.9075099999999995E-2</v>
      </c>
      <c r="L20" s="1">
        <v>7.4567999999999995E-2</v>
      </c>
      <c r="M20" s="1">
        <v>4.65E-2</v>
      </c>
      <c r="N20" s="2">
        <v>1.5100000000000001E-11</v>
      </c>
      <c r="O20" s="1">
        <v>21758</v>
      </c>
      <c r="P20" s="1">
        <v>333230</v>
      </c>
      <c r="Q20" s="1">
        <f t="shared" si="0"/>
        <v>4.2883732856832E-3</v>
      </c>
    </row>
    <row r="21" spans="1:17" x14ac:dyDescent="0.3">
      <c r="A21" s="1">
        <v>20</v>
      </c>
      <c r="B21" s="1" t="s">
        <v>38</v>
      </c>
      <c r="C21" s="1" t="s">
        <v>16</v>
      </c>
      <c r="D21" s="1" t="s">
        <v>17</v>
      </c>
      <c r="E21" s="1" t="s">
        <v>16</v>
      </c>
      <c r="F21" s="1" t="s">
        <v>17</v>
      </c>
      <c r="G21" s="1">
        <v>-0.6855</v>
      </c>
      <c r="H21" s="1">
        <v>-5.0633400000000002E-2</v>
      </c>
      <c r="I21" s="1">
        <v>1.52E-2</v>
      </c>
      <c r="J21" s="1">
        <v>7.8910500000000001E-3</v>
      </c>
      <c r="K21" s="1">
        <v>0.55713199999999996</v>
      </c>
      <c r="L21" s="1">
        <v>8.6242200000000005E-2</v>
      </c>
      <c r="M21" s="1">
        <v>6.9199999999999998E-2</v>
      </c>
      <c r="N21" s="2">
        <v>3.9300000000000001E-23</v>
      </c>
      <c r="O21" s="1">
        <v>21758</v>
      </c>
      <c r="P21" s="1">
        <v>333230</v>
      </c>
      <c r="Q21" s="1">
        <f t="shared" si="0"/>
        <v>1.406813547168E-2</v>
      </c>
    </row>
    <row r="22" spans="1:17" x14ac:dyDescent="0.3">
      <c r="A22" s="1">
        <v>21</v>
      </c>
      <c r="B22" s="1" t="s">
        <v>39</v>
      </c>
      <c r="C22" s="1" t="s">
        <v>17</v>
      </c>
      <c r="D22" s="1" t="s">
        <v>16</v>
      </c>
      <c r="E22" s="1" t="s">
        <v>17</v>
      </c>
      <c r="F22" s="1" t="s">
        <v>16</v>
      </c>
      <c r="G22" s="1">
        <v>0.22320000000000001</v>
      </c>
      <c r="H22" s="1">
        <v>-3.3837100000000002E-4</v>
      </c>
      <c r="I22" s="1">
        <v>7.1300000000000002E-2</v>
      </c>
      <c r="J22" s="1">
        <v>8.3825700000000003E-2</v>
      </c>
      <c r="K22" s="1">
        <v>0.99014000000000002</v>
      </c>
      <c r="L22" s="1">
        <v>2.73796E-2</v>
      </c>
      <c r="M22" s="1">
        <v>2.46E-2</v>
      </c>
      <c r="N22" s="2">
        <v>1.2299999999999999E-19</v>
      </c>
      <c r="O22" s="1">
        <v>21758</v>
      </c>
      <c r="P22" s="1">
        <v>333230</v>
      </c>
      <c r="Q22" s="1">
        <f t="shared" si="0"/>
        <v>6.5975600469888006E-3</v>
      </c>
    </row>
    <row r="23" spans="1:17" x14ac:dyDescent="0.3">
      <c r="A23" s="1">
        <v>22</v>
      </c>
      <c r="B23" s="1" t="s">
        <v>40</v>
      </c>
      <c r="C23" s="1" t="s">
        <v>17</v>
      </c>
      <c r="D23" s="1" t="s">
        <v>19</v>
      </c>
      <c r="E23" s="1" t="s">
        <v>17</v>
      </c>
      <c r="F23" s="1" t="s">
        <v>19</v>
      </c>
      <c r="G23" s="1">
        <v>0.18659999999999999</v>
      </c>
      <c r="H23" s="1">
        <v>-1.6655300000000001E-2</v>
      </c>
      <c r="I23" s="1">
        <v>4.58E-2</v>
      </c>
      <c r="J23" s="1">
        <v>7.4523199999999998E-2</v>
      </c>
      <c r="K23" s="1">
        <v>0.56931699999999996</v>
      </c>
      <c r="L23" s="1">
        <v>2.9268099999999998E-2</v>
      </c>
      <c r="M23" s="1">
        <v>0.03</v>
      </c>
      <c r="N23" s="2">
        <v>5.1899999999999997E-10</v>
      </c>
      <c r="O23" s="1">
        <v>21758</v>
      </c>
      <c r="P23" s="1">
        <v>333230</v>
      </c>
      <c r="Q23" s="1">
        <f t="shared" si="0"/>
        <v>3.0433938923231998E-3</v>
      </c>
    </row>
    <row r="24" spans="1:17" x14ac:dyDescent="0.3">
      <c r="A24" s="1">
        <v>23</v>
      </c>
      <c r="B24" s="1" t="s">
        <v>41</v>
      </c>
      <c r="C24" s="1" t="s">
        <v>17</v>
      </c>
      <c r="D24" s="1" t="s">
        <v>16</v>
      </c>
      <c r="E24" s="1" t="s">
        <v>17</v>
      </c>
      <c r="F24" s="1" t="s">
        <v>16</v>
      </c>
      <c r="G24" s="1">
        <v>-0.27689999999999998</v>
      </c>
      <c r="H24" s="1">
        <v>8.3186099999999999E-2</v>
      </c>
      <c r="I24" s="1">
        <v>7.9899999999999999E-2</v>
      </c>
      <c r="J24" s="1">
        <v>6.04793E-2</v>
      </c>
      <c r="K24" s="1">
        <v>7.3448000000000003E-3</v>
      </c>
      <c r="L24" s="1">
        <v>3.10304E-2</v>
      </c>
      <c r="M24" s="1">
        <v>2.1100000000000001E-2</v>
      </c>
      <c r="N24" s="2">
        <v>1.66E-39</v>
      </c>
      <c r="O24" s="1">
        <v>21758</v>
      </c>
      <c r="P24" s="1">
        <v>333230</v>
      </c>
      <c r="Q24" s="1">
        <f t="shared" si="0"/>
        <v>1.1273472692047799E-2</v>
      </c>
    </row>
    <row r="25" spans="1:17" x14ac:dyDescent="0.3">
      <c r="A25" s="1">
        <v>24</v>
      </c>
      <c r="B25" s="1" t="s">
        <v>42</v>
      </c>
      <c r="C25" s="1" t="s">
        <v>19</v>
      </c>
      <c r="D25" s="1" t="s">
        <v>20</v>
      </c>
      <c r="E25" s="1" t="s">
        <v>19</v>
      </c>
      <c r="F25" s="1" t="s">
        <v>20</v>
      </c>
      <c r="G25" s="1">
        <v>0.56230000000000002</v>
      </c>
      <c r="H25" s="1">
        <v>0.19945199999999999</v>
      </c>
      <c r="I25" s="1">
        <v>1.21E-2</v>
      </c>
      <c r="J25" s="1">
        <v>5.9880300000000001E-3</v>
      </c>
      <c r="K25" s="1">
        <v>4.3601399999999998E-2</v>
      </c>
      <c r="L25" s="1">
        <v>9.8840999999999998E-2</v>
      </c>
      <c r="M25" s="1">
        <v>6.3799999999999996E-2</v>
      </c>
      <c r="N25" s="2">
        <v>1.26E-18</v>
      </c>
      <c r="O25" s="1">
        <v>21758</v>
      </c>
      <c r="P25" s="1">
        <v>333230</v>
      </c>
      <c r="Q25" s="1">
        <f t="shared" si="0"/>
        <v>7.5590030126622011E-3</v>
      </c>
    </row>
    <row r="26" spans="1:17" x14ac:dyDescent="0.3">
      <c r="A26" s="1">
        <v>25</v>
      </c>
      <c r="B26" s="1" t="s">
        <v>43</v>
      </c>
      <c r="C26" s="1" t="s">
        <v>17</v>
      </c>
      <c r="D26" s="1" t="s">
        <v>16</v>
      </c>
      <c r="E26" s="1" t="s">
        <v>17</v>
      </c>
      <c r="F26" s="1" t="s">
        <v>16</v>
      </c>
      <c r="G26" s="1">
        <v>7.1599999999999997E-2</v>
      </c>
      <c r="H26" s="1">
        <v>6.3926299999999998E-3</v>
      </c>
      <c r="I26" s="1">
        <v>0.27560000000000001</v>
      </c>
      <c r="J26" s="1">
        <v>0.27662199999999998</v>
      </c>
      <c r="K26" s="1">
        <v>0.70679700000000001</v>
      </c>
      <c r="L26" s="1">
        <v>1.69944E-2</v>
      </c>
      <c r="M26" s="1">
        <v>1.3100000000000001E-2</v>
      </c>
      <c r="N26" s="2">
        <v>4.2699999999999999E-8</v>
      </c>
      <c r="O26" s="1">
        <v>21758</v>
      </c>
      <c r="P26" s="1">
        <v>333230</v>
      </c>
      <c r="Q26" s="1">
        <f t="shared" si="0"/>
        <v>2.0469804512767997E-3</v>
      </c>
    </row>
    <row r="27" spans="1:17" x14ac:dyDescent="0.3">
      <c r="A27" s="1">
        <v>26</v>
      </c>
      <c r="B27" s="1" t="s">
        <v>44</v>
      </c>
      <c r="C27" s="1" t="s">
        <v>20</v>
      </c>
      <c r="D27" s="1" t="s">
        <v>17</v>
      </c>
      <c r="E27" s="1" t="s">
        <v>20</v>
      </c>
      <c r="F27" s="1" t="s">
        <v>17</v>
      </c>
      <c r="G27" s="1">
        <v>-0.28920000000000001</v>
      </c>
      <c r="H27" s="1">
        <v>-2.92E-2</v>
      </c>
      <c r="I27" s="1">
        <v>0.93069999999999997</v>
      </c>
      <c r="J27" s="1">
        <v>0.94311699999999998</v>
      </c>
      <c r="K27" s="1">
        <v>0.37240699999999999</v>
      </c>
      <c r="L27" s="1">
        <v>3.2736300000000003E-2</v>
      </c>
      <c r="M27" s="1">
        <v>2.2499999999999999E-2</v>
      </c>
      <c r="N27" s="2">
        <v>5.7399999999999997E-38</v>
      </c>
      <c r="O27" s="1">
        <v>21758</v>
      </c>
      <c r="P27" s="1">
        <v>333230</v>
      </c>
      <c r="Q27" s="1">
        <f t="shared" si="0"/>
        <v>1.0788710049532805E-2</v>
      </c>
    </row>
    <row r="28" spans="1:17" x14ac:dyDescent="0.3">
      <c r="A28" s="1">
        <v>27</v>
      </c>
      <c r="B28" s="1" t="s">
        <v>45</v>
      </c>
      <c r="C28" s="1" t="s">
        <v>16</v>
      </c>
      <c r="D28" s="1" t="s">
        <v>17</v>
      </c>
      <c r="E28" s="1" t="s">
        <v>16</v>
      </c>
      <c r="F28" s="1" t="s">
        <v>17</v>
      </c>
      <c r="G28" s="1">
        <v>-0.1888</v>
      </c>
      <c r="H28" s="1">
        <v>-5.9394299999999999E-3</v>
      </c>
      <c r="I28" s="1">
        <v>4.2999999999999997E-2</v>
      </c>
      <c r="J28" s="1">
        <v>4.3271799999999999E-2</v>
      </c>
      <c r="K28" s="1">
        <v>0.874081</v>
      </c>
      <c r="L28" s="1">
        <v>3.74781E-2</v>
      </c>
      <c r="M28" s="1">
        <v>3.2599999999999997E-2</v>
      </c>
      <c r="N28" s="2">
        <v>6.9800000000000003E-9</v>
      </c>
      <c r="O28" s="1">
        <v>21758</v>
      </c>
      <c r="P28" s="1">
        <v>333230</v>
      </c>
      <c r="Q28" s="1">
        <f t="shared" si="0"/>
        <v>2.9336910028799992E-3</v>
      </c>
    </row>
    <row r="29" spans="1:17" x14ac:dyDescent="0.3">
      <c r="A29" s="1">
        <v>28</v>
      </c>
      <c r="B29" s="1" t="s">
        <v>46</v>
      </c>
      <c r="C29" s="1" t="s">
        <v>20</v>
      </c>
      <c r="D29" s="1" t="s">
        <v>19</v>
      </c>
      <c r="E29" s="1" t="s">
        <v>20</v>
      </c>
      <c r="F29" s="1" t="s">
        <v>19</v>
      </c>
      <c r="G29" s="1">
        <v>-0.18140000000000001</v>
      </c>
      <c r="H29" s="1">
        <v>-3.4698400000000001E-3</v>
      </c>
      <c r="I29" s="1">
        <v>0.82740000000000002</v>
      </c>
      <c r="J29" s="1">
        <v>0.93118599999999996</v>
      </c>
      <c r="K29" s="1">
        <v>0.90792899999999999</v>
      </c>
      <c r="L29" s="1">
        <v>3.00027E-2</v>
      </c>
      <c r="M29" s="1">
        <v>1.89E-2</v>
      </c>
      <c r="N29" s="2">
        <v>8.9899999999999991E-22</v>
      </c>
      <c r="O29" s="1">
        <v>21758</v>
      </c>
      <c r="P29" s="1">
        <v>333230</v>
      </c>
      <c r="Q29" s="1">
        <f t="shared" si="0"/>
        <v>9.3985502781407989E-3</v>
      </c>
    </row>
    <row r="30" spans="1:17" x14ac:dyDescent="0.3">
      <c r="A30" s="1">
        <v>29</v>
      </c>
      <c r="B30" s="1" t="s">
        <v>47</v>
      </c>
      <c r="C30" s="1" t="s">
        <v>19</v>
      </c>
      <c r="D30" s="1" t="s">
        <v>17</v>
      </c>
      <c r="E30" s="1" t="s">
        <v>19</v>
      </c>
      <c r="F30" s="1" t="s">
        <v>17</v>
      </c>
      <c r="G30" s="1">
        <v>0.18640000000000001</v>
      </c>
      <c r="H30" s="1">
        <v>-8.1849099999999994E-2</v>
      </c>
      <c r="I30" s="1">
        <v>0.93130000000000002</v>
      </c>
      <c r="J30" s="1">
        <v>0.96611599999999997</v>
      </c>
      <c r="K30" s="1">
        <v>4.9839099999999997E-2</v>
      </c>
      <c r="L30" s="1">
        <v>4.1731200000000003E-2</v>
      </c>
      <c r="M30" s="1">
        <v>2.3199999999999998E-2</v>
      </c>
      <c r="N30" s="2">
        <v>8.5000000000000001E-16</v>
      </c>
      <c r="O30" s="1">
        <v>21758</v>
      </c>
      <c r="P30" s="1">
        <v>333230</v>
      </c>
      <c r="Q30" s="1">
        <f t="shared" si="0"/>
        <v>4.4459866234752001E-3</v>
      </c>
    </row>
    <row r="31" spans="1:17" x14ac:dyDescent="0.3">
      <c r="A31" s="1">
        <v>30</v>
      </c>
      <c r="B31" s="1" t="s">
        <v>48</v>
      </c>
      <c r="C31" s="1" t="s">
        <v>20</v>
      </c>
      <c r="D31" s="1" t="s">
        <v>19</v>
      </c>
      <c r="E31" s="1" t="s">
        <v>20</v>
      </c>
      <c r="F31" s="1" t="s">
        <v>19</v>
      </c>
      <c r="G31" s="1">
        <v>7.6100000000000001E-2</v>
      </c>
      <c r="H31" s="1">
        <v>1.4971399999999999E-2</v>
      </c>
      <c r="I31" s="1">
        <v>0.65339999999999998</v>
      </c>
      <c r="J31" s="1">
        <v>0.68940900000000005</v>
      </c>
      <c r="K31" s="1">
        <v>0.36152600000000001</v>
      </c>
      <c r="L31" s="1">
        <v>1.6407700000000001E-2</v>
      </c>
      <c r="M31" s="1">
        <v>1.1599999999999999E-2</v>
      </c>
      <c r="N31" s="2">
        <v>4.5899999999999998E-11</v>
      </c>
      <c r="O31" s="1">
        <v>21758</v>
      </c>
      <c r="P31" s="1">
        <v>333230</v>
      </c>
      <c r="Q31" s="1">
        <f t="shared" si="0"/>
        <v>2.6230525888248004E-3</v>
      </c>
    </row>
    <row r="32" spans="1:17" x14ac:dyDescent="0.3">
      <c r="A32" s="1">
        <v>31</v>
      </c>
      <c r="B32" s="1" t="s">
        <v>49</v>
      </c>
      <c r="C32" s="1" t="s">
        <v>17</v>
      </c>
      <c r="D32" s="1" t="s">
        <v>16</v>
      </c>
      <c r="E32" s="1" t="s">
        <v>17</v>
      </c>
      <c r="F32" s="1" t="s">
        <v>16</v>
      </c>
      <c r="G32" s="1">
        <v>-0.29570000000000002</v>
      </c>
      <c r="H32" s="1">
        <v>1.62366E-2</v>
      </c>
      <c r="I32" s="1">
        <v>3.0300000000000001E-2</v>
      </c>
      <c r="J32" s="1">
        <v>1.2877700000000001E-2</v>
      </c>
      <c r="K32" s="1">
        <v>0.81110000000000004</v>
      </c>
      <c r="L32" s="1">
        <v>6.7933599999999997E-2</v>
      </c>
      <c r="M32" s="1">
        <v>3.8899999999999997E-2</v>
      </c>
      <c r="N32" s="2">
        <v>2.9899999999999998E-14</v>
      </c>
      <c r="O32" s="1">
        <v>21758</v>
      </c>
      <c r="P32" s="1">
        <v>333230</v>
      </c>
      <c r="Q32" s="1">
        <f t="shared" si="0"/>
        <v>5.138219687431801E-3</v>
      </c>
    </row>
    <row r="33" spans="1:17" x14ac:dyDescent="0.3">
      <c r="A33" s="1">
        <v>32</v>
      </c>
      <c r="B33" s="1" t="s">
        <v>50</v>
      </c>
      <c r="C33" s="1" t="s">
        <v>19</v>
      </c>
      <c r="D33" s="1" t="s">
        <v>20</v>
      </c>
      <c r="E33" s="1" t="s">
        <v>19</v>
      </c>
      <c r="F33" s="1" t="s">
        <v>20</v>
      </c>
      <c r="G33" s="1">
        <v>-9.3399999999999997E-2</v>
      </c>
      <c r="H33" s="1">
        <v>-7.9762300000000008E-3</v>
      </c>
      <c r="I33" s="1">
        <v>0.79630000000000001</v>
      </c>
      <c r="J33" s="1">
        <v>0.815581</v>
      </c>
      <c r="K33" s="1">
        <v>0.68333900000000003</v>
      </c>
      <c r="L33" s="1">
        <v>1.95538E-2</v>
      </c>
      <c r="M33" s="1">
        <v>1.4200000000000001E-2</v>
      </c>
      <c r="N33" s="2">
        <v>4.6299999999999998E-11</v>
      </c>
      <c r="O33" s="1">
        <v>21758</v>
      </c>
      <c r="P33" s="1">
        <v>333230</v>
      </c>
      <c r="Q33" s="1">
        <f t="shared" si="0"/>
        <v>2.8300329553271994E-3</v>
      </c>
    </row>
    <row r="34" spans="1:17" x14ac:dyDescent="0.3">
      <c r="A34" s="1">
        <v>33</v>
      </c>
      <c r="B34" s="1" t="s">
        <v>51</v>
      </c>
      <c r="C34" s="1" t="s">
        <v>20</v>
      </c>
      <c r="D34" s="1" t="s">
        <v>19</v>
      </c>
      <c r="E34" s="1" t="s">
        <v>20</v>
      </c>
      <c r="F34" s="1" t="s">
        <v>19</v>
      </c>
      <c r="G34" s="1">
        <v>-0.35749999999999998</v>
      </c>
      <c r="H34" s="1">
        <v>8.2617300000000001E-3</v>
      </c>
      <c r="I34" s="1">
        <v>0.3679</v>
      </c>
      <c r="J34" s="1">
        <v>0.34404000000000001</v>
      </c>
      <c r="K34" s="1">
        <v>0.60533000000000003</v>
      </c>
      <c r="L34" s="1">
        <v>1.59878E-2</v>
      </c>
      <c r="M34" s="1">
        <v>1.11E-2</v>
      </c>
      <c r="N34" s="2">
        <v>9.9999999999999998E-201</v>
      </c>
      <c r="O34" s="1">
        <v>21758</v>
      </c>
      <c r="P34" s="1">
        <v>333230</v>
      </c>
      <c r="Q34" s="1">
        <f t="shared" si="0"/>
        <v>5.944258207387499E-2</v>
      </c>
    </row>
    <row r="35" spans="1:17" x14ac:dyDescent="0.3">
      <c r="A35" s="1">
        <v>34</v>
      </c>
      <c r="B35" s="1" t="s">
        <v>52</v>
      </c>
      <c r="C35" s="1" t="s">
        <v>16</v>
      </c>
      <c r="D35" s="1" t="s">
        <v>20</v>
      </c>
      <c r="E35" s="1" t="s">
        <v>16</v>
      </c>
      <c r="F35" s="1" t="s">
        <v>20</v>
      </c>
      <c r="G35" s="1">
        <v>-0.2157</v>
      </c>
      <c r="H35" s="1">
        <v>1.7253399999999999E-2</v>
      </c>
      <c r="I35" s="1">
        <v>0.45040000000000002</v>
      </c>
      <c r="J35" s="1">
        <v>0.49531199999999997</v>
      </c>
      <c r="K35" s="1">
        <v>0.25795600000000002</v>
      </c>
      <c r="L35" s="1">
        <v>1.5251799999999999E-2</v>
      </c>
      <c r="M35" s="1">
        <v>1.1900000000000001E-2</v>
      </c>
      <c r="N35" s="2">
        <v>2.29E-73</v>
      </c>
      <c r="O35" s="1">
        <v>21758</v>
      </c>
      <c r="P35" s="1">
        <v>333230</v>
      </c>
      <c r="Q35" s="1">
        <f t="shared" si="0"/>
        <v>2.3034319780723202E-2</v>
      </c>
    </row>
    <row r="36" spans="1:17" x14ac:dyDescent="0.3">
      <c r="A36" s="1">
        <v>35</v>
      </c>
      <c r="B36" s="1" t="s">
        <v>53</v>
      </c>
      <c r="C36" s="1" t="s">
        <v>19</v>
      </c>
      <c r="D36" s="1" t="s">
        <v>20</v>
      </c>
      <c r="E36" s="1" t="s">
        <v>19</v>
      </c>
      <c r="F36" s="1" t="s">
        <v>20</v>
      </c>
      <c r="G36" s="1">
        <v>-0.2898</v>
      </c>
      <c r="H36" s="1">
        <v>1.9531599999999998E-3</v>
      </c>
      <c r="I36" s="1">
        <v>0.2828</v>
      </c>
      <c r="J36" s="1">
        <v>0.27188899999999999</v>
      </c>
      <c r="K36" s="1">
        <v>0.90912599999999999</v>
      </c>
      <c r="L36" s="1">
        <v>1.7111899999999999E-2</v>
      </c>
      <c r="M36" s="1">
        <v>1.3299999999999999E-2</v>
      </c>
      <c r="N36" s="2">
        <v>1.3E-104</v>
      </c>
      <c r="O36" s="1">
        <v>21758</v>
      </c>
      <c r="P36" s="1">
        <v>333230</v>
      </c>
      <c r="Q36" s="1">
        <f t="shared" si="0"/>
        <v>3.4067984732812799E-2</v>
      </c>
    </row>
    <row r="37" spans="1:17" x14ac:dyDescent="0.3">
      <c r="A37" s="1">
        <v>36</v>
      </c>
      <c r="B37" s="1" t="s">
        <v>54</v>
      </c>
      <c r="C37" s="1" t="s">
        <v>17</v>
      </c>
      <c r="D37" s="1" t="s">
        <v>16</v>
      </c>
      <c r="E37" s="1" t="s">
        <v>17</v>
      </c>
      <c r="F37" s="1" t="s">
        <v>16</v>
      </c>
      <c r="G37" s="1">
        <v>-0.1363</v>
      </c>
      <c r="H37" s="1">
        <v>-1.24817E-2</v>
      </c>
      <c r="I37" s="1">
        <v>0.21060000000000001</v>
      </c>
      <c r="J37" s="1">
        <v>0.20277400000000001</v>
      </c>
      <c r="K37" s="1">
        <v>0.51016300000000003</v>
      </c>
      <c r="L37" s="1">
        <v>1.8952299999999998E-2</v>
      </c>
      <c r="M37" s="1">
        <v>1.5800000000000002E-2</v>
      </c>
      <c r="N37" s="2">
        <v>7.1800000000000003E-18</v>
      </c>
      <c r="O37" s="1">
        <v>21758</v>
      </c>
      <c r="P37" s="1">
        <v>333230</v>
      </c>
      <c r="Q37" s="1">
        <f t="shared" si="0"/>
        <v>6.1769942383032E-3</v>
      </c>
    </row>
    <row r="38" spans="1:17" x14ac:dyDescent="0.3">
      <c r="A38" s="1">
        <v>37</v>
      </c>
      <c r="B38" s="1" t="s">
        <v>55</v>
      </c>
      <c r="C38" s="1" t="s">
        <v>16</v>
      </c>
      <c r="D38" s="1" t="s">
        <v>17</v>
      </c>
      <c r="E38" s="1" t="s">
        <v>16</v>
      </c>
      <c r="F38" s="1" t="s">
        <v>17</v>
      </c>
      <c r="G38" s="1">
        <v>-0.21329999999999999</v>
      </c>
      <c r="H38" s="1">
        <v>1.8535699999999999E-3</v>
      </c>
      <c r="I38" s="1">
        <v>4.6600000000000003E-2</v>
      </c>
      <c r="J38" s="1">
        <v>2.03231E-2</v>
      </c>
      <c r="K38" s="1">
        <v>0.97296700000000003</v>
      </c>
      <c r="L38" s="1">
        <v>5.4698099999999999E-2</v>
      </c>
      <c r="M38" s="1">
        <v>3.2099999999999997E-2</v>
      </c>
      <c r="N38" s="2">
        <v>3.0200000000000003E-11</v>
      </c>
      <c r="O38" s="1">
        <v>21758</v>
      </c>
      <c r="P38" s="1">
        <v>333230</v>
      </c>
      <c r="Q38" s="1">
        <f t="shared" si="0"/>
        <v>4.0427116951031999E-3</v>
      </c>
    </row>
    <row r="39" spans="1:17" x14ac:dyDescent="0.3">
      <c r="A39" s="1">
        <v>38</v>
      </c>
      <c r="B39" s="1" t="s">
        <v>58</v>
      </c>
      <c r="C39" s="1" t="s">
        <v>17</v>
      </c>
      <c r="D39" s="1" t="s">
        <v>20</v>
      </c>
      <c r="E39" s="1" t="s">
        <v>17</v>
      </c>
      <c r="F39" s="1" t="s">
        <v>20</v>
      </c>
      <c r="G39" s="1">
        <v>-0.1235</v>
      </c>
      <c r="H39" s="1">
        <v>-5.0881900000000001E-2</v>
      </c>
      <c r="I39" s="1">
        <v>0.2681</v>
      </c>
      <c r="J39" s="1">
        <v>0.22453999999999999</v>
      </c>
      <c r="K39" s="1">
        <v>5.8410399999999996E-3</v>
      </c>
      <c r="L39" s="1">
        <v>1.84584E-2</v>
      </c>
      <c r="M39" s="1">
        <v>1.2500000000000001E-2</v>
      </c>
      <c r="N39" s="2">
        <v>4.6299999999999997E-23</v>
      </c>
      <c r="O39" s="1">
        <v>21758</v>
      </c>
      <c r="P39" s="1">
        <v>333230</v>
      </c>
      <c r="Q39" s="1">
        <f t="shared" si="0"/>
        <v>5.9856658957549999E-3</v>
      </c>
    </row>
    <row r="40" spans="1:17" x14ac:dyDescent="0.3">
      <c r="A40" s="1">
        <v>39</v>
      </c>
      <c r="B40" s="1" t="s">
        <v>56</v>
      </c>
      <c r="C40" s="1" t="s">
        <v>19</v>
      </c>
      <c r="D40" s="1" t="s">
        <v>17</v>
      </c>
      <c r="E40" s="1" t="s">
        <v>19</v>
      </c>
      <c r="F40" s="1" t="s">
        <v>17</v>
      </c>
      <c r="G40" s="1">
        <v>0.1028</v>
      </c>
      <c r="H40" s="1">
        <v>2.3086300000000001E-2</v>
      </c>
      <c r="I40" s="1">
        <v>0.13969999999999999</v>
      </c>
      <c r="J40" s="1">
        <v>0.10151399999999999</v>
      </c>
      <c r="K40" s="1">
        <v>0.36324600000000001</v>
      </c>
      <c r="L40" s="1">
        <v>2.5392000000000001E-2</v>
      </c>
      <c r="M40" s="1">
        <v>1.7999999999999999E-2</v>
      </c>
      <c r="N40" s="2">
        <v>1.02E-8</v>
      </c>
      <c r="O40" s="1">
        <v>21758</v>
      </c>
      <c r="P40" s="1">
        <v>333230</v>
      </c>
      <c r="Q40" s="1">
        <f t="shared" si="0"/>
        <v>2.5401686629088001E-3</v>
      </c>
    </row>
    <row r="41" spans="1:17" x14ac:dyDescent="0.3">
      <c r="A41" s="1">
        <v>40</v>
      </c>
      <c r="B41" s="1" t="s">
        <v>57</v>
      </c>
      <c r="C41" s="1" t="s">
        <v>19</v>
      </c>
      <c r="D41" s="1" t="s">
        <v>20</v>
      </c>
      <c r="E41" s="1" t="s">
        <v>19</v>
      </c>
      <c r="F41" s="1" t="s">
        <v>20</v>
      </c>
      <c r="G41" s="1">
        <v>-0.39279999999999998</v>
      </c>
      <c r="H41" s="1">
        <v>2.77875E-2</v>
      </c>
      <c r="I41" s="1">
        <v>8.6599999999999996E-2</v>
      </c>
      <c r="J41" s="1">
        <v>7.9434299999999999E-2</v>
      </c>
      <c r="K41" s="1">
        <v>0.32307000000000002</v>
      </c>
      <c r="L41" s="1">
        <v>2.8120200000000001E-2</v>
      </c>
      <c r="M41" s="1">
        <v>2.1899999999999999E-2</v>
      </c>
      <c r="N41" s="2">
        <v>4.5499999999999996E-72</v>
      </c>
      <c r="O41" s="1">
        <v>21758</v>
      </c>
      <c r="P41" s="1">
        <v>333230</v>
      </c>
      <c r="Q41" s="1">
        <f t="shared" si="0"/>
        <v>2.4409104864819196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E5E11-CFD0-40D4-AD44-7687E3672931}">
  <dimension ref="A1:Q41"/>
  <sheetViews>
    <sheetView topLeftCell="A34" workbookViewId="0">
      <selection activeCell="Q42" sqref="Q42"/>
    </sheetView>
  </sheetViews>
  <sheetFormatPr defaultRowHeight="14" x14ac:dyDescent="0.3"/>
  <sheetData>
    <row r="1" spans="1:17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7" x14ac:dyDescent="0.3">
      <c r="A2" s="1">
        <v>1</v>
      </c>
      <c r="B2" s="1" t="s">
        <v>15</v>
      </c>
      <c r="C2" s="1" t="s">
        <v>16</v>
      </c>
      <c r="D2" s="1" t="s">
        <v>17</v>
      </c>
      <c r="E2" s="1" t="s">
        <v>16</v>
      </c>
      <c r="F2" s="1" t="s">
        <v>17</v>
      </c>
      <c r="G2" s="1">
        <v>-9.0999999999999998E-2</v>
      </c>
      <c r="H2" s="1">
        <v>-8.5776199999999993E-3</v>
      </c>
      <c r="I2" s="1">
        <v>0.28499999999999998</v>
      </c>
      <c r="J2" s="1">
        <v>0.343443</v>
      </c>
      <c r="K2" s="1">
        <v>0.59040000000000004</v>
      </c>
      <c r="L2" s="1">
        <v>1.5935899999999999E-2</v>
      </c>
      <c r="M2" s="1">
        <v>1.2800000000000001E-2</v>
      </c>
      <c r="N2" s="2">
        <v>1.1099999999999999E-12</v>
      </c>
      <c r="O2" s="1">
        <v>21758</v>
      </c>
      <c r="P2" s="1">
        <v>376351</v>
      </c>
      <c r="Q2">
        <f>2*I2*(1-I2)*G2*G2</f>
        <v>3.3749215500000003E-3</v>
      </c>
    </row>
    <row r="3" spans="1:17" x14ac:dyDescent="0.3">
      <c r="A3" s="1">
        <v>2</v>
      </c>
      <c r="B3" s="1" t="s">
        <v>18</v>
      </c>
      <c r="C3" s="1" t="s">
        <v>19</v>
      </c>
      <c r="D3" s="1" t="s">
        <v>20</v>
      </c>
      <c r="E3" s="1" t="s">
        <v>19</v>
      </c>
      <c r="F3" s="1" t="s">
        <v>20</v>
      </c>
      <c r="G3" s="1">
        <v>-0.1678</v>
      </c>
      <c r="H3" s="1">
        <v>-1.8055999999999999E-2</v>
      </c>
      <c r="I3" s="1">
        <v>0.5706</v>
      </c>
      <c r="J3" s="1">
        <v>0.58574700000000002</v>
      </c>
      <c r="K3" s="1">
        <v>0.23577899999999999</v>
      </c>
      <c r="L3" s="1">
        <v>1.5229400000000001E-2</v>
      </c>
      <c r="M3" s="1">
        <v>1.11E-2</v>
      </c>
      <c r="N3" s="2">
        <v>1.4499999999999999E-51</v>
      </c>
      <c r="O3" s="1">
        <v>21758</v>
      </c>
      <c r="P3" s="1">
        <v>376351</v>
      </c>
      <c r="Q3">
        <f t="shared" ref="Q3:Q41" si="0">2*I3*(1-I3)*G3*G3</f>
        <v>1.3797732345955202E-2</v>
      </c>
    </row>
    <row r="4" spans="1:17" x14ac:dyDescent="0.3">
      <c r="A4" s="1">
        <v>3</v>
      </c>
      <c r="B4" s="1" t="s">
        <v>21</v>
      </c>
      <c r="C4" s="1" t="s">
        <v>20</v>
      </c>
      <c r="D4" s="1" t="s">
        <v>19</v>
      </c>
      <c r="E4" s="1" t="s">
        <v>20</v>
      </c>
      <c r="F4" s="1" t="s">
        <v>19</v>
      </c>
      <c r="G4" s="1">
        <v>-0.23580000000000001</v>
      </c>
      <c r="H4" s="1">
        <v>3.1891799999999998E-2</v>
      </c>
      <c r="I4" s="1">
        <v>0.19589999999999999</v>
      </c>
      <c r="J4" s="1">
        <v>0.187143</v>
      </c>
      <c r="K4" s="1">
        <v>9.8850800000000003E-2</v>
      </c>
      <c r="L4" s="1">
        <v>1.9323E-2</v>
      </c>
      <c r="M4" s="1">
        <v>1.47E-2</v>
      </c>
      <c r="N4" s="2">
        <v>1.3200000000000001E-57</v>
      </c>
      <c r="O4" s="1">
        <v>21758</v>
      </c>
      <c r="P4" s="1">
        <v>376351</v>
      </c>
      <c r="Q4">
        <f t="shared" si="0"/>
        <v>1.7517095404063203E-2</v>
      </c>
    </row>
    <row r="5" spans="1:17" x14ac:dyDescent="0.3">
      <c r="A5" s="1">
        <v>4</v>
      </c>
      <c r="B5" s="1" t="s">
        <v>22</v>
      </c>
      <c r="C5" s="1" t="s">
        <v>16</v>
      </c>
      <c r="D5" s="1" t="s">
        <v>17</v>
      </c>
      <c r="E5" s="1" t="s">
        <v>16</v>
      </c>
      <c r="F5" s="1" t="s">
        <v>17</v>
      </c>
      <c r="G5" s="1">
        <v>-0.34410000000000002</v>
      </c>
      <c r="H5" s="1">
        <v>-7.0855500000000004E-3</v>
      </c>
      <c r="I5" s="1">
        <v>2.75E-2</v>
      </c>
      <c r="J5" s="1">
        <v>3.59429E-2</v>
      </c>
      <c r="K5" s="1">
        <v>0.859954</v>
      </c>
      <c r="L5" s="1">
        <v>4.01602E-2</v>
      </c>
      <c r="M5" s="1">
        <v>3.9800000000000002E-2</v>
      </c>
      <c r="N5" s="2">
        <v>5.4199999999999997E-18</v>
      </c>
      <c r="O5" s="1">
        <v>21758</v>
      </c>
      <c r="P5" s="1">
        <v>376351</v>
      </c>
      <c r="Q5">
        <f t="shared" si="0"/>
        <v>6.3331772748750001E-3</v>
      </c>
    </row>
    <row r="6" spans="1:17" x14ac:dyDescent="0.3">
      <c r="A6" s="1">
        <v>5</v>
      </c>
      <c r="B6" s="1" t="s">
        <v>23</v>
      </c>
      <c r="C6" s="1" t="s">
        <v>17</v>
      </c>
      <c r="D6" s="1" t="s">
        <v>19</v>
      </c>
      <c r="E6" s="1" t="s">
        <v>17</v>
      </c>
      <c r="F6" s="1" t="s">
        <v>19</v>
      </c>
      <c r="G6" s="1">
        <v>0.16070000000000001</v>
      </c>
      <c r="H6" s="1">
        <v>1.7643699999999998E-2</v>
      </c>
      <c r="I6" s="1">
        <v>0.1258</v>
      </c>
      <c r="J6" s="1">
        <v>0.13786000000000001</v>
      </c>
      <c r="K6" s="1">
        <v>0.41669800000000001</v>
      </c>
      <c r="L6" s="1">
        <v>2.1724299999999998E-2</v>
      </c>
      <c r="M6" s="1">
        <v>1.7899999999999999E-2</v>
      </c>
      <c r="N6" s="2">
        <v>2.1800000000000001E-19</v>
      </c>
      <c r="O6" s="1">
        <v>21758</v>
      </c>
      <c r="P6" s="1">
        <v>376351</v>
      </c>
      <c r="Q6">
        <f t="shared" si="0"/>
        <v>5.680063520152801E-3</v>
      </c>
    </row>
    <row r="7" spans="1:17" x14ac:dyDescent="0.3">
      <c r="A7" s="1">
        <v>6</v>
      </c>
      <c r="B7" s="1" t="s">
        <v>24</v>
      </c>
      <c r="C7" s="1" t="s">
        <v>20</v>
      </c>
      <c r="D7" s="1" t="s">
        <v>19</v>
      </c>
      <c r="E7" s="1" t="s">
        <v>20</v>
      </c>
      <c r="F7" s="1" t="s">
        <v>19</v>
      </c>
      <c r="G7" s="1">
        <v>-0.1807</v>
      </c>
      <c r="H7" s="1">
        <v>2.1381399999999998E-2</v>
      </c>
      <c r="I7" s="1">
        <v>0.69489999999999996</v>
      </c>
      <c r="J7" s="1">
        <v>0.74166399999999999</v>
      </c>
      <c r="K7" s="1">
        <v>0.214002</v>
      </c>
      <c r="L7" s="1">
        <v>1.72064E-2</v>
      </c>
      <c r="M7" s="1">
        <v>1.2699999999999999E-2</v>
      </c>
      <c r="N7" s="2">
        <v>7.1599999999999998E-46</v>
      </c>
      <c r="O7" s="1">
        <v>21758</v>
      </c>
      <c r="P7" s="1">
        <v>376351</v>
      </c>
      <c r="Q7">
        <f t="shared" si="0"/>
        <v>1.3845569376670201E-2</v>
      </c>
    </row>
    <row r="8" spans="1:17" x14ac:dyDescent="0.3">
      <c r="A8" s="1">
        <v>7</v>
      </c>
      <c r="B8" s="1" t="s">
        <v>25</v>
      </c>
      <c r="C8" s="1" t="s">
        <v>20</v>
      </c>
      <c r="D8" s="1" t="s">
        <v>19</v>
      </c>
      <c r="E8" s="1" t="s">
        <v>20</v>
      </c>
      <c r="F8" s="1" t="s">
        <v>19</v>
      </c>
      <c r="G8" s="1">
        <v>-0.39190000000000003</v>
      </c>
      <c r="H8" s="1">
        <v>-7.1168099999999998E-2</v>
      </c>
      <c r="I8" s="1">
        <v>2.5999999999999999E-2</v>
      </c>
      <c r="J8" s="1">
        <v>1.2138899999999999E-2</v>
      </c>
      <c r="K8" s="1">
        <v>0.29642600000000002</v>
      </c>
      <c r="L8" s="1">
        <v>6.8160399999999996E-2</v>
      </c>
      <c r="M8" s="1">
        <v>4.0800000000000003E-2</v>
      </c>
      <c r="N8" s="2">
        <v>6.8700000000000003E-22</v>
      </c>
      <c r="O8" s="1">
        <v>21758</v>
      </c>
      <c r="P8" s="1">
        <v>376351</v>
      </c>
      <c r="Q8">
        <f t="shared" si="0"/>
        <v>7.7788039752799999E-3</v>
      </c>
    </row>
    <row r="9" spans="1:17" x14ac:dyDescent="0.3">
      <c r="A9" s="1">
        <v>8</v>
      </c>
      <c r="B9" s="1" t="s">
        <v>26</v>
      </c>
      <c r="C9" s="1" t="s">
        <v>16</v>
      </c>
      <c r="D9" s="1" t="s">
        <v>17</v>
      </c>
      <c r="E9" s="1" t="s">
        <v>16</v>
      </c>
      <c r="F9" s="1" t="s">
        <v>17</v>
      </c>
      <c r="G9" s="1">
        <v>0.31419999999999998</v>
      </c>
      <c r="H9" s="1">
        <v>4.8613999999999997E-2</v>
      </c>
      <c r="I9" s="1">
        <v>2.5700000000000001E-2</v>
      </c>
      <c r="J9" s="1">
        <v>1.4389900000000001E-2</v>
      </c>
      <c r="K9" s="1">
        <v>0.44419900000000001</v>
      </c>
      <c r="L9" s="1">
        <v>6.35376E-2</v>
      </c>
      <c r="M9" s="1">
        <v>4.5600000000000002E-2</v>
      </c>
      <c r="N9" s="2">
        <v>5.4099999999999998E-12</v>
      </c>
      <c r="O9" s="1">
        <v>21758</v>
      </c>
      <c r="P9" s="1">
        <v>376351</v>
      </c>
      <c r="Q9">
        <f t="shared" si="0"/>
        <v>4.9438829839927988E-3</v>
      </c>
    </row>
    <row r="10" spans="1:17" x14ac:dyDescent="0.3">
      <c r="A10" s="1">
        <v>9</v>
      </c>
      <c r="B10" s="1" t="s">
        <v>27</v>
      </c>
      <c r="C10" s="1" t="s">
        <v>16</v>
      </c>
      <c r="D10" s="1" t="s">
        <v>19</v>
      </c>
      <c r="E10" s="1" t="s">
        <v>16</v>
      </c>
      <c r="F10" s="1" t="s">
        <v>19</v>
      </c>
      <c r="G10" s="1">
        <v>0.33250000000000002</v>
      </c>
      <c r="H10" s="1">
        <v>7.9374600000000003E-2</v>
      </c>
      <c r="I10" s="1">
        <v>1.47E-2</v>
      </c>
      <c r="J10" s="1">
        <v>2.8129499999999998E-3</v>
      </c>
      <c r="K10" s="1">
        <v>0.58323999999999998</v>
      </c>
      <c r="L10" s="1">
        <v>0.14466999999999999</v>
      </c>
      <c r="M10" s="1">
        <v>6.0699999999999997E-2</v>
      </c>
      <c r="N10" s="2">
        <v>4.3900000000000003E-8</v>
      </c>
      <c r="O10" s="1">
        <v>21758</v>
      </c>
      <c r="P10" s="1">
        <v>376351</v>
      </c>
      <c r="Q10">
        <f t="shared" si="0"/>
        <v>3.2025735498749999E-3</v>
      </c>
    </row>
    <row r="11" spans="1:17" x14ac:dyDescent="0.3">
      <c r="A11" s="1">
        <v>10</v>
      </c>
      <c r="B11" s="1" t="s">
        <v>28</v>
      </c>
      <c r="C11" s="1" t="s">
        <v>16</v>
      </c>
      <c r="D11" s="1" t="s">
        <v>17</v>
      </c>
      <c r="E11" s="1" t="s">
        <v>16</v>
      </c>
      <c r="F11" s="1" t="s">
        <v>17</v>
      </c>
      <c r="G11" s="1">
        <v>-7.9399999999999998E-2</v>
      </c>
      <c r="H11" s="1">
        <v>-5.8954899999999998E-4</v>
      </c>
      <c r="I11" s="1">
        <v>0.59840000000000004</v>
      </c>
      <c r="J11" s="1">
        <v>0.57565100000000002</v>
      </c>
      <c r="K11" s="1">
        <v>0.96923700000000002</v>
      </c>
      <c r="L11" s="1">
        <v>1.52873E-2</v>
      </c>
      <c r="M11" s="1">
        <v>1.1299999999999999E-2</v>
      </c>
      <c r="N11" s="2">
        <v>2.3499999999999999E-12</v>
      </c>
      <c r="O11" s="1">
        <v>21758</v>
      </c>
      <c r="P11" s="1">
        <v>376351</v>
      </c>
      <c r="Q11">
        <f t="shared" si="0"/>
        <v>3.0300953120767997E-3</v>
      </c>
    </row>
    <row r="12" spans="1:17" x14ac:dyDescent="0.3">
      <c r="A12" s="1">
        <v>11</v>
      </c>
      <c r="B12" s="1" t="s">
        <v>29</v>
      </c>
      <c r="C12" s="1" t="s">
        <v>20</v>
      </c>
      <c r="D12" s="1" t="s">
        <v>19</v>
      </c>
      <c r="E12" s="1" t="s">
        <v>20</v>
      </c>
      <c r="F12" s="1" t="s">
        <v>19</v>
      </c>
      <c r="G12" s="1">
        <v>8.2900000000000001E-2</v>
      </c>
      <c r="H12" s="1">
        <v>-5.4702199999999999E-2</v>
      </c>
      <c r="I12" s="1">
        <v>0.69530000000000003</v>
      </c>
      <c r="J12" s="1">
        <v>0.63417699999999999</v>
      </c>
      <c r="K12" s="1">
        <v>4.1850399999999999E-4</v>
      </c>
      <c r="L12" s="1">
        <v>1.55046E-2</v>
      </c>
      <c r="M12" s="1">
        <v>1.34E-2</v>
      </c>
      <c r="N12" s="2">
        <v>6.3599999999999998E-10</v>
      </c>
      <c r="O12" s="1">
        <v>21758</v>
      </c>
      <c r="P12" s="1">
        <v>376351</v>
      </c>
      <c r="Q12">
        <f t="shared" si="0"/>
        <v>2.9119488385262E-3</v>
      </c>
    </row>
    <row r="13" spans="1:17" x14ac:dyDescent="0.3">
      <c r="A13" s="1">
        <v>12</v>
      </c>
      <c r="B13" s="1" t="s">
        <v>30</v>
      </c>
      <c r="C13" s="1" t="s">
        <v>16</v>
      </c>
      <c r="D13" s="1" t="s">
        <v>17</v>
      </c>
      <c r="E13" s="1" t="s">
        <v>16</v>
      </c>
      <c r="F13" s="1" t="s">
        <v>17</v>
      </c>
      <c r="G13" s="1">
        <v>0.2021</v>
      </c>
      <c r="H13" s="1">
        <v>4.50249E-2</v>
      </c>
      <c r="I13" s="1">
        <v>0.19020000000000001</v>
      </c>
      <c r="J13" s="1">
        <v>0.14195099999999999</v>
      </c>
      <c r="K13" s="1">
        <v>3.7066399999999999E-2</v>
      </c>
      <c r="L13" s="1">
        <v>2.15943E-2</v>
      </c>
      <c r="M13" s="1">
        <v>1.4999999999999999E-2</v>
      </c>
      <c r="N13" s="2">
        <v>1.95E-41</v>
      </c>
      <c r="O13" s="1">
        <v>21758</v>
      </c>
      <c r="P13" s="1">
        <v>376351</v>
      </c>
      <c r="Q13">
        <f t="shared" si="0"/>
        <v>1.2582035544127198E-2</v>
      </c>
    </row>
    <row r="14" spans="1:17" x14ac:dyDescent="0.3">
      <c r="A14" s="1">
        <v>13</v>
      </c>
      <c r="B14" s="1" t="s">
        <v>31</v>
      </c>
      <c r="C14" s="1" t="s">
        <v>17</v>
      </c>
      <c r="D14" s="1" t="s">
        <v>16</v>
      </c>
      <c r="E14" s="1" t="s">
        <v>17</v>
      </c>
      <c r="F14" s="1" t="s">
        <v>16</v>
      </c>
      <c r="G14" s="1">
        <v>-0.1305</v>
      </c>
      <c r="H14" s="1">
        <v>-1.5065500000000001E-2</v>
      </c>
      <c r="I14" s="1">
        <v>0.1429</v>
      </c>
      <c r="J14" s="1">
        <v>0.18771599999999999</v>
      </c>
      <c r="K14" s="1">
        <v>0.43766300000000002</v>
      </c>
      <c r="L14" s="1">
        <v>1.94106E-2</v>
      </c>
      <c r="M14" s="1">
        <v>1.6500000000000001E-2</v>
      </c>
      <c r="N14" s="2">
        <v>2.8500000000000002E-15</v>
      </c>
      <c r="O14" s="1">
        <v>21758</v>
      </c>
      <c r="P14" s="1">
        <v>376351</v>
      </c>
      <c r="Q14">
        <f t="shared" si="0"/>
        <v>4.1717160751950002E-3</v>
      </c>
    </row>
    <row r="15" spans="1:17" x14ac:dyDescent="0.3">
      <c r="A15" s="1">
        <v>14</v>
      </c>
      <c r="B15" s="1" t="s">
        <v>32</v>
      </c>
      <c r="C15" s="1" t="s">
        <v>16</v>
      </c>
      <c r="D15" s="1" t="s">
        <v>17</v>
      </c>
      <c r="E15" s="1" t="s">
        <v>16</v>
      </c>
      <c r="F15" s="1" t="s">
        <v>17</v>
      </c>
      <c r="G15" s="1">
        <v>-0.11119999999999999</v>
      </c>
      <c r="H15" s="1">
        <v>1.5665900000000001E-3</v>
      </c>
      <c r="I15" s="1">
        <v>0.38629999999999998</v>
      </c>
      <c r="J15" s="1">
        <v>0.37686700000000001</v>
      </c>
      <c r="K15" s="1">
        <v>0.91977200000000003</v>
      </c>
      <c r="L15" s="1">
        <v>1.5553900000000001E-2</v>
      </c>
      <c r="M15" s="1">
        <v>1.2E-2</v>
      </c>
      <c r="N15" s="2">
        <v>2.3600000000000001E-20</v>
      </c>
      <c r="O15" s="1">
        <v>21758</v>
      </c>
      <c r="P15" s="1">
        <v>376351</v>
      </c>
      <c r="Q15">
        <f t="shared" si="0"/>
        <v>5.8630068499328E-3</v>
      </c>
    </row>
    <row r="16" spans="1:17" x14ac:dyDescent="0.3">
      <c r="A16" s="1">
        <v>15</v>
      </c>
      <c r="B16" s="1" t="s">
        <v>33</v>
      </c>
      <c r="C16" s="1" t="s">
        <v>17</v>
      </c>
      <c r="D16" s="1" t="s">
        <v>19</v>
      </c>
      <c r="E16" s="1" t="s">
        <v>17</v>
      </c>
      <c r="F16" s="1" t="s">
        <v>19</v>
      </c>
      <c r="G16" s="1">
        <v>0.29970000000000002</v>
      </c>
      <c r="H16" s="1">
        <v>-1.3041000000000001E-3</v>
      </c>
      <c r="I16" s="1">
        <v>2.06E-2</v>
      </c>
      <c r="J16" s="1">
        <v>4.4151500000000003E-2</v>
      </c>
      <c r="K16" s="1">
        <v>0.97170599999999996</v>
      </c>
      <c r="L16" s="1">
        <v>3.6768299999999997E-2</v>
      </c>
      <c r="M16" s="1">
        <v>4.9399999999999999E-2</v>
      </c>
      <c r="N16" s="2">
        <v>1.31E-9</v>
      </c>
      <c r="O16" s="1">
        <v>21758</v>
      </c>
      <c r="P16" s="1">
        <v>376351</v>
      </c>
      <c r="Q16">
        <f t="shared" si="0"/>
        <v>3.6243556012152006E-3</v>
      </c>
    </row>
    <row r="17" spans="1:17" x14ac:dyDescent="0.3">
      <c r="A17" s="1">
        <v>16</v>
      </c>
      <c r="B17" s="1" t="s">
        <v>34</v>
      </c>
      <c r="C17" s="1" t="s">
        <v>19</v>
      </c>
      <c r="D17" s="1" t="s">
        <v>20</v>
      </c>
      <c r="E17" s="1" t="s">
        <v>19</v>
      </c>
      <c r="F17" s="1" t="s">
        <v>20</v>
      </c>
      <c r="G17" s="1">
        <v>-0.36990000000000001</v>
      </c>
      <c r="H17" s="1">
        <v>-3.4859599999999998E-2</v>
      </c>
      <c r="I17" s="1">
        <v>2.3400000000000001E-2</v>
      </c>
      <c r="J17" s="1">
        <v>3.2066299999999999E-2</v>
      </c>
      <c r="K17" s="1">
        <v>0.41888199999999998</v>
      </c>
      <c r="L17" s="1">
        <v>4.3123700000000001E-2</v>
      </c>
      <c r="M17" s="1">
        <v>4.07E-2</v>
      </c>
      <c r="N17" s="2">
        <v>1.0900000000000001E-19</v>
      </c>
      <c r="O17" s="1">
        <v>21758</v>
      </c>
      <c r="P17" s="1">
        <v>376351</v>
      </c>
      <c r="Q17">
        <f t="shared" si="0"/>
        <v>6.2536163679288003E-3</v>
      </c>
    </row>
    <row r="18" spans="1:17" x14ac:dyDescent="0.3">
      <c r="A18" s="1">
        <v>17</v>
      </c>
      <c r="B18" s="1" t="s">
        <v>35</v>
      </c>
      <c r="C18" s="1" t="s">
        <v>19</v>
      </c>
      <c r="D18" s="1" t="s">
        <v>17</v>
      </c>
      <c r="E18" s="1" t="s">
        <v>19</v>
      </c>
      <c r="F18" s="1" t="s">
        <v>17</v>
      </c>
      <c r="G18" s="1">
        <v>-0.20630000000000001</v>
      </c>
      <c r="H18" s="1">
        <v>-9.6349599999999994E-2</v>
      </c>
      <c r="I18" s="1">
        <v>2.87E-2</v>
      </c>
      <c r="J18" s="1">
        <v>1.12298E-2</v>
      </c>
      <c r="K18" s="1">
        <v>0.17007900000000001</v>
      </c>
      <c r="L18" s="1">
        <v>7.0228200000000005E-2</v>
      </c>
      <c r="M18" s="1">
        <v>3.6499999999999998E-2</v>
      </c>
      <c r="N18" s="2">
        <v>1.6099999999999999E-8</v>
      </c>
      <c r="O18" s="1">
        <v>21758</v>
      </c>
      <c r="P18" s="1">
        <v>376351</v>
      </c>
      <c r="Q18">
        <f t="shared" si="0"/>
        <v>2.3728142238878002E-3</v>
      </c>
    </row>
    <row r="19" spans="1:17" x14ac:dyDescent="0.3">
      <c r="A19" s="1">
        <v>18</v>
      </c>
      <c r="B19" s="1" t="s">
        <v>36</v>
      </c>
      <c r="C19" s="1" t="s">
        <v>20</v>
      </c>
      <c r="D19" s="1" t="s">
        <v>16</v>
      </c>
      <c r="E19" s="1" t="s">
        <v>20</v>
      </c>
      <c r="F19" s="1" t="s">
        <v>16</v>
      </c>
      <c r="G19" s="1">
        <v>-0.5413</v>
      </c>
      <c r="H19" s="1">
        <v>-0.239653</v>
      </c>
      <c r="I19" s="1">
        <v>1.72E-2</v>
      </c>
      <c r="J19" s="1">
        <v>8.6267800000000006E-3</v>
      </c>
      <c r="K19" s="1">
        <v>5.9173899999999998E-3</v>
      </c>
      <c r="L19" s="1">
        <v>8.7072999999999998E-2</v>
      </c>
      <c r="M19" s="1">
        <v>5.7700000000000001E-2</v>
      </c>
      <c r="N19" s="2">
        <v>6.4100000000000002E-21</v>
      </c>
      <c r="O19" s="1">
        <v>21758</v>
      </c>
      <c r="P19" s="1">
        <v>376351</v>
      </c>
      <c r="Q19">
        <f t="shared" si="0"/>
        <v>9.9060301293407999E-3</v>
      </c>
    </row>
    <row r="20" spans="1:17" x14ac:dyDescent="0.3">
      <c r="A20" s="1">
        <v>19</v>
      </c>
      <c r="B20" s="1" t="s">
        <v>37</v>
      </c>
      <c r="C20" s="1" t="s">
        <v>20</v>
      </c>
      <c r="D20" s="1" t="s">
        <v>19</v>
      </c>
      <c r="E20" s="1" t="s">
        <v>20</v>
      </c>
      <c r="F20" s="1" t="s">
        <v>19</v>
      </c>
      <c r="G20" s="1">
        <v>0.31359999999999999</v>
      </c>
      <c r="H20" s="1">
        <v>4.0914100000000002E-2</v>
      </c>
      <c r="I20" s="1">
        <v>2.23E-2</v>
      </c>
      <c r="J20" s="1">
        <v>1.05705E-2</v>
      </c>
      <c r="K20" s="1">
        <v>0.58016400000000001</v>
      </c>
      <c r="L20" s="1">
        <v>7.3966400000000002E-2</v>
      </c>
      <c r="M20" s="1">
        <v>4.65E-2</v>
      </c>
      <c r="N20" s="2">
        <v>1.5100000000000001E-11</v>
      </c>
      <c r="O20" s="1">
        <v>21758</v>
      </c>
      <c r="P20" s="1">
        <v>376351</v>
      </c>
      <c r="Q20">
        <f t="shared" si="0"/>
        <v>4.2883732856832E-3</v>
      </c>
    </row>
    <row r="21" spans="1:17" x14ac:dyDescent="0.3">
      <c r="A21" s="1">
        <v>20</v>
      </c>
      <c r="B21" s="1" t="s">
        <v>38</v>
      </c>
      <c r="C21" s="1" t="s">
        <v>16</v>
      </c>
      <c r="D21" s="1" t="s">
        <v>17</v>
      </c>
      <c r="E21" s="1" t="s">
        <v>16</v>
      </c>
      <c r="F21" s="1" t="s">
        <v>17</v>
      </c>
      <c r="G21" s="1">
        <v>-0.6855</v>
      </c>
      <c r="H21" s="1">
        <v>-8.99229E-2</v>
      </c>
      <c r="I21" s="1">
        <v>1.52E-2</v>
      </c>
      <c r="J21" s="1">
        <v>7.8703699999999998E-3</v>
      </c>
      <c r="K21" s="1">
        <v>0.29513099999999998</v>
      </c>
      <c r="L21" s="1">
        <v>8.5891899999999993E-2</v>
      </c>
      <c r="M21" s="1">
        <v>6.9199999999999998E-2</v>
      </c>
      <c r="N21" s="2">
        <v>3.9300000000000001E-23</v>
      </c>
      <c r="O21" s="1">
        <v>21758</v>
      </c>
      <c r="P21" s="1">
        <v>376351</v>
      </c>
      <c r="Q21">
        <f t="shared" si="0"/>
        <v>1.406813547168E-2</v>
      </c>
    </row>
    <row r="22" spans="1:17" x14ac:dyDescent="0.3">
      <c r="A22" s="1">
        <v>21</v>
      </c>
      <c r="B22" s="1" t="s">
        <v>39</v>
      </c>
      <c r="C22" s="1" t="s">
        <v>17</v>
      </c>
      <c r="D22" s="1" t="s">
        <v>16</v>
      </c>
      <c r="E22" s="1" t="s">
        <v>17</v>
      </c>
      <c r="F22" s="1" t="s">
        <v>16</v>
      </c>
      <c r="G22" s="1">
        <v>0.22320000000000001</v>
      </c>
      <c r="H22" s="1">
        <v>1.3175600000000001E-2</v>
      </c>
      <c r="I22" s="1">
        <v>7.1300000000000002E-2</v>
      </c>
      <c r="J22" s="1">
        <v>8.3719399999999999E-2</v>
      </c>
      <c r="K22" s="1">
        <v>0.62713200000000002</v>
      </c>
      <c r="L22" s="1">
        <v>2.7123299999999999E-2</v>
      </c>
      <c r="M22" s="1">
        <v>2.46E-2</v>
      </c>
      <c r="N22" s="2">
        <v>1.2299999999999999E-19</v>
      </c>
      <c r="O22" s="1">
        <v>21758</v>
      </c>
      <c r="P22" s="1">
        <v>376351</v>
      </c>
      <c r="Q22">
        <f t="shared" si="0"/>
        <v>6.5975600469888006E-3</v>
      </c>
    </row>
    <row r="23" spans="1:17" x14ac:dyDescent="0.3">
      <c r="A23" s="1">
        <v>22</v>
      </c>
      <c r="B23" s="1" t="s">
        <v>40</v>
      </c>
      <c r="C23" s="1" t="s">
        <v>17</v>
      </c>
      <c r="D23" s="1" t="s">
        <v>19</v>
      </c>
      <c r="E23" s="1" t="s">
        <v>17</v>
      </c>
      <c r="F23" s="1" t="s">
        <v>19</v>
      </c>
      <c r="G23" s="1">
        <v>0.18659999999999999</v>
      </c>
      <c r="H23" s="1">
        <v>-7.1705299999999996E-3</v>
      </c>
      <c r="I23" s="1">
        <v>4.58E-2</v>
      </c>
      <c r="J23" s="1">
        <v>7.4542600000000001E-2</v>
      </c>
      <c r="K23" s="1">
        <v>0.80391999999999997</v>
      </c>
      <c r="L23" s="1">
        <v>2.8881199999999999E-2</v>
      </c>
      <c r="M23" s="1">
        <v>0.03</v>
      </c>
      <c r="N23" s="2">
        <v>5.1899999999999997E-10</v>
      </c>
      <c r="O23" s="1">
        <v>21758</v>
      </c>
      <c r="P23" s="1">
        <v>376351</v>
      </c>
      <c r="Q23">
        <f t="shared" si="0"/>
        <v>3.0433938923231998E-3</v>
      </c>
    </row>
    <row r="24" spans="1:17" x14ac:dyDescent="0.3">
      <c r="A24" s="1">
        <v>23</v>
      </c>
      <c r="B24" s="1" t="s">
        <v>41</v>
      </c>
      <c r="C24" s="1" t="s">
        <v>17</v>
      </c>
      <c r="D24" s="1" t="s">
        <v>16</v>
      </c>
      <c r="E24" s="1" t="s">
        <v>17</v>
      </c>
      <c r="F24" s="1" t="s">
        <v>16</v>
      </c>
      <c r="G24" s="1">
        <v>-0.27689999999999998</v>
      </c>
      <c r="H24" s="1">
        <v>-1.7323499999999999E-2</v>
      </c>
      <c r="I24" s="1">
        <v>7.9899999999999999E-2</v>
      </c>
      <c r="J24" s="1">
        <v>6.05628E-2</v>
      </c>
      <c r="K24" s="1">
        <v>0.57894999999999996</v>
      </c>
      <c r="L24" s="1">
        <v>3.12179E-2</v>
      </c>
      <c r="M24" s="1">
        <v>2.1100000000000001E-2</v>
      </c>
      <c r="N24" s="2">
        <v>1.66E-39</v>
      </c>
      <c r="O24" s="1">
        <v>21758</v>
      </c>
      <c r="P24" s="1">
        <v>376351</v>
      </c>
      <c r="Q24">
        <f t="shared" si="0"/>
        <v>1.1273472692047799E-2</v>
      </c>
    </row>
    <row r="25" spans="1:17" x14ac:dyDescent="0.3">
      <c r="A25" s="1">
        <v>24</v>
      </c>
      <c r="B25" s="1" t="s">
        <v>42</v>
      </c>
      <c r="C25" s="1" t="s">
        <v>19</v>
      </c>
      <c r="D25" s="1" t="s">
        <v>20</v>
      </c>
      <c r="E25" s="1" t="s">
        <v>19</v>
      </c>
      <c r="F25" s="1" t="s">
        <v>20</v>
      </c>
      <c r="G25" s="1">
        <v>0.56230000000000002</v>
      </c>
      <c r="H25" s="1">
        <v>1.95701E-2</v>
      </c>
      <c r="I25" s="1">
        <v>1.21E-2</v>
      </c>
      <c r="J25" s="1">
        <v>6.0005400000000004E-3</v>
      </c>
      <c r="K25" s="1">
        <v>0.84139299999999995</v>
      </c>
      <c r="L25" s="1">
        <v>9.7795699999999999E-2</v>
      </c>
      <c r="M25" s="1">
        <v>6.3799999999999996E-2</v>
      </c>
      <c r="N25" s="2">
        <v>1.26E-18</v>
      </c>
      <c r="O25" s="1">
        <v>21758</v>
      </c>
      <c r="P25" s="1">
        <v>376351</v>
      </c>
      <c r="Q25">
        <f t="shared" si="0"/>
        <v>7.5590030126622011E-3</v>
      </c>
    </row>
    <row r="26" spans="1:17" x14ac:dyDescent="0.3">
      <c r="A26" s="1">
        <v>25</v>
      </c>
      <c r="B26" s="1" t="s">
        <v>43</v>
      </c>
      <c r="C26" s="1" t="s">
        <v>17</v>
      </c>
      <c r="D26" s="1" t="s">
        <v>16</v>
      </c>
      <c r="E26" s="1" t="s">
        <v>17</v>
      </c>
      <c r="F26" s="1" t="s">
        <v>16</v>
      </c>
      <c r="G26" s="1">
        <v>7.1599999999999997E-2</v>
      </c>
      <c r="H26" s="1">
        <v>3.7847000000000002E-3</v>
      </c>
      <c r="I26" s="1">
        <v>0.27560000000000001</v>
      </c>
      <c r="J26" s="1">
        <v>0.27632299999999999</v>
      </c>
      <c r="K26" s="1">
        <v>0.82195600000000002</v>
      </c>
      <c r="L26" s="1">
        <v>1.6818699999999999E-2</v>
      </c>
      <c r="M26" s="1">
        <v>1.3100000000000001E-2</v>
      </c>
      <c r="N26" s="2">
        <v>4.2699999999999999E-8</v>
      </c>
      <c r="O26" s="1">
        <v>21758</v>
      </c>
      <c r="P26" s="1">
        <v>376351</v>
      </c>
      <c r="Q26">
        <f t="shared" si="0"/>
        <v>2.0469804512767997E-3</v>
      </c>
    </row>
    <row r="27" spans="1:17" x14ac:dyDescent="0.3">
      <c r="A27" s="1">
        <v>26</v>
      </c>
      <c r="B27" s="1" t="s">
        <v>44</v>
      </c>
      <c r="C27" s="1" t="s">
        <v>20</v>
      </c>
      <c r="D27" s="1" t="s">
        <v>17</v>
      </c>
      <c r="E27" s="1" t="s">
        <v>20</v>
      </c>
      <c r="F27" s="1" t="s">
        <v>17</v>
      </c>
      <c r="G27" s="1">
        <v>-0.28920000000000001</v>
      </c>
      <c r="H27" s="1">
        <v>-8.5968299999999997E-4</v>
      </c>
      <c r="I27" s="1">
        <v>0.93069999999999997</v>
      </c>
      <c r="J27" s="1">
        <v>0.94299299999999997</v>
      </c>
      <c r="K27" s="1">
        <v>0.97883299999999995</v>
      </c>
      <c r="L27" s="1">
        <v>3.2401300000000001E-2</v>
      </c>
      <c r="M27" s="1">
        <v>2.2499999999999999E-2</v>
      </c>
      <c r="N27" s="2">
        <v>5.7399999999999997E-38</v>
      </c>
      <c r="O27" s="1">
        <v>21758</v>
      </c>
      <c r="P27" s="1">
        <v>376351</v>
      </c>
      <c r="Q27">
        <f t="shared" si="0"/>
        <v>1.0788710049532805E-2</v>
      </c>
    </row>
    <row r="28" spans="1:17" x14ac:dyDescent="0.3">
      <c r="A28" s="1">
        <v>27</v>
      </c>
      <c r="B28" s="1" t="s">
        <v>45</v>
      </c>
      <c r="C28" s="1" t="s">
        <v>16</v>
      </c>
      <c r="D28" s="1" t="s">
        <v>17</v>
      </c>
      <c r="E28" s="1" t="s">
        <v>16</v>
      </c>
      <c r="F28" s="1" t="s">
        <v>17</v>
      </c>
      <c r="G28" s="1">
        <v>-0.1888</v>
      </c>
      <c r="H28" s="1">
        <v>1.6897300000000001E-2</v>
      </c>
      <c r="I28" s="1">
        <v>4.2999999999999997E-2</v>
      </c>
      <c r="J28" s="1">
        <v>4.3145799999999998E-2</v>
      </c>
      <c r="K28" s="1">
        <v>0.64780000000000004</v>
      </c>
      <c r="L28" s="1">
        <v>3.6988800000000002E-2</v>
      </c>
      <c r="M28" s="1">
        <v>3.2599999999999997E-2</v>
      </c>
      <c r="N28" s="2">
        <v>6.9800000000000003E-9</v>
      </c>
      <c r="O28" s="1">
        <v>21758</v>
      </c>
      <c r="P28" s="1">
        <v>376351</v>
      </c>
      <c r="Q28">
        <f t="shared" si="0"/>
        <v>2.9336910028799992E-3</v>
      </c>
    </row>
    <row r="29" spans="1:17" x14ac:dyDescent="0.3">
      <c r="A29" s="1">
        <v>28</v>
      </c>
      <c r="B29" s="1" t="s">
        <v>46</v>
      </c>
      <c r="C29" s="1" t="s">
        <v>20</v>
      </c>
      <c r="D29" s="1" t="s">
        <v>19</v>
      </c>
      <c r="E29" s="1" t="s">
        <v>20</v>
      </c>
      <c r="F29" s="1" t="s">
        <v>19</v>
      </c>
      <c r="G29" s="1">
        <v>-0.18140000000000001</v>
      </c>
      <c r="H29" s="1">
        <v>-3.8489599999999999E-2</v>
      </c>
      <c r="I29" s="1">
        <v>0.82740000000000002</v>
      </c>
      <c r="J29" s="1">
        <v>0.93118299999999998</v>
      </c>
      <c r="K29" s="1">
        <v>0.19608900000000001</v>
      </c>
      <c r="L29" s="1">
        <v>2.9772900000000001E-2</v>
      </c>
      <c r="M29" s="1">
        <v>1.89E-2</v>
      </c>
      <c r="N29" s="2">
        <v>8.9899999999999991E-22</v>
      </c>
      <c r="O29" s="1">
        <v>21758</v>
      </c>
      <c r="P29" s="1">
        <v>376351</v>
      </c>
      <c r="Q29">
        <f t="shared" si="0"/>
        <v>9.3985502781407989E-3</v>
      </c>
    </row>
    <row r="30" spans="1:17" x14ac:dyDescent="0.3">
      <c r="A30" s="1">
        <v>29</v>
      </c>
      <c r="B30" s="1" t="s">
        <v>47</v>
      </c>
      <c r="C30" s="1" t="s">
        <v>19</v>
      </c>
      <c r="D30" s="1" t="s">
        <v>17</v>
      </c>
      <c r="E30" s="1" t="s">
        <v>19</v>
      </c>
      <c r="F30" s="1" t="s">
        <v>17</v>
      </c>
      <c r="G30" s="1">
        <v>0.18640000000000001</v>
      </c>
      <c r="H30" s="1">
        <v>-3.8549E-2</v>
      </c>
      <c r="I30" s="1">
        <v>0.93130000000000002</v>
      </c>
      <c r="J30" s="1">
        <v>0.96609299999999998</v>
      </c>
      <c r="K30" s="1">
        <v>0.34862199999999999</v>
      </c>
      <c r="L30" s="1">
        <v>4.1129199999999998E-2</v>
      </c>
      <c r="M30" s="1">
        <v>2.3199999999999998E-2</v>
      </c>
      <c r="N30" s="2">
        <v>8.5000000000000001E-16</v>
      </c>
      <c r="O30" s="1">
        <v>21758</v>
      </c>
      <c r="P30" s="1">
        <v>376351</v>
      </c>
      <c r="Q30">
        <f t="shared" si="0"/>
        <v>4.4459866234752001E-3</v>
      </c>
    </row>
    <row r="31" spans="1:17" x14ac:dyDescent="0.3">
      <c r="A31" s="1">
        <v>30</v>
      </c>
      <c r="B31" s="1" t="s">
        <v>48</v>
      </c>
      <c r="C31" s="1" t="s">
        <v>20</v>
      </c>
      <c r="D31" s="1" t="s">
        <v>19</v>
      </c>
      <c r="E31" s="1" t="s">
        <v>20</v>
      </c>
      <c r="F31" s="1" t="s">
        <v>19</v>
      </c>
      <c r="G31" s="1">
        <v>7.6100000000000001E-2</v>
      </c>
      <c r="H31" s="1">
        <v>3.08364E-2</v>
      </c>
      <c r="I31" s="1">
        <v>0.65339999999999998</v>
      </c>
      <c r="J31" s="1">
        <v>0.68951499999999999</v>
      </c>
      <c r="K31" s="1">
        <v>5.7328400000000002E-2</v>
      </c>
      <c r="L31" s="1">
        <v>1.6222899999999998E-2</v>
      </c>
      <c r="M31" s="1">
        <v>1.1599999999999999E-2</v>
      </c>
      <c r="N31" s="2">
        <v>4.5899999999999998E-11</v>
      </c>
      <c r="O31" s="1">
        <v>21758</v>
      </c>
      <c r="P31" s="1">
        <v>376351</v>
      </c>
      <c r="Q31">
        <f t="shared" si="0"/>
        <v>2.6230525888248004E-3</v>
      </c>
    </row>
    <row r="32" spans="1:17" x14ac:dyDescent="0.3">
      <c r="A32" s="1">
        <v>31</v>
      </c>
      <c r="B32" s="1" t="s">
        <v>49</v>
      </c>
      <c r="C32" s="1" t="s">
        <v>17</v>
      </c>
      <c r="D32" s="1" t="s">
        <v>16</v>
      </c>
      <c r="E32" s="1" t="s">
        <v>17</v>
      </c>
      <c r="F32" s="1" t="s">
        <v>16</v>
      </c>
      <c r="G32" s="1">
        <v>-0.29570000000000002</v>
      </c>
      <c r="H32" s="1">
        <v>-3.8442900000000002E-2</v>
      </c>
      <c r="I32" s="1">
        <v>3.0300000000000001E-2</v>
      </c>
      <c r="J32" s="1">
        <v>1.2867E-2</v>
      </c>
      <c r="K32" s="1">
        <v>0.56548900000000002</v>
      </c>
      <c r="L32" s="1">
        <v>6.6891099999999995E-2</v>
      </c>
      <c r="M32" s="1">
        <v>3.8899999999999997E-2</v>
      </c>
      <c r="N32" s="2">
        <v>2.9899999999999998E-14</v>
      </c>
      <c r="O32" s="1">
        <v>21758</v>
      </c>
      <c r="P32" s="1">
        <v>376351</v>
      </c>
      <c r="Q32">
        <f t="shared" si="0"/>
        <v>5.138219687431801E-3</v>
      </c>
    </row>
    <row r="33" spans="1:17" x14ac:dyDescent="0.3">
      <c r="A33" s="1">
        <v>32</v>
      </c>
      <c r="B33" s="1" t="s">
        <v>50</v>
      </c>
      <c r="C33" s="1" t="s">
        <v>19</v>
      </c>
      <c r="D33" s="1" t="s">
        <v>20</v>
      </c>
      <c r="E33" s="1" t="s">
        <v>19</v>
      </c>
      <c r="F33" s="1" t="s">
        <v>20</v>
      </c>
      <c r="G33" s="1">
        <v>-9.3399999999999997E-2</v>
      </c>
      <c r="H33" s="1">
        <v>-1.18824E-2</v>
      </c>
      <c r="I33" s="1">
        <v>0.79630000000000001</v>
      </c>
      <c r="J33" s="1">
        <v>0.81536399999999998</v>
      </c>
      <c r="K33" s="1">
        <v>0.53948700000000005</v>
      </c>
      <c r="L33" s="1">
        <v>1.9365400000000001E-2</v>
      </c>
      <c r="M33" s="1">
        <v>1.4200000000000001E-2</v>
      </c>
      <c r="N33" s="2">
        <v>4.6299999999999998E-11</v>
      </c>
      <c r="O33" s="1">
        <v>21758</v>
      </c>
      <c r="P33" s="1">
        <v>376351</v>
      </c>
      <c r="Q33">
        <f t="shared" si="0"/>
        <v>2.8300329553271994E-3</v>
      </c>
    </row>
    <row r="34" spans="1:17" x14ac:dyDescent="0.3">
      <c r="A34" s="1">
        <v>33</v>
      </c>
      <c r="B34" s="1" t="s">
        <v>51</v>
      </c>
      <c r="C34" s="1" t="s">
        <v>20</v>
      </c>
      <c r="D34" s="1" t="s">
        <v>19</v>
      </c>
      <c r="E34" s="1" t="s">
        <v>20</v>
      </c>
      <c r="F34" s="1" t="s">
        <v>19</v>
      </c>
      <c r="G34" s="1">
        <v>-0.35749999999999998</v>
      </c>
      <c r="H34" s="1">
        <v>-9.5825800000000003E-3</v>
      </c>
      <c r="I34" s="1">
        <v>0.3679</v>
      </c>
      <c r="J34" s="1">
        <v>0.34363700000000003</v>
      </c>
      <c r="K34" s="1">
        <v>0.54454199999999997</v>
      </c>
      <c r="L34" s="1">
        <v>1.5813899999999999E-2</v>
      </c>
      <c r="M34" s="1">
        <v>1.11E-2</v>
      </c>
      <c r="N34" s="2">
        <v>9.9999999999999998E-201</v>
      </c>
      <c r="O34" s="1">
        <v>21758</v>
      </c>
      <c r="P34" s="1">
        <v>376351</v>
      </c>
      <c r="Q34">
        <f t="shared" si="0"/>
        <v>5.944258207387499E-2</v>
      </c>
    </row>
    <row r="35" spans="1:17" x14ac:dyDescent="0.3">
      <c r="A35" s="1">
        <v>34</v>
      </c>
      <c r="B35" s="1" t="s">
        <v>52</v>
      </c>
      <c r="C35" s="1" t="s">
        <v>16</v>
      </c>
      <c r="D35" s="1" t="s">
        <v>20</v>
      </c>
      <c r="E35" s="1" t="s">
        <v>16</v>
      </c>
      <c r="F35" s="1" t="s">
        <v>20</v>
      </c>
      <c r="G35" s="1">
        <v>-0.2157</v>
      </c>
      <c r="H35" s="1">
        <v>-3.2733400000000003E-2</v>
      </c>
      <c r="I35" s="1">
        <v>0.45040000000000002</v>
      </c>
      <c r="J35" s="1">
        <v>0.49482300000000001</v>
      </c>
      <c r="K35" s="1">
        <v>3.0111300000000001E-2</v>
      </c>
      <c r="L35" s="1">
        <v>1.5094099999999999E-2</v>
      </c>
      <c r="M35" s="1">
        <v>1.1900000000000001E-2</v>
      </c>
      <c r="N35" s="2">
        <v>2.29E-73</v>
      </c>
      <c r="O35" s="1">
        <v>21758</v>
      </c>
      <c r="P35" s="1">
        <v>376351</v>
      </c>
      <c r="Q35">
        <f t="shared" si="0"/>
        <v>2.3034319780723202E-2</v>
      </c>
    </row>
    <row r="36" spans="1:17" x14ac:dyDescent="0.3">
      <c r="A36" s="1">
        <v>35</v>
      </c>
      <c r="B36" s="1" t="s">
        <v>53</v>
      </c>
      <c r="C36" s="1" t="s">
        <v>19</v>
      </c>
      <c r="D36" s="1" t="s">
        <v>20</v>
      </c>
      <c r="E36" s="1" t="s">
        <v>19</v>
      </c>
      <c r="F36" s="1" t="s">
        <v>20</v>
      </c>
      <c r="G36" s="1">
        <v>-0.2898</v>
      </c>
      <c r="H36" s="1">
        <v>-2.3972299999999998E-2</v>
      </c>
      <c r="I36" s="1">
        <v>0.2828</v>
      </c>
      <c r="J36" s="1">
        <v>0.27170800000000001</v>
      </c>
      <c r="K36" s="1">
        <v>0.15595800000000001</v>
      </c>
      <c r="L36" s="1">
        <v>1.68962E-2</v>
      </c>
      <c r="M36" s="1">
        <v>1.3299999999999999E-2</v>
      </c>
      <c r="N36" s="2">
        <v>1.3E-104</v>
      </c>
      <c r="O36" s="1">
        <v>21758</v>
      </c>
      <c r="P36" s="1">
        <v>376351</v>
      </c>
      <c r="Q36">
        <f t="shared" si="0"/>
        <v>3.4067984732812799E-2</v>
      </c>
    </row>
    <row r="37" spans="1:17" x14ac:dyDescent="0.3">
      <c r="A37" s="1">
        <v>36</v>
      </c>
      <c r="B37" s="1" t="s">
        <v>54</v>
      </c>
      <c r="C37" s="1" t="s">
        <v>17</v>
      </c>
      <c r="D37" s="1" t="s">
        <v>16</v>
      </c>
      <c r="E37" s="1" t="s">
        <v>17</v>
      </c>
      <c r="F37" s="1" t="s">
        <v>16</v>
      </c>
      <c r="G37" s="1">
        <v>-0.1363</v>
      </c>
      <c r="H37" s="1">
        <v>8.8598099999999992E-3</v>
      </c>
      <c r="I37" s="1">
        <v>0.21060000000000001</v>
      </c>
      <c r="J37" s="1">
        <v>0.20274</v>
      </c>
      <c r="K37" s="1">
        <v>0.63604700000000003</v>
      </c>
      <c r="L37" s="1">
        <v>1.87219E-2</v>
      </c>
      <c r="M37" s="1">
        <v>1.5800000000000002E-2</v>
      </c>
      <c r="N37" s="2">
        <v>7.1800000000000003E-18</v>
      </c>
      <c r="O37" s="1">
        <v>21758</v>
      </c>
      <c r="P37" s="1">
        <v>376351</v>
      </c>
      <c r="Q37">
        <f t="shared" si="0"/>
        <v>6.1769942383032E-3</v>
      </c>
    </row>
    <row r="38" spans="1:17" x14ac:dyDescent="0.3">
      <c r="A38" s="1">
        <v>37</v>
      </c>
      <c r="B38" s="1" t="s">
        <v>55</v>
      </c>
      <c r="C38" s="1" t="s">
        <v>16</v>
      </c>
      <c r="D38" s="1" t="s">
        <v>17</v>
      </c>
      <c r="E38" s="1" t="s">
        <v>16</v>
      </c>
      <c r="F38" s="1" t="s">
        <v>17</v>
      </c>
      <c r="G38" s="1">
        <v>-0.21329999999999999</v>
      </c>
      <c r="H38" s="1">
        <v>-0.107253</v>
      </c>
      <c r="I38" s="1">
        <v>4.6600000000000003E-2</v>
      </c>
      <c r="J38" s="1">
        <v>2.0272200000000001E-2</v>
      </c>
      <c r="K38" s="1">
        <v>4.7020800000000001E-2</v>
      </c>
      <c r="L38" s="1">
        <v>5.4001500000000001E-2</v>
      </c>
      <c r="M38" s="1">
        <v>3.2099999999999997E-2</v>
      </c>
      <c r="N38" s="2">
        <v>3.0200000000000003E-11</v>
      </c>
      <c r="O38" s="1">
        <v>21758</v>
      </c>
      <c r="P38" s="1">
        <v>376351</v>
      </c>
      <c r="Q38">
        <f t="shared" si="0"/>
        <v>4.0427116951031999E-3</v>
      </c>
    </row>
    <row r="39" spans="1:17" x14ac:dyDescent="0.3">
      <c r="A39" s="1">
        <v>38</v>
      </c>
      <c r="B39" s="1" t="s">
        <v>58</v>
      </c>
      <c r="C39" s="1" t="s">
        <v>17</v>
      </c>
      <c r="D39" s="1" t="s">
        <v>20</v>
      </c>
      <c r="E39" s="1" t="s">
        <v>17</v>
      </c>
      <c r="F39" s="1" t="s">
        <v>20</v>
      </c>
      <c r="G39" s="1">
        <v>-0.1235</v>
      </c>
      <c r="H39" s="1">
        <v>-3.8146399999999997E-2</v>
      </c>
      <c r="I39" s="1">
        <v>0.2681</v>
      </c>
      <c r="J39" s="1">
        <v>0.22445899999999999</v>
      </c>
      <c r="K39" s="1">
        <v>3.51852E-2</v>
      </c>
      <c r="L39" s="1">
        <v>1.81113E-2</v>
      </c>
      <c r="M39" s="1">
        <v>1.2500000000000001E-2</v>
      </c>
      <c r="N39" s="2">
        <v>4.6299999999999997E-23</v>
      </c>
      <c r="O39" s="1">
        <v>21758</v>
      </c>
      <c r="P39" s="1">
        <v>376351</v>
      </c>
      <c r="Q39">
        <f t="shared" si="0"/>
        <v>5.9856658957549999E-3</v>
      </c>
    </row>
    <row r="40" spans="1:17" x14ac:dyDescent="0.3">
      <c r="A40" s="1">
        <v>39</v>
      </c>
      <c r="B40" s="1" t="s">
        <v>56</v>
      </c>
      <c r="C40" s="1" t="s">
        <v>19</v>
      </c>
      <c r="D40" s="1" t="s">
        <v>17</v>
      </c>
      <c r="E40" s="1" t="s">
        <v>19</v>
      </c>
      <c r="F40" s="1" t="s">
        <v>17</v>
      </c>
      <c r="G40" s="1">
        <v>0.1028</v>
      </c>
      <c r="H40" s="1">
        <v>1.6157299999999999E-2</v>
      </c>
      <c r="I40" s="1">
        <v>0.13969999999999999</v>
      </c>
      <c r="J40" s="1">
        <v>0.101447</v>
      </c>
      <c r="K40" s="1">
        <v>0.51941800000000005</v>
      </c>
      <c r="L40" s="1">
        <v>2.5079600000000001E-2</v>
      </c>
      <c r="M40" s="1">
        <v>1.7999999999999999E-2</v>
      </c>
      <c r="N40" s="2">
        <v>1.02E-8</v>
      </c>
      <c r="O40" s="1">
        <v>21758</v>
      </c>
      <c r="P40" s="1">
        <v>376351</v>
      </c>
      <c r="Q40">
        <f t="shared" si="0"/>
        <v>2.5401686629088001E-3</v>
      </c>
    </row>
    <row r="41" spans="1:17" x14ac:dyDescent="0.3">
      <c r="A41" s="1">
        <v>40</v>
      </c>
      <c r="B41" s="1" t="s">
        <v>57</v>
      </c>
      <c r="C41" s="1" t="s">
        <v>19</v>
      </c>
      <c r="D41" s="1" t="s">
        <v>20</v>
      </c>
      <c r="E41" s="1" t="s">
        <v>19</v>
      </c>
      <c r="F41" s="1" t="s">
        <v>20</v>
      </c>
      <c r="G41" s="1">
        <v>-0.39279999999999998</v>
      </c>
      <c r="H41" s="1">
        <v>6.4585900000000004E-4</v>
      </c>
      <c r="I41" s="1">
        <v>8.6599999999999996E-2</v>
      </c>
      <c r="J41" s="1">
        <v>7.9341700000000001E-2</v>
      </c>
      <c r="K41" s="1">
        <v>0.981464</v>
      </c>
      <c r="L41" s="1">
        <v>2.7799000000000001E-2</v>
      </c>
      <c r="M41" s="1">
        <v>2.1899999999999999E-2</v>
      </c>
      <c r="N41" s="2">
        <v>4.5499999999999996E-72</v>
      </c>
      <c r="O41" s="1">
        <v>21758</v>
      </c>
      <c r="P41" s="1">
        <v>376351</v>
      </c>
      <c r="Q41">
        <f t="shared" si="0"/>
        <v>2.4409104864819196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506B4-F83C-4B72-B58B-9ED4F71F1DC8}">
  <dimension ref="A1:Q55"/>
  <sheetViews>
    <sheetView topLeftCell="A37" workbookViewId="0">
      <selection activeCell="Q56" sqref="Q56"/>
    </sheetView>
  </sheetViews>
  <sheetFormatPr defaultRowHeight="14" x14ac:dyDescent="0.3"/>
  <cols>
    <col min="1" max="16" width="8.6640625" style="1"/>
    <col min="17" max="17" width="12.5" style="1" bestFit="1" customWidth="1"/>
    <col min="18" max="16384" width="8.6640625" style="1"/>
  </cols>
  <sheetData>
    <row r="1" spans="1:17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7" x14ac:dyDescent="0.3">
      <c r="A2" s="1">
        <v>1</v>
      </c>
      <c r="B2" s="1" t="s">
        <v>59</v>
      </c>
      <c r="C2" s="1" t="s">
        <v>17</v>
      </c>
      <c r="D2" s="1" t="s">
        <v>20</v>
      </c>
      <c r="E2" s="1" t="s">
        <v>17</v>
      </c>
      <c r="F2" s="1" t="s">
        <v>20</v>
      </c>
      <c r="G2" s="1">
        <v>-0.10299999999999999</v>
      </c>
      <c r="H2" s="1">
        <v>-1.0795900000000001E-2</v>
      </c>
      <c r="I2" s="1">
        <v>0.3347</v>
      </c>
      <c r="J2" s="1">
        <v>0.41129599999999999</v>
      </c>
      <c r="K2" s="1">
        <v>0.31449199999999999</v>
      </c>
      <c r="L2" s="1">
        <v>1.07332E-2</v>
      </c>
      <c r="M2" s="1">
        <v>1.0699999999999999E-2</v>
      </c>
      <c r="N2" s="2">
        <v>4.5999999999999996E-22</v>
      </c>
      <c r="O2" s="1">
        <v>21758</v>
      </c>
      <c r="P2" s="1">
        <v>377277</v>
      </c>
      <c r="Q2" s="1">
        <f>2*I2*(1-I2)*G2*G2</f>
        <v>4.7247374583799994E-3</v>
      </c>
    </row>
    <row r="3" spans="1:17" x14ac:dyDescent="0.3">
      <c r="A3" s="1">
        <v>2</v>
      </c>
      <c r="B3" s="1" t="s">
        <v>60</v>
      </c>
      <c r="C3" s="1" t="s">
        <v>19</v>
      </c>
      <c r="D3" s="1" t="s">
        <v>20</v>
      </c>
      <c r="E3" s="1" t="s">
        <v>19</v>
      </c>
      <c r="F3" s="1" t="s">
        <v>20</v>
      </c>
      <c r="G3" s="1">
        <v>0.16830000000000001</v>
      </c>
      <c r="H3" s="1">
        <v>-1.9908299999999999E-3</v>
      </c>
      <c r="I3" s="1">
        <v>0.12429999999999999</v>
      </c>
      <c r="J3" s="1">
        <v>0.122183</v>
      </c>
      <c r="K3" s="1">
        <v>0.90214899999999998</v>
      </c>
      <c r="L3" s="1">
        <v>1.6192700000000001E-2</v>
      </c>
      <c r="M3" s="1">
        <v>1.4200000000000001E-2</v>
      </c>
      <c r="N3" s="2">
        <v>1.9799999999999999E-32</v>
      </c>
      <c r="O3" s="1">
        <v>21758</v>
      </c>
      <c r="P3" s="1">
        <v>377277</v>
      </c>
      <c r="Q3" s="1">
        <f t="shared" ref="Q3:Q55" si="0">2*I3*(1-I3)*G3*G3</f>
        <v>6.1663007946078001E-3</v>
      </c>
    </row>
    <row r="4" spans="1:17" x14ac:dyDescent="0.3">
      <c r="A4" s="1">
        <v>3</v>
      </c>
      <c r="B4" s="1" t="s">
        <v>61</v>
      </c>
      <c r="C4" s="1" t="s">
        <v>19</v>
      </c>
      <c r="D4" s="1" t="s">
        <v>17</v>
      </c>
      <c r="E4" s="1" t="s">
        <v>19</v>
      </c>
      <c r="F4" s="1" t="s">
        <v>17</v>
      </c>
      <c r="G4" s="1">
        <v>0.1109</v>
      </c>
      <c r="H4" s="1">
        <v>5.7178100000000003E-2</v>
      </c>
      <c r="I4" s="1">
        <v>8.3799999999999999E-2</v>
      </c>
      <c r="J4" s="1">
        <v>7.0359199999999997E-2</v>
      </c>
      <c r="K4" s="1">
        <v>5.0806599999999999E-3</v>
      </c>
      <c r="L4" s="1">
        <v>2.0407100000000001E-2</v>
      </c>
      <c r="M4" s="1">
        <v>1.5800000000000002E-2</v>
      </c>
      <c r="N4" s="2">
        <v>2.2199999999999998E-12</v>
      </c>
      <c r="O4" s="1">
        <v>21758</v>
      </c>
      <c r="P4" s="1">
        <v>377277</v>
      </c>
      <c r="Q4" s="1">
        <f t="shared" si="0"/>
        <v>1.8885452454071999E-3</v>
      </c>
    </row>
    <row r="5" spans="1:17" x14ac:dyDescent="0.3">
      <c r="A5" s="1">
        <v>4</v>
      </c>
      <c r="B5" s="1" t="s">
        <v>62</v>
      </c>
      <c r="C5" s="1" t="s">
        <v>19</v>
      </c>
      <c r="D5" s="1" t="s">
        <v>20</v>
      </c>
      <c r="E5" s="1" t="s">
        <v>19</v>
      </c>
      <c r="F5" s="1" t="s">
        <v>20</v>
      </c>
      <c r="G5" s="1">
        <v>-0.13</v>
      </c>
      <c r="H5" s="1">
        <v>6.1681399999999999E-3</v>
      </c>
      <c r="I5" s="1">
        <v>5.3800000000000001E-2</v>
      </c>
      <c r="J5" s="1">
        <v>7.6079099999999997E-2</v>
      </c>
      <c r="K5" s="1">
        <v>0.75720100000000001</v>
      </c>
      <c r="L5" s="1">
        <v>1.9951300000000002E-2</v>
      </c>
      <c r="M5" s="1">
        <v>1.9400000000000001E-2</v>
      </c>
      <c r="N5" s="2">
        <v>2.35E-11</v>
      </c>
      <c r="O5" s="1">
        <v>21758</v>
      </c>
      <c r="P5" s="1">
        <v>377277</v>
      </c>
      <c r="Q5" s="1">
        <f t="shared" si="0"/>
        <v>1.7206079280000003E-3</v>
      </c>
    </row>
    <row r="6" spans="1:17" x14ac:dyDescent="0.3">
      <c r="A6" s="1">
        <v>5</v>
      </c>
      <c r="B6" s="1" t="s">
        <v>63</v>
      </c>
      <c r="C6" s="1" t="s">
        <v>19</v>
      </c>
      <c r="D6" s="1" t="s">
        <v>20</v>
      </c>
      <c r="E6" s="1" t="s">
        <v>19</v>
      </c>
      <c r="F6" s="1" t="s">
        <v>20</v>
      </c>
      <c r="G6" s="1">
        <v>0.10199999999999999</v>
      </c>
      <c r="H6" s="1">
        <v>1.25831E-2</v>
      </c>
      <c r="I6" s="1">
        <v>6.2300000000000001E-2</v>
      </c>
      <c r="J6" s="1">
        <v>5.0968899999999998E-2</v>
      </c>
      <c r="K6" s="1">
        <v>0.60032200000000002</v>
      </c>
      <c r="L6" s="1">
        <v>2.4016300000000001E-2</v>
      </c>
      <c r="M6" s="1">
        <v>1.7299999999999999E-2</v>
      </c>
      <c r="N6" s="2">
        <v>3.3700000000000001E-9</v>
      </c>
      <c r="O6" s="1">
        <v>21758</v>
      </c>
      <c r="P6" s="1">
        <v>377277</v>
      </c>
      <c r="Q6" s="1">
        <f t="shared" si="0"/>
        <v>1.2155765176799997E-3</v>
      </c>
    </row>
    <row r="7" spans="1:17" x14ac:dyDescent="0.3">
      <c r="A7" s="1">
        <v>6</v>
      </c>
      <c r="B7" s="1" t="s">
        <v>64</v>
      </c>
      <c r="C7" s="1" t="s">
        <v>20</v>
      </c>
      <c r="D7" s="1" t="s">
        <v>19</v>
      </c>
      <c r="E7" s="1" t="s">
        <v>20</v>
      </c>
      <c r="F7" s="1" t="s">
        <v>19</v>
      </c>
      <c r="G7" s="1">
        <v>-0.2397</v>
      </c>
      <c r="H7" s="1">
        <v>3.2495700000000002E-2</v>
      </c>
      <c r="I7" s="1">
        <v>2.5700000000000001E-2</v>
      </c>
      <c r="J7" s="1">
        <v>2.20377E-2</v>
      </c>
      <c r="K7" s="1">
        <v>0.36468299999999998</v>
      </c>
      <c r="L7" s="1">
        <v>3.58483E-2</v>
      </c>
      <c r="M7" s="1">
        <v>3.78E-2</v>
      </c>
      <c r="N7" s="2">
        <v>2.2799999999999999E-10</v>
      </c>
      <c r="O7" s="1">
        <v>21758</v>
      </c>
      <c r="P7" s="1">
        <v>377277</v>
      </c>
      <c r="Q7" s="1">
        <f t="shared" si="0"/>
        <v>2.8773446802317997E-3</v>
      </c>
    </row>
    <row r="8" spans="1:17" x14ac:dyDescent="0.3">
      <c r="A8" s="1">
        <v>7</v>
      </c>
      <c r="B8" s="1" t="s">
        <v>65</v>
      </c>
      <c r="C8" s="1" t="s">
        <v>17</v>
      </c>
      <c r="D8" s="1" t="s">
        <v>16</v>
      </c>
      <c r="E8" s="1" t="s">
        <v>17</v>
      </c>
      <c r="F8" s="1" t="s">
        <v>16</v>
      </c>
      <c r="G8" s="1">
        <v>-8.5800000000000001E-2</v>
      </c>
      <c r="H8" s="1">
        <v>-1.0907200000000001E-2</v>
      </c>
      <c r="I8" s="1">
        <v>0.3009</v>
      </c>
      <c r="J8" s="1">
        <v>0.35867199999999999</v>
      </c>
      <c r="K8" s="1">
        <v>0.32296999999999998</v>
      </c>
      <c r="L8" s="1">
        <v>1.10355E-2</v>
      </c>
      <c r="M8" s="1">
        <v>1.0699999999999999E-2</v>
      </c>
      <c r="N8" s="2">
        <v>9.2500000000000004E-16</v>
      </c>
      <c r="O8" s="1">
        <v>21758</v>
      </c>
      <c r="P8" s="1">
        <v>377277</v>
      </c>
      <c r="Q8" s="1">
        <f t="shared" si="0"/>
        <v>3.0971772549432002E-3</v>
      </c>
    </row>
    <row r="9" spans="1:17" x14ac:dyDescent="0.3">
      <c r="A9" s="1">
        <v>8</v>
      </c>
      <c r="B9" s="1" t="s">
        <v>66</v>
      </c>
      <c r="C9" s="1" t="s">
        <v>20</v>
      </c>
      <c r="D9" s="1" t="s">
        <v>16</v>
      </c>
      <c r="E9" s="1" t="s">
        <v>20</v>
      </c>
      <c r="F9" s="1" t="s">
        <v>16</v>
      </c>
      <c r="G9" s="1">
        <v>-5.57E-2</v>
      </c>
      <c r="H9" s="1">
        <v>-2.62236E-2</v>
      </c>
      <c r="I9" s="1">
        <v>0.35859999999999997</v>
      </c>
      <c r="J9" s="1">
        <v>0.32119599999999998</v>
      </c>
      <c r="K9" s="1">
        <v>2.08968E-2</v>
      </c>
      <c r="L9" s="1">
        <v>1.1353E-2</v>
      </c>
      <c r="M9" s="1">
        <v>0.01</v>
      </c>
      <c r="N9" s="2">
        <v>2.66E-8</v>
      </c>
      <c r="O9" s="1">
        <v>21758</v>
      </c>
      <c r="P9" s="1">
        <v>377277</v>
      </c>
      <c r="Q9" s="1">
        <f t="shared" si="0"/>
        <v>1.4271828780791998E-3</v>
      </c>
    </row>
    <row r="10" spans="1:17" x14ac:dyDescent="0.3">
      <c r="A10" s="1">
        <v>9</v>
      </c>
      <c r="B10" s="1" t="s">
        <v>67</v>
      </c>
      <c r="C10" s="1" t="s">
        <v>17</v>
      </c>
      <c r="D10" s="1" t="s">
        <v>16</v>
      </c>
      <c r="E10" s="1" t="s">
        <v>17</v>
      </c>
      <c r="F10" s="1" t="s">
        <v>16</v>
      </c>
      <c r="G10" s="1">
        <v>0.32219999999999999</v>
      </c>
      <c r="H10" s="1">
        <v>3.7102299999999998E-2</v>
      </c>
      <c r="I10" s="1">
        <v>1.8100000000000002E-2</v>
      </c>
      <c r="J10" s="1">
        <v>2.1727699999999999E-2</v>
      </c>
      <c r="K10" s="1">
        <v>0.309863</v>
      </c>
      <c r="L10" s="1">
        <v>3.6535699999999997E-2</v>
      </c>
      <c r="M10" s="1">
        <v>4.24E-2</v>
      </c>
      <c r="N10" s="2">
        <v>3.1900000000000002E-14</v>
      </c>
      <c r="O10" s="1">
        <v>21758</v>
      </c>
      <c r="P10" s="1">
        <v>377277</v>
      </c>
      <c r="Q10" s="1">
        <f t="shared" si="0"/>
        <v>3.6900045589752001E-3</v>
      </c>
    </row>
    <row r="11" spans="1:17" x14ac:dyDescent="0.3">
      <c r="A11" s="1">
        <v>10</v>
      </c>
      <c r="B11" s="1" t="s">
        <v>68</v>
      </c>
      <c r="C11" s="1" t="s">
        <v>17</v>
      </c>
      <c r="D11" s="1" t="s">
        <v>20</v>
      </c>
      <c r="E11" s="1" t="s">
        <v>17</v>
      </c>
      <c r="F11" s="1" t="s">
        <v>20</v>
      </c>
      <c r="G11" s="1">
        <v>-0.22670000000000001</v>
      </c>
      <c r="H11" s="1">
        <v>-7.8993399999999995E-3</v>
      </c>
      <c r="I11" s="1">
        <v>2.53E-2</v>
      </c>
      <c r="J11" s="1">
        <v>3.1868899999999999E-2</v>
      </c>
      <c r="K11" s="1">
        <v>0.79488300000000001</v>
      </c>
      <c r="L11" s="1">
        <v>3.0384899999999999E-2</v>
      </c>
      <c r="M11" s="1">
        <v>4.1500000000000002E-2</v>
      </c>
      <c r="N11" s="2">
        <v>4.6499999999999999E-8</v>
      </c>
      <c r="O11" s="1">
        <v>21758</v>
      </c>
      <c r="P11" s="1">
        <v>377277</v>
      </c>
      <c r="Q11" s="1">
        <f t="shared" si="0"/>
        <v>2.5346880840798006E-3</v>
      </c>
    </row>
    <row r="12" spans="1:17" x14ac:dyDescent="0.3">
      <c r="A12" s="1">
        <v>11</v>
      </c>
      <c r="B12" s="1" t="s">
        <v>69</v>
      </c>
      <c r="C12" s="1" t="s">
        <v>16</v>
      </c>
      <c r="D12" s="1" t="s">
        <v>17</v>
      </c>
      <c r="E12" s="1" t="s">
        <v>16</v>
      </c>
      <c r="F12" s="1" t="s">
        <v>17</v>
      </c>
      <c r="G12" s="1">
        <v>0.23180000000000001</v>
      </c>
      <c r="H12" s="1">
        <v>-6.0534100000000004E-3</v>
      </c>
      <c r="I12" s="1">
        <v>0.1038</v>
      </c>
      <c r="J12" s="1">
        <v>8.5763699999999998E-2</v>
      </c>
      <c r="K12" s="1">
        <v>0.74927999999999995</v>
      </c>
      <c r="L12" s="1">
        <v>1.8941300000000001E-2</v>
      </c>
      <c r="M12" s="1">
        <v>1.55E-2</v>
      </c>
      <c r="N12" s="2">
        <v>1.7800000000000001E-50</v>
      </c>
      <c r="O12" s="1">
        <v>21758</v>
      </c>
      <c r="P12" s="1">
        <v>377277</v>
      </c>
      <c r="Q12" s="1">
        <f t="shared" si="0"/>
        <v>9.9967573809888015E-3</v>
      </c>
    </row>
    <row r="13" spans="1:17" x14ac:dyDescent="0.3">
      <c r="A13" s="1">
        <v>12</v>
      </c>
      <c r="B13" s="1" t="s">
        <v>70</v>
      </c>
      <c r="C13" s="1" t="s">
        <v>19</v>
      </c>
      <c r="D13" s="1" t="s">
        <v>20</v>
      </c>
      <c r="E13" s="1" t="s">
        <v>19</v>
      </c>
      <c r="F13" s="1" t="s">
        <v>20</v>
      </c>
      <c r="G13" s="1">
        <v>0.10780000000000001</v>
      </c>
      <c r="H13" s="1">
        <v>-1.0317700000000001E-2</v>
      </c>
      <c r="I13" s="1">
        <v>0.27389999999999998</v>
      </c>
      <c r="J13" s="1">
        <v>0.24873500000000001</v>
      </c>
      <c r="K13" s="1">
        <v>0.39877499999999999</v>
      </c>
      <c r="L13" s="1">
        <v>1.2227500000000001E-2</v>
      </c>
      <c r="M13" s="1">
        <v>1.09E-2</v>
      </c>
      <c r="N13" s="2">
        <v>3.2399999999999999E-23</v>
      </c>
      <c r="O13" s="1">
        <v>21758</v>
      </c>
      <c r="P13" s="1">
        <v>377277</v>
      </c>
      <c r="Q13" s="1">
        <f t="shared" si="0"/>
        <v>4.6222771959672001E-3</v>
      </c>
    </row>
    <row r="14" spans="1:17" x14ac:dyDescent="0.3">
      <c r="A14" s="1">
        <v>13</v>
      </c>
      <c r="B14" s="1" t="s">
        <v>71</v>
      </c>
      <c r="C14" s="1" t="s">
        <v>16</v>
      </c>
      <c r="D14" s="1" t="s">
        <v>17</v>
      </c>
      <c r="E14" s="1" t="s">
        <v>16</v>
      </c>
      <c r="F14" s="1" t="s">
        <v>17</v>
      </c>
      <c r="G14" s="1">
        <v>-0.21299999999999999</v>
      </c>
      <c r="H14" s="1">
        <v>4.0186800000000002E-2</v>
      </c>
      <c r="I14" s="1">
        <v>0.14910000000000001</v>
      </c>
      <c r="J14" s="1">
        <v>0.17302000000000001</v>
      </c>
      <c r="K14" s="1">
        <v>3.7805099999999999E-3</v>
      </c>
      <c r="L14" s="1">
        <v>1.3877E-2</v>
      </c>
      <c r="M14" s="1">
        <v>1.29E-2</v>
      </c>
      <c r="N14" s="2">
        <v>6.8200000000000002E-61</v>
      </c>
      <c r="O14" s="1">
        <v>21758</v>
      </c>
      <c r="P14" s="1">
        <v>377277</v>
      </c>
      <c r="Q14" s="1">
        <f t="shared" si="0"/>
        <v>1.1511856562220001E-2</v>
      </c>
    </row>
    <row r="15" spans="1:17" x14ac:dyDescent="0.3">
      <c r="A15" s="1">
        <v>14</v>
      </c>
      <c r="B15" s="1" t="s">
        <v>72</v>
      </c>
      <c r="C15" s="1" t="s">
        <v>20</v>
      </c>
      <c r="D15" s="1" t="s">
        <v>19</v>
      </c>
      <c r="E15" s="1" t="s">
        <v>20</v>
      </c>
      <c r="F15" s="1" t="s">
        <v>19</v>
      </c>
      <c r="G15" s="1">
        <v>0.12859999999999999</v>
      </c>
      <c r="H15" s="1">
        <v>7.6389600000000002E-3</v>
      </c>
      <c r="I15" s="1">
        <v>8.8900000000000007E-2</v>
      </c>
      <c r="J15" s="1">
        <v>6.09443E-2</v>
      </c>
      <c r="K15" s="1">
        <v>0.72950999999999999</v>
      </c>
      <c r="L15" s="1">
        <v>2.20921E-2</v>
      </c>
      <c r="M15" s="1">
        <v>1.55E-2</v>
      </c>
      <c r="N15" s="2">
        <v>1.2399999999999999E-16</v>
      </c>
      <c r="O15" s="1">
        <v>21758</v>
      </c>
      <c r="P15" s="1">
        <v>377277</v>
      </c>
      <c r="Q15" s="1">
        <f t="shared" si="0"/>
        <v>2.6790433462968001E-3</v>
      </c>
    </row>
    <row r="16" spans="1:17" x14ac:dyDescent="0.3">
      <c r="A16" s="1">
        <v>15</v>
      </c>
      <c r="B16" s="1" t="s">
        <v>73</v>
      </c>
      <c r="C16" s="1" t="s">
        <v>19</v>
      </c>
      <c r="D16" s="1" t="s">
        <v>20</v>
      </c>
      <c r="E16" s="1" t="s">
        <v>19</v>
      </c>
      <c r="F16" s="1" t="s">
        <v>20</v>
      </c>
      <c r="G16" s="1">
        <v>0.29520000000000002</v>
      </c>
      <c r="H16" s="1">
        <v>2.8863900000000001E-2</v>
      </c>
      <c r="I16" s="1">
        <v>2.2200000000000001E-2</v>
      </c>
      <c r="J16" s="1">
        <v>6.9312100000000001E-3</v>
      </c>
      <c r="K16" s="1">
        <v>0.65301500000000001</v>
      </c>
      <c r="L16" s="1">
        <v>6.4202300000000004E-2</v>
      </c>
      <c r="M16" s="1">
        <v>4.4900000000000002E-2</v>
      </c>
      <c r="N16" s="2">
        <v>4.89E-11</v>
      </c>
      <c r="O16" s="1">
        <v>21758</v>
      </c>
      <c r="P16" s="1">
        <v>377277</v>
      </c>
      <c r="Q16" s="1">
        <f t="shared" si="0"/>
        <v>3.7832558243328005E-3</v>
      </c>
    </row>
    <row r="17" spans="1:17" x14ac:dyDescent="0.3">
      <c r="A17" s="1">
        <v>16</v>
      </c>
      <c r="B17" s="1" t="s">
        <v>74</v>
      </c>
      <c r="C17" s="1" t="s">
        <v>16</v>
      </c>
      <c r="D17" s="1" t="s">
        <v>17</v>
      </c>
      <c r="E17" s="1" t="s">
        <v>16</v>
      </c>
      <c r="F17" s="1" t="s">
        <v>17</v>
      </c>
      <c r="G17" s="1">
        <v>0.38840000000000002</v>
      </c>
      <c r="H17" s="1">
        <v>2.13139E-2</v>
      </c>
      <c r="I17" s="1">
        <v>1.43E-2</v>
      </c>
      <c r="J17" s="1">
        <v>2.49594E-2</v>
      </c>
      <c r="K17" s="1">
        <v>0.53321099999999999</v>
      </c>
      <c r="L17" s="1">
        <v>3.4205600000000003E-2</v>
      </c>
      <c r="M17" s="1">
        <v>5.4300000000000001E-2</v>
      </c>
      <c r="N17" s="2">
        <v>8.8199999999999998E-13</v>
      </c>
      <c r="O17" s="1">
        <v>21758</v>
      </c>
      <c r="P17" s="1">
        <v>377277</v>
      </c>
      <c r="Q17" s="1">
        <f t="shared" si="0"/>
        <v>4.2527439180512008E-3</v>
      </c>
    </row>
    <row r="18" spans="1:17" x14ac:dyDescent="0.3">
      <c r="A18" s="1">
        <v>17</v>
      </c>
      <c r="B18" s="1" t="s">
        <v>75</v>
      </c>
      <c r="C18" s="1" t="s">
        <v>20</v>
      </c>
      <c r="D18" s="1" t="s">
        <v>16</v>
      </c>
      <c r="E18" s="1" t="s">
        <v>20</v>
      </c>
      <c r="F18" s="1" t="s">
        <v>16</v>
      </c>
      <c r="G18" s="1">
        <v>0.32340000000000002</v>
      </c>
      <c r="H18" s="1">
        <v>-3.21462E-2</v>
      </c>
      <c r="I18" s="1">
        <v>1.95E-2</v>
      </c>
      <c r="J18" s="1">
        <v>1.95227E-2</v>
      </c>
      <c r="K18" s="1">
        <v>0.40171000000000001</v>
      </c>
      <c r="L18" s="1">
        <v>3.8334600000000003E-2</v>
      </c>
      <c r="M18" s="1">
        <v>4.2700000000000002E-2</v>
      </c>
      <c r="N18" s="2">
        <v>3.3699999999999998E-14</v>
      </c>
      <c r="O18" s="1">
        <v>21758</v>
      </c>
      <c r="P18" s="1">
        <v>377277</v>
      </c>
      <c r="Q18" s="1">
        <f t="shared" si="0"/>
        <v>3.9993760006200012E-3</v>
      </c>
    </row>
    <row r="19" spans="1:17" x14ac:dyDescent="0.3">
      <c r="A19" s="1">
        <v>18</v>
      </c>
      <c r="B19" s="1" t="s">
        <v>76</v>
      </c>
      <c r="C19" s="1" t="s">
        <v>20</v>
      </c>
      <c r="D19" s="1" t="s">
        <v>19</v>
      </c>
      <c r="E19" s="1" t="s">
        <v>20</v>
      </c>
      <c r="F19" s="1" t="s">
        <v>19</v>
      </c>
      <c r="G19" s="1">
        <v>-0.46160000000000001</v>
      </c>
      <c r="H19" s="1">
        <v>-3.93856E-2</v>
      </c>
      <c r="I19" s="1">
        <v>1.7899999999999999E-2</v>
      </c>
      <c r="J19" s="1">
        <v>3.9023200000000001E-2</v>
      </c>
      <c r="K19" s="1">
        <v>0.15023400000000001</v>
      </c>
      <c r="L19" s="1">
        <v>2.7375799999999999E-2</v>
      </c>
      <c r="M19" s="1">
        <v>4.7699999999999999E-2</v>
      </c>
      <c r="N19" s="2">
        <v>3.7799999999999999E-22</v>
      </c>
      <c r="O19" s="1">
        <v>21758</v>
      </c>
      <c r="P19" s="1">
        <v>377277</v>
      </c>
      <c r="Q19" s="1">
        <f t="shared" si="0"/>
        <v>7.4915268084608001E-3</v>
      </c>
    </row>
    <row r="20" spans="1:17" x14ac:dyDescent="0.3">
      <c r="A20" s="1">
        <v>19</v>
      </c>
      <c r="B20" s="1" t="s">
        <v>77</v>
      </c>
      <c r="C20" s="1" t="s">
        <v>17</v>
      </c>
      <c r="D20" s="1" t="s">
        <v>16</v>
      </c>
      <c r="E20" s="1" t="s">
        <v>17</v>
      </c>
      <c r="F20" s="1" t="s">
        <v>16</v>
      </c>
      <c r="G20" s="1">
        <v>0.1225</v>
      </c>
      <c r="H20" s="1">
        <v>1.0305399999999999E-2</v>
      </c>
      <c r="I20" s="1">
        <v>9.3899999999999997E-2</v>
      </c>
      <c r="J20" s="1">
        <v>5.0421500000000001E-2</v>
      </c>
      <c r="K20" s="1">
        <v>0.66808500000000004</v>
      </c>
      <c r="L20" s="1">
        <v>2.4034400000000001E-2</v>
      </c>
      <c r="M20" s="1">
        <v>1.5800000000000002E-2</v>
      </c>
      <c r="N20" s="2">
        <v>1.0099999999999999E-14</v>
      </c>
      <c r="O20" s="1">
        <v>21758</v>
      </c>
      <c r="P20" s="1">
        <v>377277</v>
      </c>
      <c r="Q20" s="1">
        <f t="shared" si="0"/>
        <v>2.5535472348749999E-3</v>
      </c>
    </row>
    <row r="21" spans="1:17" x14ac:dyDescent="0.3">
      <c r="A21" s="1">
        <v>20</v>
      </c>
      <c r="B21" s="1" t="s">
        <v>78</v>
      </c>
      <c r="C21" s="1" t="s">
        <v>19</v>
      </c>
      <c r="D21" s="1" t="s">
        <v>20</v>
      </c>
      <c r="E21" s="1" t="s">
        <v>19</v>
      </c>
      <c r="F21" s="1" t="s">
        <v>20</v>
      </c>
      <c r="G21" s="1">
        <v>-0.35610000000000003</v>
      </c>
      <c r="H21" s="1">
        <v>3.1182999999999999E-2</v>
      </c>
      <c r="I21" s="1">
        <v>1.6E-2</v>
      </c>
      <c r="J21" s="1">
        <v>1.1928100000000001E-2</v>
      </c>
      <c r="K21" s="1">
        <v>0.51731300000000002</v>
      </c>
      <c r="L21" s="1">
        <v>4.8159599999999997E-2</v>
      </c>
      <c r="M21" s="1">
        <v>4.4999999999999998E-2</v>
      </c>
      <c r="N21" s="2">
        <v>2.6899999999999999E-15</v>
      </c>
      <c r="O21" s="1">
        <v>21758</v>
      </c>
      <c r="P21" s="1">
        <v>377277</v>
      </c>
      <c r="Q21" s="1">
        <f t="shared" si="0"/>
        <v>3.9929054284800012E-3</v>
      </c>
    </row>
    <row r="22" spans="1:17" x14ac:dyDescent="0.3">
      <c r="A22" s="1">
        <v>21</v>
      </c>
      <c r="B22" s="1" t="s">
        <v>79</v>
      </c>
      <c r="C22" s="1" t="s">
        <v>17</v>
      </c>
      <c r="D22" s="1" t="s">
        <v>16</v>
      </c>
      <c r="E22" s="1" t="s">
        <v>17</v>
      </c>
      <c r="F22" s="1" t="s">
        <v>16</v>
      </c>
      <c r="G22" s="1">
        <v>-0.12759999999999999</v>
      </c>
      <c r="H22" s="1">
        <v>-1.25625E-3</v>
      </c>
      <c r="I22" s="1">
        <v>0.2084</v>
      </c>
      <c r="J22" s="1">
        <v>0.19405900000000001</v>
      </c>
      <c r="K22" s="1">
        <v>0.92542599999999997</v>
      </c>
      <c r="L22" s="1">
        <v>1.3421300000000001E-2</v>
      </c>
      <c r="M22" s="1">
        <v>1.15E-2</v>
      </c>
      <c r="N22" s="2">
        <v>1.95E-28</v>
      </c>
      <c r="O22" s="1">
        <v>21758</v>
      </c>
      <c r="P22" s="1">
        <v>377277</v>
      </c>
      <c r="Q22" s="1">
        <f t="shared" si="0"/>
        <v>5.3719856588287989E-3</v>
      </c>
    </row>
    <row r="23" spans="1:17" x14ac:dyDescent="0.3">
      <c r="A23" s="1">
        <v>22</v>
      </c>
      <c r="B23" s="1" t="s">
        <v>41</v>
      </c>
      <c r="C23" s="1" t="s">
        <v>17</v>
      </c>
      <c r="D23" s="1" t="s">
        <v>16</v>
      </c>
      <c r="E23" s="1" t="s">
        <v>17</v>
      </c>
      <c r="F23" s="1" t="s">
        <v>16</v>
      </c>
      <c r="G23" s="1">
        <v>0.17899999999999999</v>
      </c>
      <c r="H23" s="1">
        <v>3.6321100000000002E-2</v>
      </c>
      <c r="I23" s="1">
        <v>7.6999999999999999E-2</v>
      </c>
      <c r="J23" s="1">
        <v>6.0567599999999999E-2</v>
      </c>
      <c r="K23" s="1">
        <v>9.9281900000000006E-2</v>
      </c>
      <c r="L23" s="1">
        <v>2.20349E-2</v>
      </c>
      <c r="M23" s="1">
        <v>1.5900000000000001E-2</v>
      </c>
      <c r="N23" s="2">
        <v>2.0399999999999999E-29</v>
      </c>
      <c r="O23" s="1">
        <v>21758</v>
      </c>
      <c r="P23" s="1">
        <v>377277</v>
      </c>
      <c r="Q23" s="1">
        <f t="shared" si="0"/>
        <v>4.554371822E-3</v>
      </c>
    </row>
    <row r="24" spans="1:17" x14ac:dyDescent="0.3">
      <c r="A24" s="1">
        <v>23</v>
      </c>
      <c r="B24" s="1" t="s">
        <v>80</v>
      </c>
      <c r="C24" s="1" t="s">
        <v>16</v>
      </c>
      <c r="D24" s="1" t="s">
        <v>17</v>
      </c>
      <c r="E24" s="1" t="s">
        <v>16</v>
      </c>
      <c r="F24" s="1" t="s">
        <v>17</v>
      </c>
      <c r="G24" s="1">
        <v>0.18590000000000001</v>
      </c>
      <c r="H24" s="1">
        <v>1.98481E-2</v>
      </c>
      <c r="I24" s="1">
        <v>9.8400000000000001E-2</v>
      </c>
      <c r="J24" s="1">
        <v>8.1855800000000006E-2</v>
      </c>
      <c r="K24" s="1">
        <v>0.304151</v>
      </c>
      <c r="L24" s="1">
        <v>1.9315499999999999E-2</v>
      </c>
      <c r="M24" s="1">
        <v>1.4999999999999999E-2</v>
      </c>
      <c r="N24" s="2">
        <v>3.4600000000000001E-35</v>
      </c>
      <c r="O24" s="1">
        <v>21758</v>
      </c>
      <c r="P24" s="1">
        <v>377277</v>
      </c>
      <c r="Q24" s="1">
        <f t="shared" si="0"/>
        <v>6.1319383052928006E-3</v>
      </c>
    </row>
    <row r="25" spans="1:17" x14ac:dyDescent="0.3">
      <c r="A25" s="1">
        <v>24</v>
      </c>
      <c r="B25" s="1" t="s">
        <v>81</v>
      </c>
      <c r="C25" s="1" t="s">
        <v>19</v>
      </c>
      <c r="D25" s="1" t="s">
        <v>17</v>
      </c>
      <c r="E25" s="1" t="s">
        <v>19</v>
      </c>
      <c r="F25" s="1" t="s">
        <v>17</v>
      </c>
      <c r="G25" s="1">
        <v>-8.6499999999999994E-2</v>
      </c>
      <c r="H25" s="1">
        <v>-1.5980600000000001E-2</v>
      </c>
      <c r="I25" s="1">
        <v>0.77170000000000005</v>
      </c>
      <c r="J25" s="1">
        <v>0.86865599999999998</v>
      </c>
      <c r="K25" s="1">
        <v>0.306867</v>
      </c>
      <c r="L25" s="1">
        <v>1.5639299999999998E-2</v>
      </c>
      <c r="M25" s="1">
        <v>1.35E-2</v>
      </c>
      <c r="N25" s="2">
        <v>1.5500000000000001E-10</v>
      </c>
      <c r="O25" s="1">
        <v>21758</v>
      </c>
      <c r="P25" s="1">
        <v>377277</v>
      </c>
      <c r="Q25" s="1">
        <f t="shared" si="0"/>
        <v>2.6364322915949992E-3</v>
      </c>
    </row>
    <row r="26" spans="1:17" x14ac:dyDescent="0.3">
      <c r="A26" s="1">
        <v>25</v>
      </c>
      <c r="B26" s="1" t="s">
        <v>82</v>
      </c>
      <c r="C26" s="1" t="s">
        <v>20</v>
      </c>
      <c r="D26" s="1" t="s">
        <v>19</v>
      </c>
      <c r="E26" s="1" t="s">
        <v>20</v>
      </c>
      <c r="F26" s="1" t="s">
        <v>19</v>
      </c>
      <c r="G26" s="1">
        <v>-0.80079999999999996</v>
      </c>
      <c r="H26" s="1">
        <v>0.23565800000000001</v>
      </c>
      <c r="I26" s="1">
        <v>1.1299999999999999E-2</v>
      </c>
      <c r="J26" s="1">
        <v>1.1834300000000001E-3</v>
      </c>
      <c r="K26" s="1">
        <v>0.135931</v>
      </c>
      <c r="L26" s="1">
        <v>0.15804099999999999</v>
      </c>
      <c r="M26" s="1">
        <v>6.9599999999999995E-2</v>
      </c>
      <c r="N26" s="2">
        <v>1.2300000000000001E-30</v>
      </c>
      <c r="O26" s="1">
        <v>21758</v>
      </c>
      <c r="P26" s="1">
        <v>377277</v>
      </c>
      <c r="Q26" s="1">
        <f t="shared" si="0"/>
        <v>1.4329172214156798E-2</v>
      </c>
    </row>
    <row r="27" spans="1:17" x14ac:dyDescent="0.3">
      <c r="A27" s="1">
        <v>26</v>
      </c>
      <c r="B27" s="1" t="s">
        <v>83</v>
      </c>
      <c r="C27" s="1" t="s">
        <v>17</v>
      </c>
      <c r="D27" s="1" t="s">
        <v>16</v>
      </c>
      <c r="E27" s="1" t="s">
        <v>17</v>
      </c>
      <c r="F27" s="1" t="s">
        <v>16</v>
      </c>
      <c r="G27" s="1">
        <v>-6.0299999999999999E-2</v>
      </c>
      <c r="H27" s="1">
        <v>8.9683599999999999E-3</v>
      </c>
      <c r="I27" s="1">
        <v>0.75109999999999999</v>
      </c>
      <c r="J27" s="1">
        <v>0.71579000000000004</v>
      </c>
      <c r="K27" s="1">
        <v>0.445581</v>
      </c>
      <c r="L27" s="1">
        <v>1.1757099999999999E-2</v>
      </c>
      <c r="M27" s="1">
        <v>1.0999999999999999E-2</v>
      </c>
      <c r="N27" s="2">
        <v>4.3900000000000003E-8</v>
      </c>
      <c r="O27" s="1">
        <v>21758</v>
      </c>
      <c r="P27" s="1">
        <v>377277</v>
      </c>
      <c r="Q27" s="1">
        <f t="shared" si="0"/>
        <v>1.3595252516622001E-3</v>
      </c>
    </row>
    <row r="28" spans="1:17" x14ac:dyDescent="0.3">
      <c r="A28" s="1">
        <v>27</v>
      </c>
      <c r="B28" s="1" t="s">
        <v>84</v>
      </c>
      <c r="C28" s="1" t="s">
        <v>19</v>
      </c>
      <c r="D28" s="1" t="s">
        <v>20</v>
      </c>
      <c r="E28" s="1" t="s">
        <v>19</v>
      </c>
      <c r="F28" s="1" t="s">
        <v>20</v>
      </c>
      <c r="G28" s="1">
        <v>-0.12809999999999999</v>
      </c>
      <c r="H28" s="1">
        <v>2.55581E-2</v>
      </c>
      <c r="I28" s="1">
        <v>8.6199999999999999E-2</v>
      </c>
      <c r="J28" s="1">
        <v>4.35264E-2</v>
      </c>
      <c r="K28" s="1">
        <v>0.32323200000000002</v>
      </c>
      <c r="L28" s="1">
        <v>2.5872800000000001E-2</v>
      </c>
      <c r="M28" s="1">
        <v>1.5599999999999999E-2</v>
      </c>
      <c r="N28" s="2">
        <v>1.85E-16</v>
      </c>
      <c r="O28" s="1">
        <v>21758</v>
      </c>
      <c r="P28" s="1">
        <v>377277</v>
      </c>
      <c r="Q28" s="1">
        <f t="shared" si="0"/>
        <v>2.5851555189431996E-3</v>
      </c>
    </row>
    <row r="29" spans="1:17" x14ac:dyDescent="0.3">
      <c r="A29" s="1">
        <v>28</v>
      </c>
      <c r="B29" s="1" t="s">
        <v>85</v>
      </c>
      <c r="C29" s="1" t="s">
        <v>16</v>
      </c>
      <c r="D29" s="1" t="s">
        <v>20</v>
      </c>
      <c r="E29" s="1" t="s">
        <v>16</v>
      </c>
      <c r="F29" s="1" t="s">
        <v>20</v>
      </c>
      <c r="G29" s="1">
        <v>0.13370000000000001</v>
      </c>
      <c r="H29" s="1">
        <v>-1.48708E-2</v>
      </c>
      <c r="I29" s="1">
        <v>0.23200000000000001</v>
      </c>
      <c r="J29" s="1">
        <v>0.238902</v>
      </c>
      <c r="K29" s="1">
        <v>0.23224700000000001</v>
      </c>
      <c r="L29" s="1">
        <v>1.2448499999999999E-2</v>
      </c>
      <c r="M29" s="1">
        <v>1.0999999999999999E-2</v>
      </c>
      <c r="N29" s="2">
        <v>4.3400000000000001E-34</v>
      </c>
      <c r="O29" s="1">
        <v>21758</v>
      </c>
      <c r="P29" s="1">
        <v>377277</v>
      </c>
      <c r="Q29" s="1">
        <f t="shared" si="0"/>
        <v>6.3700378828800011E-3</v>
      </c>
    </row>
    <row r="30" spans="1:17" x14ac:dyDescent="0.3">
      <c r="A30" s="1">
        <v>29</v>
      </c>
      <c r="B30" s="1" t="s">
        <v>86</v>
      </c>
      <c r="C30" s="1" t="s">
        <v>20</v>
      </c>
      <c r="D30" s="1" t="s">
        <v>19</v>
      </c>
      <c r="E30" s="1" t="s">
        <v>20</v>
      </c>
      <c r="F30" s="1" t="s">
        <v>19</v>
      </c>
      <c r="G30" s="1">
        <v>-7.3599999999999999E-2</v>
      </c>
      <c r="H30" s="1">
        <v>-2.1446799999999999E-2</v>
      </c>
      <c r="I30" s="1">
        <v>0.24679999999999999</v>
      </c>
      <c r="J30" s="1">
        <v>0.31721899999999997</v>
      </c>
      <c r="K30" s="1">
        <v>5.89685E-2</v>
      </c>
      <c r="L30" s="1">
        <v>1.1357000000000001E-2</v>
      </c>
      <c r="M30" s="1">
        <v>1.11E-2</v>
      </c>
      <c r="N30" s="2">
        <v>3.0600000000000003E-11</v>
      </c>
      <c r="O30" s="1">
        <v>21758</v>
      </c>
      <c r="P30" s="1">
        <v>377277</v>
      </c>
      <c r="Q30" s="1">
        <f t="shared" si="0"/>
        <v>2.0139147886591999E-3</v>
      </c>
    </row>
    <row r="31" spans="1:17" x14ac:dyDescent="0.3">
      <c r="A31" s="1">
        <v>30</v>
      </c>
      <c r="B31" s="1" t="s">
        <v>87</v>
      </c>
      <c r="C31" s="1" t="s">
        <v>19</v>
      </c>
      <c r="D31" s="1" t="s">
        <v>20</v>
      </c>
      <c r="E31" s="1" t="s">
        <v>19</v>
      </c>
      <c r="F31" s="1" t="s">
        <v>20</v>
      </c>
      <c r="G31" s="1">
        <v>-0.15959999999999999</v>
      </c>
      <c r="H31" s="1">
        <v>-1.98148E-2</v>
      </c>
      <c r="I31" s="1">
        <v>6.0199999999999997E-2</v>
      </c>
      <c r="J31" s="1">
        <v>4.1022299999999998E-2</v>
      </c>
      <c r="K31" s="1">
        <v>0.45583499999999999</v>
      </c>
      <c r="L31" s="1">
        <v>2.6571299999999999E-2</v>
      </c>
      <c r="M31" s="1">
        <v>2.47E-2</v>
      </c>
      <c r="N31" s="2">
        <v>1.08E-10</v>
      </c>
      <c r="O31" s="1">
        <v>21758</v>
      </c>
      <c r="P31" s="1">
        <v>377277</v>
      </c>
      <c r="Q31" s="1">
        <f t="shared" si="0"/>
        <v>2.8822238105471994E-3</v>
      </c>
    </row>
    <row r="32" spans="1:17" x14ac:dyDescent="0.3">
      <c r="A32" s="1">
        <v>31</v>
      </c>
      <c r="B32" s="1" t="s">
        <v>88</v>
      </c>
      <c r="C32" s="1" t="s">
        <v>20</v>
      </c>
      <c r="D32" s="1" t="s">
        <v>16</v>
      </c>
      <c r="E32" s="1" t="s">
        <v>20</v>
      </c>
      <c r="F32" s="1" t="s">
        <v>16</v>
      </c>
      <c r="G32" s="1">
        <v>7.1999999999999995E-2</v>
      </c>
      <c r="H32" s="1">
        <v>-1.59161E-3</v>
      </c>
      <c r="I32" s="1">
        <v>0.2389</v>
      </c>
      <c r="J32" s="1">
        <v>0.18957299999999999</v>
      </c>
      <c r="K32" s="1">
        <v>0.906084</v>
      </c>
      <c r="L32" s="1">
        <v>1.34906E-2</v>
      </c>
      <c r="M32" s="1">
        <v>1.1599999999999999E-2</v>
      </c>
      <c r="N32" s="2">
        <v>5.6300000000000002E-10</v>
      </c>
      <c r="O32" s="1">
        <v>21758</v>
      </c>
      <c r="P32" s="1">
        <v>377277</v>
      </c>
      <c r="Q32" s="1">
        <f t="shared" si="0"/>
        <v>1.8851801587199996E-3</v>
      </c>
    </row>
    <row r="33" spans="1:17" x14ac:dyDescent="0.3">
      <c r="A33" s="1">
        <v>32</v>
      </c>
      <c r="B33" s="1" t="s">
        <v>89</v>
      </c>
      <c r="C33" s="1" t="s">
        <v>17</v>
      </c>
      <c r="D33" s="1" t="s">
        <v>16</v>
      </c>
      <c r="E33" s="1" t="s">
        <v>17</v>
      </c>
      <c r="F33" s="1" t="s">
        <v>16</v>
      </c>
      <c r="G33" s="1">
        <v>0.25719999999999998</v>
      </c>
      <c r="H33" s="1">
        <v>1.284E-3</v>
      </c>
      <c r="I33" s="1">
        <v>0.2409</v>
      </c>
      <c r="J33" s="1">
        <v>0.30114000000000002</v>
      </c>
      <c r="K33" s="1">
        <v>0.91154100000000005</v>
      </c>
      <c r="L33" s="1">
        <v>1.1557700000000001E-2</v>
      </c>
      <c r="M33" s="1">
        <v>1.06E-2</v>
      </c>
      <c r="N33" s="2">
        <v>3.6800000000000003E-130</v>
      </c>
      <c r="O33" s="1">
        <v>21758</v>
      </c>
      <c r="P33" s="1">
        <v>377277</v>
      </c>
      <c r="Q33" s="1">
        <f t="shared" si="0"/>
        <v>2.4194002188259199E-2</v>
      </c>
    </row>
    <row r="34" spans="1:17" x14ac:dyDescent="0.3">
      <c r="A34" s="1">
        <v>33</v>
      </c>
      <c r="B34" s="1" t="s">
        <v>90</v>
      </c>
      <c r="C34" s="1" t="s">
        <v>16</v>
      </c>
      <c r="D34" s="1" t="s">
        <v>19</v>
      </c>
      <c r="E34" s="1" t="s">
        <v>16</v>
      </c>
      <c r="F34" s="1" t="s">
        <v>19</v>
      </c>
      <c r="G34" s="1">
        <v>0.10349999999999999</v>
      </c>
      <c r="H34" s="1">
        <v>-1.36496E-2</v>
      </c>
      <c r="I34" s="1">
        <v>0.124</v>
      </c>
      <c r="J34" s="1">
        <v>0.113383</v>
      </c>
      <c r="K34" s="1">
        <v>0.41528599999999999</v>
      </c>
      <c r="L34" s="1">
        <v>1.6755699999999998E-2</v>
      </c>
      <c r="M34" s="1">
        <v>1.4800000000000001E-2</v>
      </c>
      <c r="N34" s="2">
        <v>2.51E-12</v>
      </c>
      <c r="O34" s="1">
        <v>21758</v>
      </c>
      <c r="P34" s="1">
        <v>377277</v>
      </c>
      <c r="Q34" s="1">
        <f t="shared" si="0"/>
        <v>2.3272148879999997E-3</v>
      </c>
    </row>
    <row r="35" spans="1:17" x14ac:dyDescent="0.3">
      <c r="A35" s="1">
        <v>34</v>
      </c>
      <c r="B35" s="1" t="s">
        <v>91</v>
      </c>
      <c r="C35" s="1" t="s">
        <v>20</v>
      </c>
      <c r="D35" s="1" t="s">
        <v>19</v>
      </c>
      <c r="E35" s="1" t="s">
        <v>20</v>
      </c>
      <c r="F35" s="1" t="s">
        <v>19</v>
      </c>
      <c r="G35" s="1">
        <v>-7.4700000000000003E-2</v>
      </c>
      <c r="H35" s="1">
        <v>-1.5668399999999999E-3</v>
      </c>
      <c r="I35" s="1">
        <v>0.1537</v>
      </c>
      <c r="J35" s="1">
        <v>0.191576</v>
      </c>
      <c r="K35" s="1">
        <v>0.90720299999999998</v>
      </c>
      <c r="L35" s="1">
        <v>1.34415E-2</v>
      </c>
      <c r="M35" s="1">
        <v>1.29E-2</v>
      </c>
      <c r="N35" s="2">
        <v>7.0800000000000004E-9</v>
      </c>
      <c r="O35" s="1">
        <v>21758</v>
      </c>
      <c r="P35" s="1">
        <v>377277</v>
      </c>
      <c r="Q35" s="1">
        <f t="shared" si="0"/>
        <v>1.4516750333358002E-3</v>
      </c>
    </row>
    <row r="36" spans="1:17" x14ac:dyDescent="0.3">
      <c r="A36" s="1">
        <v>35</v>
      </c>
      <c r="B36" s="1" t="s">
        <v>92</v>
      </c>
      <c r="C36" s="1" t="s">
        <v>19</v>
      </c>
      <c r="D36" s="1" t="s">
        <v>17</v>
      </c>
      <c r="E36" s="1" t="s">
        <v>19</v>
      </c>
      <c r="F36" s="1" t="s">
        <v>17</v>
      </c>
      <c r="G36" s="1">
        <v>-0.1002</v>
      </c>
      <c r="H36" s="1">
        <v>9.4665400000000001E-4</v>
      </c>
      <c r="I36" s="1">
        <v>0.37619999999999998</v>
      </c>
      <c r="J36" s="1">
        <v>0.444768</v>
      </c>
      <c r="K36" s="1">
        <v>0.92894600000000005</v>
      </c>
      <c r="L36" s="1">
        <v>1.06161E-2</v>
      </c>
      <c r="M36" s="1">
        <v>9.9000000000000008E-3</v>
      </c>
      <c r="N36" s="2">
        <v>4.0699999999999999E-24</v>
      </c>
      <c r="O36" s="1">
        <v>21758</v>
      </c>
      <c r="P36" s="1">
        <v>377277</v>
      </c>
      <c r="Q36" s="1">
        <f t="shared" si="0"/>
        <v>4.7122638586847999E-3</v>
      </c>
    </row>
    <row r="37" spans="1:17" x14ac:dyDescent="0.3">
      <c r="A37" s="1">
        <v>36</v>
      </c>
      <c r="B37" s="1" t="s">
        <v>51</v>
      </c>
      <c r="C37" s="1" t="s">
        <v>20</v>
      </c>
      <c r="D37" s="1" t="s">
        <v>19</v>
      </c>
      <c r="E37" s="1" t="s">
        <v>20</v>
      </c>
      <c r="F37" s="1" t="s">
        <v>19</v>
      </c>
      <c r="G37" s="1">
        <v>0.35970000000000002</v>
      </c>
      <c r="H37" s="1">
        <v>-3.92567E-3</v>
      </c>
      <c r="I37" s="1">
        <v>0.35820000000000002</v>
      </c>
      <c r="J37" s="1">
        <v>0.34367199999999998</v>
      </c>
      <c r="K37" s="1">
        <v>0.72433800000000004</v>
      </c>
      <c r="L37" s="1">
        <v>1.11313E-2</v>
      </c>
      <c r="M37" s="1">
        <v>9.4000000000000004E-3</v>
      </c>
      <c r="N37" s="2">
        <v>9.9999999999999998E-201</v>
      </c>
      <c r="O37" s="1">
        <v>21758</v>
      </c>
      <c r="P37" s="1">
        <v>377277</v>
      </c>
      <c r="Q37" s="1">
        <f t="shared" si="0"/>
        <v>5.9488931100376799E-2</v>
      </c>
    </row>
    <row r="38" spans="1:17" x14ac:dyDescent="0.3">
      <c r="A38" s="1">
        <v>37</v>
      </c>
      <c r="B38" s="1" t="s">
        <v>93</v>
      </c>
      <c r="C38" s="1" t="s">
        <v>19</v>
      </c>
      <c r="D38" s="1" t="s">
        <v>16</v>
      </c>
      <c r="E38" s="1" t="s">
        <v>19</v>
      </c>
      <c r="F38" s="1" t="s">
        <v>16</v>
      </c>
      <c r="G38" s="1">
        <v>-0.1016</v>
      </c>
      <c r="H38" s="1">
        <v>-3.07661E-3</v>
      </c>
      <c r="I38" s="1">
        <v>0.85929999999999995</v>
      </c>
      <c r="J38" s="1">
        <v>0.84884899999999996</v>
      </c>
      <c r="K38" s="1">
        <v>0.83555299999999999</v>
      </c>
      <c r="L38" s="1">
        <v>1.48209E-2</v>
      </c>
      <c r="M38" s="1">
        <v>1.4E-2</v>
      </c>
      <c r="N38" s="2">
        <v>4.2799999999999999E-13</v>
      </c>
      <c r="O38" s="1">
        <v>21758</v>
      </c>
      <c r="P38" s="1">
        <v>377277</v>
      </c>
      <c r="Q38" s="1">
        <f t="shared" si="0"/>
        <v>2.4960674723712006E-3</v>
      </c>
    </row>
    <row r="39" spans="1:17" x14ac:dyDescent="0.3">
      <c r="A39" s="1">
        <v>38</v>
      </c>
      <c r="B39" s="1" t="s">
        <v>94</v>
      </c>
      <c r="C39" s="1" t="s">
        <v>17</v>
      </c>
      <c r="D39" s="1" t="s">
        <v>16</v>
      </c>
      <c r="E39" s="1" t="s">
        <v>17</v>
      </c>
      <c r="F39" s="1" t="s">
        <v>16</v>
      </c>
      <c r="G39" s="1">
        <v>-0.20960000000000001</v>
      </c>
      <c r="H39" s="1">
        <v>-1.10776E-2</v>
      </c>
      <c r="I39" s="1">
        <v>0.1643</v>
      </c>
      <c r="J39" s="1">
        <v>0.15324199999999999</v>
      </c>
      <c r="K39" s="1">
        <v>0.45219399999999998</v>
      </c>
      <c r="L39" s="1">
        <v>1.47356E-2</v>
      </c>
      <c r="M39" s="1">
        <v>1.2500000000000001E-2</v>
      </c>
      <c r="N39" s="2">
        <v>2.6099999999999998E-63</v>
      </c>
      <c r="O39" s="1">
        <v>21758</v>
      </c>
      <c r="P39" s="1">
        <v>377277</v>
      </c>
      <c r="Q39" s="1">
        <f t="shared" si="0"/>
        <v>1.20642552684032E-2</v>
      </c>
    </row>
    <row r="40" spans="1:17" x14ac:dyDescent="0.3">
      <c r="A40" s="1">
        <v>39</v>
      </c>
      <c r="B40" s="1" t="s">
        <v>95</v>
      </c>
      <c r="C40" s="1" t="s">
        <v>20</v>
      </c>
      <c r="D40" s="1" t="s">
        <v>19</v>
      </c>
      <c r="E40" s="1" t="s">
        <v>20</v>
      </c>
      <c r="F40" s="1" t="s">
        <v>19</v>
      </c>
      <c r="G40" s="1">
        <v>-0.16250000000000001</v>
      </c>
      <c r="H40" s="1">
        <v>-1.8250300000000001E-2</v>
      </c>
      <c r="I40" s="1">
        <v>0.92910000000000004</v>
      </c>
      <c r="J40" s="1">
        <v>0.94300899999999999</v>
      </c>
      <c r="K40" s="1">
        <v>0.42313800000000001</v>
      </c>
      <c r="L40" s="1">
        <v>2.2784700000000001E-2</v>
      </c>
      <c r="M40" s="1">
        <v>1.6899999999999998E-2</v>
      </c>
      <c r="N40" s="2">
        <v>7.4900000000000001E-22</v>
      </c>
      <c r="O40" s="1">
        <v>21758</v>
      </c>
      <c r="P40" s="1">
        <v>377277</v>
      </c>
      <c r="Q40" s="1">
        <f t="shared" si="0"/>
        <v>3.4789278468749987E-3</v>
      </c>
    </row>
    <row r="41" spans="1:17" x14ac:dyDescent="0.3">
      <c r="A41" s="1">
        <v>40</v>
      </c>
      <c r="B41" s="1" t="s">
        <v>53</v>
      </c>
      <c r="C41" s="1" t="s">
        <v>19</v>
      </c>
      <c r="D41" s="1" t="s">
        <v>20</v>
      </c>
      <c r="E41" s="1" t="s">
        <v>19</v>
      </c>
      <c r="F41" s="1" t="s">
        <v>20</v>
      </c>
      <c r="G41" s="1">
        <v>0.11269999999999999</v>
      </c>
      <c r="H41" s="1">
        <v>-5.2618500000000002E-3</v>
      </c>
      <c r="I41" s="1">
        <v>0.27639999999999998</v>
      </c>
      <c r="J41" s="1">
        <v>0.27174300000000001</v>
      </c>
      <c r="K41" s="1">
        <v>0.65850500000000001</v>
      </c>
      <c r="L41" s="1">
        <v>1.1905199999999999E-2</v>
      </c>
      <c r="M41" s="1">
        <v>1.12E-2</v>
      </c>
      <c r="N41" s="2">
        <v>5.7500000000000003E-24</v>
      </c>
      <c r="O41" s="1">
        <v>21758</v>
      </c>
      <c r="P41" s="1">
        <v>377277</v>
      </c>
      <c r="Q41" s="1">
        <f t="shared" si="0"/>
        <v>5.0805932238431996E-3</v>
      </c>
    </row>
    <row r="42" spans="1:17" x14ac:dyDescent="0.3">
      <c r="A42" s="1">
        <v>41</v>
      </c>
      <c r="B42" s="1" t="s">
        <v>96</v>
      </c>
      <c r="C42" s="1" t="s">
        <v>20</v>
      </c>
      <c r="D42" s="1" t="s">
        <v>19</v>
      </c>
      <c r="E42" s="1" t="s">
        <v>20</v>
      </c>
      <c r="F42" s="1" t="s">
        <v>19</v>
      </c>
      <c r="G42" s="1">
        <v>-0.27879999999999999</v>
      </c>
      <c r="H42" s="1">
        <v>5.2188900000000003E-3</v>
      </c>
      <c r="I42" s="1">
        <v>0.56589999999999996</v>
      </c>
      <c r="J42" s="1">
        <v>0.46914</v>
      </c>
      <c r="K42" s="1">
        <v>0.62388999999999994</v>
      </c>
      <c r="L42" s="1">
        <v>1.06433E-2</v>
      </c>
      <c r="M42" s="1">
        <v>9.7000000000000003E-3</v>
      </c>
      <c r="N42" s="2">
        <v>1.62E-180</v>
      </c>
      <c r="O42" s="1">
        <v>21758</v>
      </c>
      <c r="P42" s="1">
        <v>377277</v>
      </c>
      <c r="Q42" s="1">
        <f t="shared" si="0"/>
        <v>3.8189591621347205E-2</v>
      </c>
    </row>
    <row r="43" spans="1:17" x14ac:dyDescent="0.3">
      <c r="A43" s="1">
        <v>42</v>
      </c>
      <c r="B43" s="1" t="s">
        <v>97</v>
      </c>
      <c r="C43" s="1" t="s">
        <v>16</v>
      </c>
      <c r="D43" s="1" t="s">
        <v>17</v>
      </c>
      <c r="E43" s="1" t="s">
        <v>16</v>
      </c>
      <c r="F43" s="1" t="s">
        <v>17</v>
      </c>
      <c r="G43" s="1">
        <v>0.29099999999999998</v>
      </c>
      <c r="H43" s="1">
        <v>-4.8499500000000001E-2</v>
      </c>
      <c r="I43" s="1">
        <v>5.6800000000000003E-2</v>
      </c>
      <c r="J43" s="1">
        <v>4.3674900000000003E-2</v>
      </c>
      <c r="K43" s="1">
        <v>6.0056499999999999E-2</v>
      </c>
      <c r="L43" s="1">
        <v>2.5792499999999999E-2</v>
      </c>
      <c r="M43" s="1">
        <v>2.3099999999999999E-2</v>
      </c>
      <c r="N43" s="2">
        <v>2.3500000000000001E-36</v>
      </c>
      <c r="O43" s="1">
        <v>21758</v>
      </c>
      <c r="P43" s="1">
        <v>377277</v>
      </c>
      <c r="Q43" s="1">
        <f t="shared" si="0"/>
        <v>9.073359141119999E-3</v>
      </c>
    </row>
    <row r="44" spans="1:17" x14ac:dyDescent="0.3">
      <c r="A44" s="1">
        <v>43</v>
      </c>
      <c r="B44" s="1" t="s">
        <v>98</v>
      </c>
      <c r="C44" s="1" t="s">
        <v>20</v>
      </c>
      <c r="D44" s="1" t="s">
        <v>19</v>
      </c>
      <c r="E44" s="1" t="s">
        <v>20</v>
      </c>
      <c r="F44" s="1" t="s">
        <v>19</v>
      </c>
      <c r="G44" s="1">
        <v>-0.1201</v>
      </c>
      <c r="H44" s="1">
        <v>-1.5959500000000001E-2</v>
      </c>
      <c r="I44" s="1">
        <v>7.3200000000000001E-2</v>
      </c>
      <c r="J44" s="1">
        <v>0.130025</v>
      </c>
      <c r="K44" s="1">
        <v>0.31259199999999998</v>
      </c>
      <c r="L44" s="1">
        <v>1.5804599999999999E-2</v>
      </c>
      <c r="M44" s="1">
        <v>1.7299999999999999E-2</v>
      </c>
      <c r="N44" s="2">
        <v>4.0700000000000002E-12</v>
      </c>
      <c r="O44" s="1">
        <v>21758</v>
      </c>
      <c r="P44" s="1">
        <v>377277</v>
      </c>
      <c r="Q44" s="1">
        <f t="shared" si="0"/>
        <v>1.9571004493151999E-3</v>
      </c>
    </row>
    <row r="45" spans="1:17" x14ac:dyDescent="0.3">
      <c r="A45" s="1">
        <v>44</v>
      </c>
      <c r="B45" s="1" t="s">
        <v>99</v>
      </c>
      <c r="C45" s="1" t="s">
        <v>19</v>
      </c>
      <c r="D45" s="1" t="s">
        <v>17</v>
      </c>
      <c r="E45" s="1" t="s">
        <v>19</v>
      </c>
      <c r="F45" s="1" t="s">
        <v>17</v>
      </c>
      <c r="G45" s="1">
        <v>9.2100000000000001E-2</v>
      </c>
      <c r="H45" s="1">
        <v>4.0061300000000001E-2</v>
      </c>
      <c r="I45" s="1">
        <v>0.90839999999999999</v>
      </c>
      <c r="J45" s="1">
        <v>0.96664799999999995</v>
      </c>
      <c r="K45" s="1">
        <v>0.17450499999999999</v>
      </c>
      <c r="L45" s="1">
        <v>2.9503100000000001E-2</v>
      </c>
      <c r="M45" s="1">
        <v>1.6E-2</v>
      </c>
      <c r="N45" s="2">
        <v>9.7100000000000006E-9</v>
      </c>
      <c r="O45" s="1">
        <v>21758</v>
      </c>
      <c r="P45" s="1">
        <v>377277</v>
      </c>
      <c r="Q45" s="1">
        <f t="shared" si="0"/>
        <v>1.4116331719008003E-3</v>
      </c>
    </row>
    <row r="46" spans="1:17" x14ac:dyDescent="0.3">
      <c r="A46" s="1">
        <v>45</v>
      </c>
      <c r="B46" s="1" t="s">
        <v>100</v>
      </c>
      <c r="C46" s="1" t="s">
        <v>16</v>
      </c>
      <c r="D46" s="1" t="s">
        <v>17</v>
      </c>
      <c r="E46" s="1" t="s">
        <v>16</v>
      </c>
      <c r="F46" s="1" t="s">
        <v>17</v>
      </c>
      <c r="G46" s="1">
        <v>0.24460000000000001</v>
      </c>
      <c r="H46" s="1">
        <v>2.6000599999999999E-2</v>
      </c>
      <c r="I46" s="1">
        <v>0.79110000000000003</v>
      </c>
      <c r="J46" s="1">
        <v>0.836063</v>
      </c>
      <c r="K46" s="1">
        <v>6.9133700000000006E-2</v>
      </c>
      <c r="L46" s="1">
        <v>1.4305399999999999E-2</v>
      </c>
      <c r="M46" s="1">
        <v>1.18E-2</v>
      </c>
      <c r="N46" s="2">
        <v>9.2599999999999998E-96</v>
      </c>
      <c r="O46" s="1">
        <v>21758</v>
      </c>
      <c r="P46" s="1">
        <v>377277</v>
      </c>
      <c r="Q46" s="1">
        <f t="shared" si="0"/>
        <v>1.9774828493272802E-2</v>
      </c>
    </row>
    <row r="47" spans="1:17" x14ac:dyDescent="0.3">
      <c r="A47" s="1">
        <v>46</v>
      </c>
      <c r="B47" s="1" t="s">
        <v>101</v>
      </c>
      <c r="C47" s="1" t="s">
        <v>16</v>
      </c>
      <c r="D47" s="1" t="s">
        <v>17</v>
      </c>
      <c r="E47" s="1" t="s">
        <v>16</v>
      </c>
      <c r="F47" s="1" t="s">
        <v>17</v>
      </c>
      <c r="G47" s="1">
        <v>-0.14749999999999999</v>
      </c>
      <c r="H47" s="1">
        <v>-2.3154999999999999E-3</v>
      </c>
      <c r="I47" s="1">
        <v>0.37080000000000002</v>
      </c>
      <c r="J47" s="1">
        <v>0.43474499999999999</v>
      </c>
      <c r="K47" s="1">
        <v>0.82805799999999996</v>
      </c>
      <c r="L47" s="1">
        <v>1.0661E-2</v>
      </c>
      <c r="M47" s="1">
        <v>1.03E-2</v>
      </c>
      <c r="N47" s="2">
        <v>8.22E-47</v>
      </c>
      <c r="O47" s="1">
        <v>21758</v>
      </c>
      <c r="P47" s="1">
        <v>377277</v>
      </c>
      <c r="Q47" s="1">
        <f t="shared" si="0"/>
        <v>1.0151786501999998E-2</v>
      </c>
    </row>
    <row r="48" spans="1:17" x14ac:dyDescent="0.3">
      <c r="A48" s="1">
        <v>47</v>
      </c>
      <c r="B48" s="1" t="s">
        <v>102</v>
      </c>
      <c r="C48" s="1" t="s">
        <v>19</v>
      </c>
      <c r="D48" s="1" t="s">
        <v>20</v>
      </c>
      <c r="E48" s="1" t="s">
        <v>19</v>
      </c>
      <c r="F48" s="1" t="s">
        <v>20</v>
      </c>
      <c r="G48" s="1">
        <v>-0.24329999999999999</v>
      </c>
      <c r="H48" s="1">
        <v>5.6649400000000003E-3</v>
      </c>
      <c r="I48" s="1">
        <v>0.57010000000000005</v>
      </c>
      <c r="J48" s="1">
        <v>0.55057299999999998</v>
      </c>
      <c r="K48" s="1">
        <v>0.59586399999999995</v>
      </c>
      <c r="L48" s="1">
        <v>1.0681400000000001E-2</v>
      </c>
      <c r="M48" s="1">
        <v>9.4000000000000004E-3</v>
      </c>
      <c r="N48" s="2">
        <v>2.32E-148</v>
      </c>
      <c r="O48" s="1">
        <v>21758</v>
      </c>
      <c r="P48" s="1">
        <v>377277</v>
      </c>
      <c r="Q48" s="1">
        <f t="shared" si="0"/>
        <v>2.9015676437182197E-2</v>
      </c>
    </row>
    <row r="49" spans="1:17" x14ac:dyDescent="0.3">
      <c r="A49" s="1">
        <v>48</v>
      </c>
      <c r="B49" s="1" t="s">
        <v>103</v>
      </c>
      <c r="C49" s="1" t="s">
        <v>16</v>
      </c>
      <c r="D49" s="1" t="s">
        <v>20</v>
      </c>
      <c r="E49" s="1" t="s">
        <v>16</v>
      </c>
      <c r="F49" s="1" t="s">
        <v>20</v>
      </c>
      <c r="G49" s="1">
        <v>0.23830000000000001</v>
      </c>
      <c r="H49" s="1">
        <v>1.5110800000000001E-2</v>
      </c>
      <c r="I49" s="1">
        <v>0.16639999999999999</v>
      </c>
      <c r="J49" s="1">
        <v>0.146449</v>
      </c>
      <c r="K49" s="1">
        <v>0.312699</v>
      </c>
      <c r="L49" s="1">
        <v>1.49675E-2</v>
      </c>
      <c r="M49" s="1">
        <v>1.2800000000000001E-2</v>
      </c>
      <c r="N49" s="2">
        <v>3.01E-77</v>
      </c>
      <c r="O49" s="1">
        <v>21758</v>
      </c>
      <c r="P49" s="1">
        <v>377277</v>
      </c>
      <c r="Q49" s="1">
        <f t="shared" si="0"/>
        <v>1.5753937140531204E-2</v>
      </c>
    </row>
    <row r="50" spans="1:17" x14ac:dyDescent="0.3">
      <c r="A50" s="1">
        <v>49</v>
      </c>
      <c r="B50" s="1" t="s">
        <v>104</v>
      </c>
      <c r="C50" s="1" t="s">
        <v>17</v>
      </c>
      <c r="D50" s="1" t="s">
        <v>16</v>
      </c>
      <c r="E50" s="1" t="s">
        <v>17</v>
      </c>
      <c r="F50" s="1" t="s">
        <v>16</v>
      </c>
      <c r="G50" s="1">
        <v>0.3397</v>
      </c>
      <c r="H50" s="1">
        <v>6.4830399999999996E-2</v>
      </c>
      <c r="I50" s="1">
        <v>2.2100000000000002E-2</v>
      </c>
      <c r="J50" s="1">
        <v>2.7905999999999999E-3</v>
      </c>
      <c r="K50" s="1">
        <v>0.532945</v>
      </c>
      <c r="L50" s="1">
        <v>0.103975</v>
      </c>
      <c r="M50" s="1">
        <v>4.5100000000000001E-2</v>
      </c>
      <c r="N50" s="2">
        <v>4.8999999999999999E-14</v>
      </c>
      <c r="O50" s="1">
        <v>21758</v>
      </c>
      <c r="P50" s="1">
        <v>377277</v>
      </c>
      <c r="Q50" s="1">
        <f t="shared" si="0"/>
        <v>4.9877859693661999E-3</v>
      </c>
    </row>
    <row r="51" spans="1:17" x14ac:dyDescent="0.3">
      <c r="A51" s="1">
        <v>50</v>
      </c>
      <c r="B51" s="1" t="s">
        <v>56</v>
      </c>
      <c r="C51" s="1" t="s">
        <v>19</v>
      </c>
      <c r="D51" s="1" t="s">
        <v>17</v>
      </c>
      <c r="E51" s="1" t="s">
        <v>19</v>
      </c>
      <c r="F51" s="1" t="s">
        <v>17</v>
      </c>
      <c r="G51" s="1">
        <v>0.11210000000000001</v>
      </c>
      <c r="H51" s="1">
        <v>1.4432499999999999E-2</v>
      </c>
      <c r="I51" s="1">
        <v>0.1331</v>
      </c>
      <c r="J51" s="1">
        <v>0.101439</v>
      </c>
      <c r="K51" s="1">
        <v>0.41411399999999998</v>
      </c>
      <c r="L51" s="1">
        <v>1.7672299999999998E-2</v>
      </c>
      <c r="M51" s="1">
        <v>1.41E-2</v>
      </c>
      <c r="N51" s="2">
        <v>1.6099999999999999E-15</v>
      </c>
      <c r="O51" s="1">
        <v>21758</v>
      </c>
      <c r="P51" s="1">
        <v>377277</v>
      </c>
      <c r="Q51" s="1">
        <f t="shared" si="0"/>
        <v>2.8999351046798002E-3</v>
      </c>
    </row>
    <row r="52" spans="1:17" x14ac:dyDescent="0.3">
      <c r="A52" s="1">
        <v>51</v>
      </c>
      <c r="B52" s="1" t="s">
        <v>105</v>
      </c>
      <c r="C52" s="1" t="s">
        <v>19</v>
      </c>
      <c r="D52" s="1" t="s">
        <v>20</v>
      </c>
      <c r="E52" s="1" t="s">
        <v>19</v>
      </c>
      <c r="F52" s="1" t="s">
        <v>20</v>
      </c>
      <c r="G52" s="1">
        <v>-0.156</v>
      </c>
      <c r="H52" s="1">
        <v>-2.86732E-3</v>
      </c>
      <c r="I52" s="1">
        <v>3.9E-2</v>
      </c>
      <c r="J52" s="1">
        <v>4.2365199999999999E-2</v>
      </c>
      <c r="K52" s="1">
        <v>0.91270300000000004</v>
      </c>
      <c r="L52" s="1">
        <v>2.6154500000000001E-2</v>
      </c>
      <c r="M52" s="1">
        <v>2.8400000000000002E-2</v>
      </c>
      <c r="N52" s="2">
        <v>3.8000000000000003E-8</v>
      </c>
      <c r="O52" s="1">
        <v>21758</v>
      </c>
      <c r="P52" s="1">
        <v>377277</v>
      </c>
      <c r="Q52" s="1">
        <f t="shared" si="0"/>
        <v>1.8241778879999999E-3</v>
      </c>
    </row>
    <row r="53" spans="1:17" x14ac:dyDescent="0.3">
      <c r="A53" s="1">
        <v>52</v>
      </c>
      <c r="B53" s="1" t="s">
        <v>106</v>
      </c>
      <c r="C53" s="1" t="s">
        <v>19</v>
      </c>
      <c r="D53" s="1" t="s">
        <v>20</v>
      </c>
      <c r="E53" s="1" t="s">
        <v>19</v>
      </c>
      <c r="F53" s="1" t="s">
        <v>20</v>
      </c>
      <c r="G53" s="1">
        <v>-0.15060000000000001</v>
      </c>
      <c r="H53" s="1">
        <v>-6.4898500000000003E-4</v>
      </c>
      <c r="I53" s="1">
        <v>8.7599999999999997E-2</v>
      </c>
      <c r="J53" s="1">
        <v>7.2653800000000004E-2</v>
      </c>
      <c r="K53" s="1">
        <v>0.97461799999999998</v>
      </c>
      <c r="L53" s="1">
        <v>2.0397599999999998E-2</v>
      </c>
      <c r="M53" s="1">
        <v>1.55E-2</v>
      </c>
      <c r="N53" s="2">
        <v>2.69E-22</v>
      </c>
      <c r="O53" s="1">
        <v>21758</v>
      </c>
      <c r="P53" s="1">
        <v>377277</v>
      </c>
      <c r="Q53" s="1">
        <f t="shared" si="0"/>
        <v>3.6255117932928E-3</v>
      </c>
    </row>
    <row r="54" spans="1:17" x14ac:dyDescent="0.3">
      <c r="A54" s="1">
        <v>53</v>
      </c>
      <c r="B54" s="1" t="s">
        <v>107</v>
      </c>
      <c r="C54" s="1" t="s">
        <v>19</v>
      </c>
      <c r="D54" s="1" t="s">
        <v>20</v>
      </c>
      <c r="E54" s="1" t="s">
        <v>19</v>
      </c>
      <c r="F54" s="1" t="s">
        <v>20</v>
      </c>
      <c r="G54" s="1">
        <v>-0.15609999999999999</v>
      </c>
      <c r="H54" s="1">
        <v>8.0933299999999993E-3</v>
      </c>
      <c r="I54" s="1">
        <v>8.8700000000000001E-2</v>
      </c>
      <c r="J54" s="1">
        <v>9.3638799999999994E-2</v>
      </c>
      <c r="K54" s="1">
        <v>0.65612999999999999</v>
      </c>
      <c r="L54" s="1">
        <v>1.8176500000000002E-2</v>
      </c>
      <c r="M54" s="1">
        <v>1.6199999999999999E-2</v>
      </c>
      <c r="N54" s="2">
        <v>4.4999999999999999E-22</v>
      </c>
      <c r="O54" s="1">
        <v>21758</v>
      </c>
      <c r="P54" s="1">
        <v>377277</v>
      </c>
      <c r="Q54" s="1">
        <f t="shared" si="0"/>
        <v>3.9393157451101998E-3</v>
      </c>
    </row>
    <row r="55" spans="1:17" x14ac:dyDescent="0.3">
      <c r="A55" s="1">
        <v>54</v>
      </c>
      <c r="B55" s="1" t="s">
        <v>108</v>
      </c>
      <c r="C55" s="1" t="s">
        <v>17</v>
      </c>
      <c r="D55" s="1" t="s">
        <v>16</v>
      </c>
      <c r="E55" s="1" t="s">
        <v>17</v>
      </c>
      <c r="F55" s="1" t="s">
        <v>16</v>
      </c>
      <c r="G55" s="1">
        <v>7.4300000000000005E-2</v>
      </c>
      <c r="H55" s="1">
        <v>-1.7315199999999999E-2</v>
      </c>
      <c r="I55" s="1">
        <v>0.15620000000000001</v>
      </c>
      <c r="J55" s="1">
        <v>0.19723299999999999</v>
      </c>
      <c r="K55" s="1">
        <v>0.19605500000000001</v>
      </c>
      <c r="L55" s="1">
        <v>1.33928E-2</v>
      </c>
      <c r="M55" s="1">
        <v>1.2800000000000001E-2</v>
      </c>
      <c r="N55" s="2">
        <v>5.7999999999999998E-9</v>
      </c>
      <c r="O55" s="1">
        <v>21758</v>
      </c>
      <c r="P55" s="1">
        <v>377277</v>
      </c>
      <c r="Q55" s="1">
        <f t="shared" si="0"/>
        <v>1.4552183879288003E-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7B36D-7C42-4A61-97D0-2CB180A80771}">
  <dimension ref="A1:Q56"/>
  <sheetViews>
    <sheetView topLeftCell="A46" workbookViewId="0">
      <selection activeCell="Q57" sqref="Q57"/>
    </sheetView>
  </sheetViews>
  <sheetFormatPr defaultRowHeight="14" x14ac:dyDescent="0.3"/>
  <cols>
    <col min="1" max="16384" width="8.6640625" style="1"/>
  </cols>
  <sheetData>
    <row r="1" spans="1:17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7" x14ac:dyDescent="0.3">
      <c r="A2" s="1">
        <v>1</v>
      </c>
      <c r="B2" s="1" t="s">
        <v>59</v>
      </c>
      <c r="C2" s="1" t="s">
        <v>17</v>
      </c>
      <c r="D2" s="1" t="s">
        <v>20</v>
      </c>
      <c r="E2" s="1" t="s">
        <v>17</v>
      </c>
      <c r="F2" s="1" t="s">
        <v>20</v>
      </c>
      <c r="G2" s="1">
        <v>-0.10299999999999999</v>
      </c>
      <c r="H2" s="1">
        <v>-8.6965900000000006E-3</v>
      </c>
      <c r="I2" s="1">
        <v>0.3347</v>
      </c>
      <c r="J2" s="1">
        <v>0.41126800000000002</v>
      </c>
      <c r="K2" s="1">
        <v>0.57278399999999996</v>
      </c>
      <c r="L2" s="1">
        <v>1.5420700000000001E-2</v>
      </c>
      <c r="M2" s="1">
        <v>1.0699999999999999E-2</v>
      </c>
      <c r="N2" s="2">
        <v>4.5999999999999996E-22</v>
      </c>
      <c r="O2" s="1">
        <v>21758</v>
      </c>
      <c r="P2" s="1">
        <v>333230</v>
      </c>
      <c r="Q2" s="1">
        <f>2*I2*(1-J2)*G2*G2</f>
        <v>4.1809772032871994E-3</v>
      </c>
    </row>
    <row r="3" spans="1:17" x14ac:dyDescent="0.3">
      <c r="A3" s="1">
        <v>2</v>
      </c>
      <c r="B3" s="1" t="s">
        <v>60</v>
      </c>
      <c r="C3" s="1" t="s">
        <v>19</v>
      </c>
      <c r="D3" s="1" t="s">
        <v>20</v>
      </c>
      <c r="E3" s="1" t="s">
        <v>19</v>
      </c>
      <c r="F3" s="1" t="s">
        <v>20</v>
      </c>
      <c r="G3" s="1">
        <v>0.16830000000000001</v>
      </c>
      <c r="H3" s="1">
        <v>3.5195499999999998E-2</v>
      </c>
      <c r="I3" s="1">
        <v>0.12429999999999999</v>
      </c>
      <c r="J3" s="1">
        <v>0.122276</v>
      </c>
      <c r="K3" s="1">
        <v>0.13086900000000001</v>
      </c>
      <c r="L3" s="1">
        <v>2.3297700000000001E-2</v>
      </c>
      <c r="M3" s="1">
        <v>1.4200000000000001E-2</v>
      </c>
      <c r="N3" s="2">
        <v>1.9799999999999999E-32</v>
      </c>
      <c r="O3" s="1">
        <v>21758</v>
      </c>
      <c r="P3" s="1">
        <v>333230</v>
      </c>
      <c r="Q3" s="1">
        <f t="shared" ref="Q3:Q56" si="0">2*I3*(1-J3)*G3*G3</f>
        <v>6.1805529275394946E-3</v>
      </c>
    </row>
    <row r="4" spans="1:17" x14ac:dyDescent="0.3">
      <c r="A4" s="1">
        <v>3</v>
      </c>
      <c r="B4" s="1" t="s">
        <v>61</v>
      </c>
      <c r="C4" s="1" t="s">
        <v>19</v>
      </c>
      <c r="D4" s="1" t="s">
        <v>17</v>
      </c>
      <c r="E4" s="1" t="s">
        <v>19</v>
      </c>
      <c r="F4" s="1" t="s">
        <v>17</v>
      </c>
      <c r="G4" s="1">
        <v>0.1109</v>
      </c>
      <c r="H4" s="1">
        <v>3.2385400000000002E-2</v>
      </c>
      <c r="I4" s="1">
        <v>8.3799999999999999E-2</v>
      </c>
      <c r="J4" s="1">
        <v>7.0065699999999995E-2</v>
      </c>
      <c r="K4" s="1">
        <v>0.27818799999999999</v>
      </c>
      <c r="L4" s="1">
        <v>2.98649E-2</v>
      </c>
      <c r="M4" s="1">
        <v>1.5800000000000002E-2</v>
      </c>
      <c r="N4" s="2">
        <v>2.2199999999999998E-12</v>
      </c>
      <c r="O4" s="1">
        <v>21758</v>
      </c>
      <c r="P4" s="1">
        <v>333230</v>
      </c>
      <c r="Q4" s="1">
        <f t="shared" si="0"/>
        <v>1.9168554909474707E-3</v>
      </c>
    </row>
    <row r="5" spans="1:17" x14ac:dyDescent="0.3">
      <c r="A5" s="1">
        <v>4</v>
      </c>
      <c r="B5" s="1" t="s">
        <v>62</v>
      </c>
      <c r="C5" s="1" t="s">
        <v>19</v>
      </c>
      <c r="D5" s="1" t="s">
        <v>20</v>
      </c>
      <c r="E5" s="1" t="s">
        <v>19</v>
      </c>
      <c r="F5" s="1" t="s">
        <v>20</v>
      </c>
      <c r="G5" s="1">
        <v>-0.13</v>
      </c>
      <c r="H5" s="1">
        <v>3.8749800000000001E-2</v>
      </c>
      <c r="I5" s="1">
        <v>5.3800000000000001E-2</v>
      </c>
      <c r="J5" s="1">
        <v>7.6039399999999993E-2</v>
      </c>
      <c r="K5" s="1">
        <v>0.176236</v>
      </c>
      <c r="L5" s="1">
        <v>2.8651900000000001E-2</v>
      </c>
      <c r="M5" s="1">
        <v>1.9400000000000001E-2</v>
      </c>
      <c r="N5" s="2">
        <v>2.35E-11</v>
      </c>
      <c r="O5" s="1">
        <v>21758</v>
      </c>
      <c r="P5" s="1">
        <v>333230</v>
      </c>
      <c r="Q5" s="1">
        <f t="shared" si="0"/>
        <v>1.6801669134640003E-3</v>
      </c>
    </row>
    <row r="6" spans="1:17" x14ac:dyDescent="0.3">
      <c r="A6" s="1">
        <v>5</v>
      </c>
      <c r="B6" s="1" t="s">
        <v>63</v>
      </c>
      <c r="C6" s="1" t="s">
        <v>19</v>
      </c>
      <c r="D6" s="1" t="s">
        <v>20</v>
      </c>
      <c r="E6" s="1" t="s">
        <v>19</v>
      </c>
      <c r="F6" s="1" t="s">
        <v>20</v>
      </c>
      <c r="G6" s="1">
        <v>0.10199999999999999</v>
      </c>
      <c r="H6" s="1">
        <v>-2.90814E-3</v>
      </c>
      <c r="I6" s="1">
        <v>6.2300000000000001E-2</v>
      </c>
      <c r="J6" s="1">
        <v>5.1056900000000002E-2</v>
      </c>
      <c r="K6" s="1">
        <v>0.93285600000000002</v>
      </c>
      <c r="L6" s="1">
        <v>3.4516999999999999E-2</v>
      </c>
      <c r="M6" s="1">
        <v>1.7299999999999999E-2</v>
      </c>
      <c r="N6" s="2">
        <v>3.3700000000000001E-9</v>
      </c>
      <c r="O6" s="1">
        <v>21758</v>
      </c>
      <c r="P6" s="1">
        <v>333230</v>
      </c>
      <c r="Q6" s="1">
        <f t="shared" si="0"/>
        <v>1.2301513799450399E-3</v>
      </c>
    </row>
    <row r="7" spans="1:17" x14ac:dyDescent="0.3">
      <c r="A7" s="1">
        <v>6</v>
      </c>
      <c r="B7" s="1" t="s">
        <v>64</v>
      </c>
      <c r="C7" s="1" t="s">
        <v>20</v>
      </c>
      <c r="D7" s="1" t="s">
        <v>19</v>
      </c>
      <c r="E7" s="1" t="s">
        <v>20</v>
      </c>
      <c r="F7" s="1" t="s">
        <v>19</v>
      </c>
      <c r="G7" s="1">
        <v>-0.2397</v>
      </c>
      <c r="H7" s="1">
        <v>6.9426699999999994E-2</v>
      </c>
      <c r="I7" s="1">
        <v>2.5700000000000001E-2</v>
      </c>
      <c r="J7" s="1">
        <v>2.1982399999999999E-2</v>
      </c>
      <c r="K7" s="1">
        <v>0.17985499999999999</v>
      </c>
      <c r="L7" s="1">
        <v>5.1764600000000001E-2</v>
      </c>
      <c r="M7" s="1">
        <v>3.78E-2</v>
      </c>
      <c r="N7" s="2">
        <v>2.2799999999999999E-10</v>
      </c>
      <c r="O7" s="1">
        <v>21758</v>
      </c>
      <c r="P7" s="1">
        <v>333230</v>
      </c>
      <c r="Q7" s="1">
        <f t="shared" si="0"/>
        <v>2.8883236565052576E-3</v>
      </c>
    </row>
    <row r="8" spans="1:17" x14ac:dyDescent="0.3">
      <c r="A8" s="1">
        <v>7</v>
      </c>
      <c r="B8" s="1" t="s">
        <v>65</v>
      </c>
      <c r="C8" s="1" t="s">
        <v>17</v>
      </c>
      <c r="D8" s="1" t="s">
        <v>16</v>
      </c>
      <c r="E8" s="1" t="s">
        <v>17</v>
      </c>
      <c r="F8" s="1" t="s">
        <v>16</v>
      </c>
      <c r="G8" s="1">
        <v>-8.5800000000000001E-2</v>
      </c>
      <c r="H8" s="1">
        <v>-2.1115800000000001E-2</v>
      </c>
      <c r="I8" s="1">
        <v>0.3009</v>
      </c>
      <c r="J8" s="1">
        <v>0.358406</v>
      </c>
      <c r="K8" s="1">
        <v>0.18288599999999999</v>
      </c>
      <c r="L8" s="1">
        <v>1.5853699999999998E-2</v>
      </c>
      <c r="M8" s="1">
        <v>1.0699999999999999E-2</v>
      </c>
      <c r="N8" s="2">
        <v>9.2500000000000004E-16</v>
      </c>
      <c r="O8" s="1">
        <v>21758</v>
      </c>
      <c r="P8" s="1">
        <v>333230</v>
      </c>
      <c r="Q8" s="1">
        <f t="shared" si="0"/>
        <v>2.8424121637934882E-3</v>
      </c>
    </row>
    <row r="9" spans="1:17" x14ac:dyDescent="0.3">
      <c r="A9" s="1">
        <v>8</v>
      </c>
      <c r="B9" s="1" t="s">
        <v>66</v>
      </c>
      <c r="C9" s="1" t="s">
        <v>20</v>
      </c>
      <c r="D9" s="1" t="s">
        <v>16</v>
      </c>
      <c r="E9" s="1" t="s">
        <v>20</v>
      </c>
      <c r="F9" s="1" t="s">
        <v>16</v>
      </c>
      <c r="G9" s="1">
        <v>-5.57E-2</v>
      </c>
      <c r="H9" s="1">
        <v>-6.42138E-3</v>
      </c>
      <c r="I9" s="1">
        <v>0.35859999999999997</v>
      </c>
      <c r="J9" s="1">
        <v>0.32127</v>
      </c>
      <c r="K9" s="1">
        <v>0.69387799999999999</v>
      </c>
      <c r="L9" s="1">
        <v>1.6314499999999999E-2</v>
      </c>
      <c r="M9" s="1">
        <v>0.01</v>
      </c>
      <c r="N9" s="2">
        <v>2.66E-8</v>
      </c>
      <c r="O9" s="1">
        <v>21758</v>
      </c>
      <c r="P9" s="1">
        <v>333230</v>
      </c>
      <c r="Q9" s="1">
        <f t="shared" si="0"/>
        <v>1.51024607863844E-3</v>
      </c>
    </row>
    <row r="10" spans="1:17" x14ac:dyDescent="0.3">
      <c r="A10" s="1">
        <v>9</v>
      </c>
      <c r="B10" s="1" t="s">
        <v>67</v>
      </c>
      <c r="C10" s="1" t="s">
        <v>17</v>
      </c>
      <c r="D10" s="1" t="s">
        <v>16</v>
      </c>
      <c r="E10" s="1" t="s">
        <v>17</v>
      </c>
      <c r="F10" s="1" t="s">
        <v>16</v>
      </c>
      <c r="G10" s="1">
        <v>0.32219999999999999</v>
      </c>
      <c r="H10" s="1">
        <v>0.114258</v>
      </c>
      <c r="I10" s="1">
        <v>1.8100000000000002E-2</v>
      </c>
      <c r="J10" s="1">
        <v>2.17795E-2</v>
      </c>
      <c r="K10" s="1">
        <v>2.9154099999999999E-2</v>
      </c>
      <c r="L10" s="1">
        <v>5.23782E-2</v>
      </c>
      <c r="M10" s="1">
        <v>4.24E-2</v>
      </c>
      <c r="N10" s="2">
        <v>3.1900000000000002E-14</v>
      </c>
      <c r="O10" s="1">
        <v>21758</v>
      </c>
      <c r="P10" s="1">
        <v>333230</v>
      </c>
      <c r="Q10" s="1">
        <f t="shared" si="0"/>
        <v>3.6761769066941644E-3</v>
      </c>
    </row>
    <row r="11" spans="1:17" x14ac:dyDescent="0.3">
      <c r="A11" s="1">
        <v>10</v>
      </c>
      <c r="B11" s="1" t="s">
        <v>68</v>
      </c>
      <c r="C11" s="1" t="s">
        <v>17</v>
      </c>
      <c r="D11" s="1" t="s">
        <v>20</v>
      </c>
      <c r="E11" s="1" t="s">
        <v>17</v>
      </c>
      <c r="F11" s="1" t="s">
        <v>20</v>
      </c>
      <c r="G11" s="1">
        <v>-0.22670000000000001</v>
      </c>
      <c r="H11" s="1">
        <v>-3.2538699999999997E-2</v>
      </c>
      <c r="I11" s="1">
        <v>2.53E-2</v>
      </c>
      <c r="J11" s="1">
        <v>3.1832899999999997E-2</v>
      </c>
      <c r="K11" s="1">
        <v>0.45545099999999999</v>
      </c>
      <c r="L11" s="1">
        <v>4.3596700000000002E-2</v>
      </c>
      <c r="M11" s="1">
        <v>4.1500000000000002E-2</v>
      </c>
      <c r="N11" s="2">
        <v>4.6499999999999999E-8</v>
      </c>
      <c r="O11" s="1">
        <v>21758</v>
      </c>
      <c r="P11" s="1">
        <v>333230</v>
      </c>
      <c r="Q11" s="1">
        <f t="shared" si="0"/>
        <v>2.5176994067591016E-3</v>
      </c>
    </row>
    <row r="12" spans="1:17" x14ac:dyDescent="0.3">
      <c r="A12" s="1">
        <v>11</v>
      </c>
      <c r="B12" s="1" t="s">
        <v>69</v>
      </c>
      <c r="C12" s="1" t="s">
        <v>16</v>
      </c>
      <c r="D12" s="1" t="s">
        <v>17</v>
      </c>
      <c r="E12" s="1" t="s">
        <v>16</v>
      </c>
      <c r="F12" s="1" t="s">
        <v>17</v>
      </c>
      <c r="G12" s="1">
        <v>0.23180000000000001</v>
      </c>
      <c r="H12" s="1">
        <v>-9.1498499999999993E-3</v>
      </c>
      <c r="I12" s="1">
        <v>0.1038</v>
      </c>
      <c r="J12" s="1">
        <v>8.5965700000000006E-2</v>
      </c>
      <c r="K12" s="1">
        <v>0.73675299999999999</v>
      </c>
      <c r="L12" s="1">
        <v>2.72191E-2</v>
      </c>
      <c r="M12" s="1">
        <v>1.55E-2</v>
      </c>
      <c r="N12" s="2">
        <v>1.7800000000000001E-50</v>
      </c>
      <c r="O12" s="1">
        <v>21758</v>
      </c>
      <c r="P12" s="1">
        <v>333230</v>
      </c>
      <c r="Q12" s="1">
        <f t="shared" si="0"/>
        <v>1.0195691960502044E-2</v>
      </c>
    </row>
    <row r="13" spans="1:17" x14ac:dyDescent="0.3">
      <c r="A13" s="1">
        <v>12</v>
      </c>
      <c r="B13" s="1" t="s">
        <v>70</v>
      </c>
      <c r="C13" s="1" t="s">
        <v>19</v>
      </c>
      <c r="D13" s="1" t="s">
        <v>20</v>
      </c>
      <c r="E13" s="1" t="s">
        <v>19</v>
      </c>
      <c r="F13" s="1" t="s">
        <v>20</v>
      </c>
      <c r="G13" s="1">
        <v>0.10780000000000001</v>
      </c>
      <c r="H13" s="1">
        <v>-1.36831E-3</v>
      </c>
      <c r="I13" s="1">
        <v>0.27389999999999998</v>
      </c>
      <c r="J13" s="1">
        <v>0.248527</v>
      </c>
      <c r="K13" s="1">
        <v>0.93781700000000001</v>
      </c>
      <c r="L13" s="1">
        <v>1.75394E-2</v>
      </c>
      <c r="M13" s="1">
        <v>1.09E-2</v>
      </c>
      <c r="N13" s="2">
        <v>3.2399999999999999E-23</v>
      </c>
      <c r="O13" s="1">
        <v>21758</v>
      </c>
      <c r="P13" s="1">
        <v>333230</v>
      </c>
      <c r="Q13" s="1">
        <f t="shared" si="0"/>
        <v>4.7837990790318965E-3</v>
      </c>
    </row>
    <row r="14" spans="1:17" x14ac:dyDescent="0.3">
      <c r="A14" s="1">
        <v>13</v>
      </c>
      <c r="B14" s="1" t="s">
        <v>71</v>
      </c>
      <c r="C14" s="1" t="s">
        <v>16</v>
      </c>
      <c r="D14" s="1" t="s">
        <v>17</v>
      </c>
      <c r="E14" s="1" t="s">
        <v>16</v>
      </c>
      <c r="F14" s="1" t="s">
        <v>17</v>
      </c>
      <c r="G14" s="1">
        <v>-0.21299999999999999</v>
      </c>
      <c r="H14" s="1">
        <v>4.2030499999999998E-2</v>
      </c>
      <c r="I14" s="1">
        <v>0.14910000000000001</v>
      </c>
      <c r="J14" s="1">
        <v>0.172709</v>
      </c>
      <c r="K14" s="1">
        <v>3.6535900000000003E-2</v>
      </c>
      <c r="L14" s="1">
        <v>2.0101500000000001E-2</v>
      </c>
      <c r="M14" s="1">
        <v>1.29E-2</v>
      </c>
      <c r="N14" s="2">
        <v>6.8200000000000002E-61</v>
      </c>
      <c r="O14" s="1">
        <v>21758</v>
      </c>
      <c r="P14" s="1">
        <v>333230</v>
      </c>
      <c r="Q14" s="1">
        <f t="shared" si="0"/>
        <v>1.11924495560178E-2</v>
      </c>
    </row>
    <row r="15" spans="1:17" x14ac:dyDescent="0.3">
      <c r="A15" s="1">
        <v>14</v>
      </c>
      <c r="B15" s="1" t="s">
        <v>72</v>
      </c>
      <c r="C15" s="1" t="s">
        <v>20</v>
      </c>
      <c r="D15" s="1" t="s">
        <v>19</v>
      </c>
      <c r="E15" s="1" t="s">
        <v>20</v>
      </c>
      <c r="F15" s="1" t="s">
        <v>19</v>
      </c>
      <c r="G15" s="1">
        <v>0.12859999999999999</v>
      </c>
      <c r="H15" s="1">
        <v>4.7052700000000003E-2</v>
      </c>
      <c r="I15" s="1">
        <v>8.8900000000000007E-2</v>
      </c>
      <c r="J15" s="1">
        <v>6.0997700000000002E-2</v>
      </c>
      <c r="K15" s="1">
        <v>0.138874</v>
      </c>
      <c r="L15" s="1">
        <v>3.1792500000000001E-2</v>
      </c>
      <c r="M15" s="1">
        <v>1.55E-2</v>
      </c>
      <c r="N15" s="2">
        <v>1.2399999999999999E-16</v>
      </c>
      <c r="O15" s="1">
        <v>21758</v>
      </c>
      <c r="P15" s="1">
        <v>333230</v>
      </c>
      <c r="Q15" s="1">
        <f t="shared" si="0"/>
        <v>2.7610886444653622E-3</v>
      </c>
    </row>
    <row r="16" spans="1:17" x14ac:dyDescent="0.3">
      <c r="A16" s="1">
        <v>15</v>
      </c>
      <c r="B16" s="1" t="s">
        <v>73</v>
      </c>
      <c r="C16" s="1" t="s">
        <v>19</v>
      </c>
      <c r="D16" s="1" t="s">
        <v>20</v>
      </c>
      <c r="E16" s="1" t="s">
        <v>19</v>
      </c>
      <c r="F16" s="1" t="s">
        <v>20</v>
      </c>
      <c r="G16" s="1">
        <v>0.29520000000000002</v>
      </c>
      <c r="H16" s="1">
        <v>5.7244200000000002E-2</v>
      </c>
      <c r="I16" s="1">
        <v>2.2200000000000001E-2</v>
      </c>
      <c r="J16" s="1">
        <v>6.9640199999999996E-3</v>
      </c>
      <c r="K16" s="1">
        <v>0.53481400000000001</v>
      </c>
      <c r="L16" s="1">
        <v>9.2229199999999997E-2</v>
      </c>
      <c r="M16" s="1">
        <v>4.4900000000000002E-2</v>
      </c>
      <c r="N16" s="2">
        <v>4.89E-11</v>
      </c>
      <c r="O16" s="1">
        <v>21758</v>
      </c>
      <c r="P16" s="1">
        <v>333230</v>
      </c>
      <c r="Q16" s="1">
        <f t="shared" si="0"/>
        <v>3.8422061312201176E-3</v>
      </c>
    </row>
    <row r="17" spans="1:17" x14ac:dyDescent="0.3">
      <c r="A17" s="1">
        <v>16</v>
      </c>
      <c r="B17" s="1" t="s">
        <v>74</v>
      </c>
      <c r="C17" s="1" t="s">
        <v>16</v>
      </c>
      <c r="D17" s="1" t="s">
        <v>17</v>
      </c>
      <c r="E17" s="1" t="s">
        <v>16</v>
      </c>
      <c r="F17" s="1" t="s">
        <v>17</v>
      </c>
      <c r="G17" s="1">
        <v>0.38840000000000002</v>
      </c>
      <c r="H17" s="1">
        <v>6.4290200000000006E-2</v>
      </c>
      <c r="I17" s="1">
        <v>1.43E-2</v>
      </c>
      <c r="J17" s="1">
        <v>2.4965500000000002E-2</v>
      </c>
      <c r="K17" s="1">
        <v>0.18942800000000001</v>
      </c>
      <c r="L17" s="1">
        <v>4.89915E-2</v>
      </c>
      <c r="M17" s="1">
        <v>5.4300000000000001E-2</v>
      </c>
      <c r="N17" s="2">
        <v>8.8199999999999998E-13</v>
      </c>
      <c r="O17" s="1">
        <v>21758</v>
      </c>
      <c r="P17" s="1">
        <v>333230</v>
      </c>
      <c r="Q17" s="1">
        <f t="shared" si="0"/>
        <v>4.2067282537943526E-3</v>
      </c>
    </row>
    <row r="18" spans="1:17" x14ac:dyDescent="0.3">
      <c r="A18" s="1">
        <v>17</v>
      </c>
      <c r="B18" s="1" t="s">
        <v>75</v>
      </c>
      <c r="C18" s="1" t="s">
        <v>20</v>
      </c>
      <c r="D18" s="1" t="s">
        <v>16</v>
      </c>
      <c r="E18" s="1" t="s">
        <v>20</v>
      </c>
      <c r="F18" s="1" t="s">
        <v>16</v>
      </c>
      <c r="G18" s="1">
        <v>0.32340000000000002</v>
      </c>
      <c r="H18" s="1">
        <v>7.0125500000000002E-3</v>
      </c>
      <c r="I18" s="1">
        <v>1.95E-2</v>
      </c>
      <c r="J18" s="1">
        <v>1.9503900000000001E-2</v>
      </c>
      <c r="K18" s="1">
        <v>0.89904600000000001</v>
      </c>
      <c r="L18" s="1">
        <v>5.5274700000000003E-2</v>
      </c>
      <c r="M18" s="1">
        <v>4.2700000000000002E-2</v>
      </c>
      <c r="N18" s="2">
        <v>3.3699999999999998E-14</v>
      </c>
      <c r="O18" s="1">
        <v>21758</v>
      </c>
      <c r="P18" s="1">
        <v>333230</v>
      </c>
      <c r="Q18" s="1">
        <f t="shared" si="0"/>
        <v>3.9993600928521248E-3</v>
      </c>
    </row>
    <row r="19" spans="1:17" x14ac:dyDescent="0.3">
      <c r="A19" s="1">
        <v>18</v>
      </c>
      <c r="B19" s="1" t="s">
        <v>76</v>
      </c>
      <c r="C19" s="1" t="s">
        <v>20</v>
      </c>
      <c r="D19" s="1" t="s">
        <v>19</v>
      </c>
      <c r="E19" s="1" t="s">
        <v>20</v>
      </c>
      <c r="F19" s="1" t="s">
        <v>19</v>
      </c>
      <c r="G19" s="1">
        <v>-0.46160000000000001</v>
      </c>
      <c r="H19" s="1">
        <v>-1.8938099999999999E-2</v>
      </c>
      <c r="I19" s="1">
        <v>1.7899999999999999E-2</v>
      </c>
      <c r="J19" s="1">
        <v>3.9075400000000003E-2</v>
      </c>
      <c r="K19" s="1">
        <v>0.62970599999999999</v>
      </c>
      <c r="L19" s="1">
        <v>3.9279300000000003E-2</v>
      </c>
      <c r="M19" s="1">
        <v>4.7699999999999999E-2</v>
      </c>
      <c r="N19" s="2">
        <v>3.7799999999999999E-22</v>
      </c>
      <c r="O19" s="1">
        <v>21758</v>
      </c>
      <c r="P19" s="1">
        <v>333230</v>
      </c>
      <c r="Q19" s="1">
        <f t="shared" si="0"/>
        <v>7.3299993909067013E-3</v>
      </c>
    </row>
    <row r="20" spans="1:17" x14ac:dyDescent="0.3">
      <c r="A20" s="1">
        <v>19</v>
      </c>
      <c r="B20" s="1" t="s">
        <v>77</v>
      </c>
      <c r="C20" s="1" t="s">
        <v>17</v>
      </c>
      <c r="D20" s="1" t="s">
        <v>16</v>
      </c>
      <c r="E20" s="1" t="s">
        <v>17</v>
      </c>
      <c r="F20" s="1" t="s">
        <v>16</v>
      </c>
      <c r="G20" s="1">
        <v>0.1225</v>
      </c>
      <c r="H20" s="1">
        <v>3.3121499999999998E-2</v>
      </c>
      <c r="I20" s="1">
        <v>9.3899999999999997E-2</v>
      </c>
      <c r="J20" s="1">
        <v>5.0305200000000001E-2</v>
      </c>
      <c r="K20" s="1">
        <v>0.33788400000000002</v>
      </c>
      <c r="L20" s="1">
        <v>3.4560800000000003E-2</v>
      </c>
      <c r="M20" s="1">
        <v>1.5800000000000002E-2</v>
      </c>
      <c r="N20" s="2">
        <v>1.0099999999999999E-14</v>
      </c>
      <c r="O20" s="1">
        <v>21758</v>
      </c>
      <c r="P20" s="1">
        <v>333230</v>
      </c>
      <c r="Q20" s="1">
        <f t="shared" si="0"/>
        <v>2.6764049558714999E-3</v>
      </c>
    </row>
    <row r="21" spans="1:17" x14ac:dyDescent="0.3">
      <c r="A21" s="1">
        <v>20</v>
      </c>
      <c r="B21" s="1" t="s">
        <v>78</v>
      </c>
      <c r="C21" s="1" t="s">
        <v>19</v>
      </c>
      <c r="D21" s="1" t="s">
        <v>20</v>
      </c>
      <c r="E21" s="1" t="s">
        <v>19</v>
      </c>
      <c r="F21" s="1" t="s">
        <v>20</v>
      </c>
      <c r="G21" s="1">
        <v>-0.35610000000000003</v>
      </c>
      <c r="H21" s="1">
        <v>5.0820499999999998E-2</v>
      </c>
      <c r="I21" s="1">
        <v>1.6E-2</v>
      </c>
      <c r="J21" s="1">
        <v>1.1908500000000001E-2</v>
      </c>
      <c r="K21" s="1">
        <v>0.45991799999999999</v>
      </c>
      <c r="L21" s="1">
        <v>6.8770800000000007E-2</v>
      </c>
      <c r="M21" s="1">
        <v>4.4999999999999998E-2</v>
      </c>
      <c r="N21" s="2">
        <v>2.6899999999999999E-15</v>
      </c>
      <c r="O21" s="1">
        <v>21758</v>
      </c>
      <c r="P21" s="1">
        <v>333230</v>
      </c>
      <c r="Q21" s="1">
        <f t="shared" si="0"/>
        <v>4.0095080428708806E-3</v>
      </c>
    </row>
    <row r="22" spans="1:17" x14ac:dyDescent="0.3">
      <c r="A22" s="1">
        <v>21</v>
      </c>
      <c r="B22" s="1" t="s">
        <v>79</v>
      </c>
      <c r="C22" s="1" t="s">
        <v>17</v>
      </c>
      <c r="D22" s="1" t="s">
        <v>16</v>
      </c>
      <c r="E22" s="1" t="s">
        <v>17</v>
      </c>
      <c r="F22" s="1" t="s">
        <v>16</v>
      </c>
      <c r="G22" s="1">
        <v>-0.12759999999999999</v>
      </c>
      <c r="H22" s="1">
        <v>-9.7516300000000007E-3</v>
      </c>
      <c r="I22" s="1">
        <v>0.2084</v>
      </c>
      <c r="J22" s="1">
        <v>0.19405800000000001</v>
      </c>
      <c r="K22" s="1">
        <v>0.61328700000000003</v>
      </c>
      <c r="L22" s="1">
        <v>1.9295400000000001E-2</v>
      </c>
      <c r="M22" s="1">
        <v>1.15E-2</v>
      </c>
      <c r="N22" s="2">
        <v>1.95E-28</v>
      </c>
      <c r="O22" s="1">
        <v>21758</v>
      </c>
      <c r="P22" s="1">
        <v>333230</v>
      </c>
      <c r="Q22" s="1">
        <f t="shared" si="0"/>
        <v>5.4693138780290548E-3</v>
      </c>
    </row>
    <row r="23" spans="1:17" x14ac:dyDescent="0.3">
      <c r="A23" s="1">
        <v>22</v>
      </c>
      <c r="B23" s="1" t="s">
        <v>41</v>
      </c>
      <c r="C23" s="1" t="s">
        <v>17</v>
      </c>
      <c r="D23" s="1" t="s">
        <v>16</v>
      </c>
      <c r="E23" s="1" t="s">
        <v>17</v>
      </c>
      <c r="F23" s="1" t="s">
        <v>16</v>
      </c>
      <c r="G23" s="1">
        <v>0.17899999999999999</v>
      </c>
      <c r="H23" s="1">
        <v>8.3186099999999999E-2</v>
      </c>
      <c r="I23" s="1">
        <v>7.6999999999999999E-2</v>
      </c>
      <c r="J23" s="1">
        <v>6.04793E-2</v>
      </c>
      <c r="K23" s="1">
        <v>7.3448000000000003E-3</v>
      </c>
      <c r="L23" s="1">
        <v>3.10304E-2</v>
      </c>
      <c r="M23" s="1">
        <v>1.5900000000000001E-2</v>
      </c>
      <c r="N23" s="2">
        <v>2.0399999999999999E-29</v>
      </c>
      <c r="O23" s="1">
        <v>21758</v>
      </c>
      <c r="P23" s="1">
        <v>333230</v>
      </c>
      <c r="Q23" s="1">
        <f t="shared" si="0"/>
        <v>4.6358901432998001E-3</v>
      </c>
    </row>
    <row r="24" spans="1:17" x14ac:dyDescent="0.3">
      <c r="A24" s="1">
        <v>23</v>
      </c>
      <c r="B24" s="1" t="s">
        <v>80</v>
      </c>
      <c r="C24" s="1" t="s">
        <v>16</v>
      </c>
      <c r="D24" s="1" t="s">
        <v>17</v>
      </c>
      <c r="E24" s="1" t="s">
        <v>16</v>
      </c>
      <c r="F24" s="1" t="s">
        <v>17</v>
      </c>
      <c r="G24" s="1">
        <v>0.18590000000000001</v>
      </c>
      <c r="H24" s="1">
        <v>3.6769499999999997E-2</v>
      </c>
      <c r="I24" s="1">
        <v>9.8400000000000001E-2</v>
      </c>
      <c r="J24" s="1">
        <v>8.1848099999999993E-2</v>
      </c>
      <c r="K24" s="1">
        <v>0.185111</v>
      </c>
      <c r="L24" s="1">
        <v>2.7746799999999999E-2</v>
      </c>
      <c r="M24" s="1">
        <v>1.4999999999999999E-2</v>
      </c>
      <c r="N24" s="2">
        <v>3.4600000000000001E-35</v>
      </c>
      <c r="O24" s="1">
        <v>21758</v>
      </c>
      <c r="P24" s="1">
        <v>333230</v>
      </c>
      <c r="Q24" s="1">
        <f t="shared" si="0"/>
        <v>6.2445106540454359E-3</v>
      </c>
    </row>
    <row r="25" spans="1:17" x14ac:dyDescent="0.3">
      <c r="A25" s="1">
        <v>24</v>
      </c>
      <c r="B25" s="1" t="s">
        <v>81</v>
      </c>
      <c r="C25" s="1" t="s">
        <v>19</v>
      </c>
      <c r="D25" s="1" t="s">
        <v>17</v>
      </c>
      <c r="E25" s="1" t="s">
        <v>19</v>
      </c>
      <c r="F25" s="1" t="s">
        <v>17</v>
      </c>
      <c r="G25" s="1">
        <v>-8.6499999999999994E-2</v>
      </c>
      <c r="H25" s="1">
        <v>-3.01511E-2</v>
      </c>
      <c r="I25" s="1">
        <v>0.77170000000000005</v>
      </c>
      <c r="J25" s="1">
        <v>0.86866299999999996</v>
      </c>
      <c r="K25" s="1">
        <v>0.17901600000000001</v>
      </c>
      <c r="L25" s="1">
        <v>2.24373E-2</v>
      </c>
      <c r="M25" s="1">
        <v>1.35E-2</v>
      </c>
      <c r="N25" s="2">
        <v>1.5500000000000001E-10</v>
      </c>
      <c r="O25" s="1">
        <v>21758</v>
      </c>
      <c r="P25" s="1">
        <v>333230</v>
      </c>
      <c r="Q25" s="1">
        <f t="shared" si="0"/>
        <v>1.5166934204170501E-3</v>
      </c>
    </row>
    <row r="26" spans="1:17" x14ac:dyDescent="0.3">
      <c r="A26" s="1">
        <v>25</v>
      </c>
      <c r="B26" s="1" t="s">
        <v>82</v>
      </c>
      <c r="C26" s="1" t="s">
        <v>20</v>
      </c>
      <c r="D26" s="1" t="s">
        <v>19</v>
      </c>
      <c r="E26" s="1" t="s">
        <v>20</v>
      </c>
      <c r="F26" s="1" t="s">
        <v>19</v>
      </c>
      <c r="G26" s="1">
        <v>-0.80079999999999996</v>
      </c>
      <c r="H26" s="1">
        <v>0.39947100000000002</v>
      </c>
      <c r="I26" s="1">
        <v>1.1299999999999999E-2</v>
      </c>
      <c r="J26" s="1">
        <v>1.20451E-3</v>
      </c>
      <c r="K26" s="1">
        <v>7.8847899999999999E-2</v>
      </c>
      <c r="L26" s="1">
        <v>0.22730600000000001</v>
      </c>
      <c r="M26" s="1">
        <v>6.9599999999999995E-2</v>
      </c>
      <c r="N26" s="2">
        <v>1.2300000000000001E-30</v>
      </c>
      <c r="O26" s="1">
        <v>21758</v>
      </c>
      <c r="P26" s="1">
        <v>333230</v>
      </c>
      <c r="Q26" s="1">
        <f t="shared" si="0"/>
        <v>1.4475485569872685E-2</v>
      </c>
    </row>
    <row r="27" spans="1:17" x14ac:dyDescent="0.3">
      <c r="A27" s="1">
        <v>26</v>
      </c>
      <c r="B27" s="1" t="s">
        <v>83</v>
      </c>
      <c r="C27" s="1" t="s">
        <v>17</v>
      </c>
      <c r="D27" s="1" t="s">
        <v>16</v>
      </c>
      <c r="E27" s="1" t="s">
        <v>17</v>
      </c>
      <c r="F27" s="1" t="s">
        <v>16</v>
      </c>
      <c r="G27" s="1">
        <v>-6.0299999999999999E-2</v>
      </c>
      <c r="H27" s="1">
        <v>4.0461099999999998E-4</v>
      </c>
      <c r="I27" s="1">
        <v>0.75109999999999999</v>
      </c>
      <c r="J27" s="1">
        <v>0.71579199999999998</v>
      </c>
      <c r="K27" s="1">
        <v>0.980881</v>
      </c>
      <c r="L27" s="1">
        <v>1.6883800000000001E-2</v>
      </c>
      <c r="M27" s="1">
        <v>1.0999999999999999E-2</v>
      </c>
      <c r="N27" s="2">
        <v>4.3900000000000003E-8</v>
      </c>
      <c r="O27" s="1">
        <v>21758</v>
      </c>
      <c r="P27" s="1">
        <v>333230</v>
      </c>
      <c r="Q27" s="1">
        <f t="shared" si="0"/>
        <v>1.5523822929867841E-3</v>
      </c>
    </row>
    <row r="28" spans="1:17" x14ac:dyDescent="0.3">
      <c r="A28" s="1">
        <v>27</v>
      </c>
      <c r="B28" s="1" t="s">
        <v>84</v>
      </c>
      <c r="C28" s="1" t="s">
        <v>19</v>
      </c>
      <c r="D28" s="1" t="s">
        <v>20</v>
      </c>
      <c r="E28" s="1" t="s">
        <v>19</v>
      </c>
      <c r="F28" s="1" t="s">
        <v>20</v>
      </c>
      <c r="G28" s="1">
        <v>-0.12809999999999999</v>
      </c>
      <c r="H28" s="1">
        <v>-9.7459499999999998E-3</v>
      </c>
      <c r="I28" s="1">
        <v>8.6199999999999999E-2</v>
      </c>
      <c r="J28" s="1">
        <v>4.3363600000000002E-2</v>
      </c>
      <c r="K28" s="1">
        <v>0.79360600000000003</v>
      </c>
      <c r="L28" s="1">
        <v>3.7250800000000001E-2</v>
      </c>
      <c r="M28" s="1">
        <v>1.5599999999999999E-2</v>
      </c>
      <c r="N28" s="2">
        <v>1.85E-16</v>
      </c>
      <c r="O28" s="1">
        <v>21758</v>
      </c>
      <c r="P28" s="1">
        <v>333230</v>
      </c>
      <c r="Q28" s="1">
        <f t="shared" si="0"/>
        <v>2.7063404126526094E-3</v>
      </c>
    </row>
    <row r="29" spans="1:17" x14ac:dyDescent="0.3">
      <c r="A29" s="1">
        <v>28</v>
      </c>
      <c r="B29" s="1" t="s">
        <v>85</v>
      </c>
      <c r="C29" s="1" t="s">
        <v>16</v>
      </c>
      <c r="D29" s="1" t="s">
        <v>20</v>
      </c>
      <c r="E29" s="1" t="s">
        <v>16</v>
      </c>
      <c r="F29" s="1" t="s">
        <v>20</v>
      </c>
      <c r="G29" s="1">
        <v>0.13370000000000001</v>
      </c>
      <c r="H29" s="1">
        <v>-1.27995E-2</v>
      </c>
      <c r="I29" s="1">
        <v>0.23200000000000001</v>
      </c>
      <c r="J29" s="1">
        <v>0.238929</v>
      </c>
      <c r="K29" s="1">
        <v>0.47323300000000001</v>
      </c>
      <c r="L29" s="1">
        <v>1.7845799999999998E-2</v>
      </c>
      <c r="M29" s="1">
        <v>1.0999999999999999E-2</v>
      </c>
      <c r="N29" s="2">
        <v>4.3400000000000001E-34</v>
      </c>
      <c r="O29" s="1">
        <v>21758</v>
      </c>
      <c r="P29" s="1">
        <v>333230</v>
      </c>
      <c r="Q29" s="1">
        <f t="shared" si="0"/>
        <v>6.312566538491363E-3</v>
      </c>
    </row>
    <row r="30" spans="1:17" x14ac:dyDescent="0.3">
      <c r="A30" s="1">
        <v>29</v>
      </c>
      <c r="B30" s="1" t="s">
        <v>109</v>
      </c>
      <c r="C30" s="1" t="s">
        <v>17</v>
      </c>
      <c r="D30" s="1" t="s">
        <v>16</v>
      </c>
      <c r="E30" s="1" t="s">
        <v>17</v>
      </c>
      <c r="F30" s="1" t="s">
        <v>16</v>
      </c>
      <c r="G30" s="1">
        <v>5.7000000000000002E-2</v>
      </c>
      <c r="H30" s="1">
        <v>-4.8940699999999997E-2</v>
      </c>
      <c r="I30" s="1">
        <v>0.58130000000000004</v>
      </c>
      <c r="J30" s="1">
        <v>0.598881</v>
      </c>
      <c r="K30" s="1">
        <v>1.4898800000000001E-3</v>
      </c>
      <c r="L30" s="1">
        <v>1.5406400000000001E-2</v>
      </c>
      <c r="M30" s="1">
        <v>9.5999999999999992E-3</v>
      </c>
      <c r="N30" s="2">
        <v>3.0199999999999999E-9</v>
      </c>
      <c r="O30" s="1">
        <v>21758</v>
      </c>
      <c r="P30" s="1">
        <v>333230</v>
      </c>
      <c r="Q30" s="1">
        <f t="shared" si="0"/>
        <v>1.5151417446006002E-3</v>
      </c>
    </row>
    <row r="31" spans="1:17" x14ac:dyDescent="0.3">
      <c r="A31" s="1">
        <v>30</v>
      </c>
      <c r="B31" s="1" t="s">
        <v>86</v>
      </c>
      <c r="C31" s="1" t="s">
        <v>20</v>
      </c>
      <c r="D31" s="1" t="s">
        <v>19</v>
      </c>
      <c r="E31" s="1" t="s">
        <v>20</v>
      </c>
      <c r="F31" s="1" t="s">
        <v>19</v>
      </c>
      <c r="G31" s="1">
        <v>-7.3599999999999999E-2</v>
      </c>
      <c r="H31" s="1">
        <v>-1.37556E-2</v>
      </c>
      <c r="I31" s="1">
        <v>0.24679999999999999</v>
      </c>
      <c r="J31" s="1">
        <v>0.31703900000000002</v>
      </c>
      <c r="K31" s="1">
        <v>0.39933000000000002</v>
      </c>
      <c r="L31" s="1">
        <v>1.6320999999999999E-2</v>
      </c>
      <c r="M31" s="1">
        <v>1.11E-2</v>
      </c>
      <c r="N31" s="2">
        <v>3.0600000000000003E-11</v>
      </c>
      <c r="O31" s="1">
        <v>21758</v>
      </c>
      <c r="P31" s="1">
        <v>333230</v>
      </c>
      <c r="Q31" s="1">
        <f t="shared" si="0"/>
        <v>1.8261089458012157E-3</v>
      </c>
    </row>
    <row r="32" spans="1:17" x14ac:dyDescent="0.3">
      <c r="A32" s="1">
        <v>31</v>
      </c>
      <c r="B32" s="1" t="s">
        <v>87</v>
      </c>
      <c r="C32" s="1" t="s">
        <v>19</v>
      </c>
      <c r="D32" s="1" t="s">
        <v>20</v>
      </c>
      <c r="E32" s="1" t="s">
        <v>19</v>
      </c>
      <c r="F32" s="1" t="s">
        <v>20</v>
      </c>
      <c r="G32" s="1">
        <v>-0.15959999999999999</v>
      </c>
      <c r="H32" s="1">
        <v>-1.9076200000000001E-2</v>
      </c>
      <c r="I32" s="1">
        <v>6.0199999999999997E-2</v>
      </c>
      <c r="J32" s="1">
        <v>4.1050499999999997E-2</v>
      </c>
      <c r="K32" s="1">
        <v>0.61826000000000003</v>
      </c>
      <c r="L32" s="1">
        <v>3.8281099999999998E-2</v>
      </c>
      <c r="M32" s="1">
        <v>2.47E-2</v>
      </c>
      <c r="N32" s="2">
        <v>1.08E-10</v>
      </c>
      <c r="O32" s="1">
        <v>21758</v>
      </c>
      <c r="P32" s="1">
        <v>333230</v>
      </c>
      <c r="Q32" s="1">
        <f t="shared" si="0"/>
        <v>2.9409524175487674E-3</v>
      </c>
    </row>
    <row r="33" spans="1:17" x14ac:dyDescent="0.3">
      <c r="A33" s="1">
        <v>32</v>
      </c>
      <c r="B33" s="1" t="s">
        <v>88</v>
      </c>
      <c r="C33" s="1" t="s">
        <v>20</v>
      </c>
      <c r="D33" s="1" t="s">
        <v>16</v>
      </c>
      <c r="E33" s="1" t="s">
        <v>20</v>
      </c>
      <c r="F33" s="1" t="s">
        <v>16</v>
      </c>
      <c r="G33" s="1">
        <v>7.1999999999999995E-2</v>
      </c>
      <c r="H33" s="1">
        <v>1.4201099999999999E-2</v>
      </c>
      <c r="I33" s="1">
        <v>0.2389</v>
      </c>
      <c r="J33" s="1">
        <v>0.189864</v>
      </c>
      <c r="K33" s="1">
        <v>0.46333299999999999</v>
      </c>
      <c r="L33" s="1">
        <v>1.9364099999999999E-2</v>
      </c>
      <c r="M33" s="1">
        <v>1.1599999999999999E-2</v>
      </c>
      <c r="N33" s="2">
        <v>5.6300000000000002E-10</v>
      </c>
      <c r="O33" s="1">
        <v>21758</v>
      </c>
      <c r="P33" s="1">
        <v>333230</v>
      </c>
      <c r="Q33" s="1">
        <f t="shared" si="0"/>
        <v>2.0066381724671996E-3</v>
      </c>
    </row>
    <row r="34" spans="1:17" x14ac:dyDescent="0.3">
      <c r="A34" s="1">
        <v>33</v>
      </c>
      <c r="B34" s="1" t="s">
        <v>89</v>
      </c>
      <c r="C34" s="1" t="s">
        <v>17</v>
      </c>
      <c r="D34" s="1" t="s">
        <v>16</v>
      </c>
      <c r="E34" s="1" t="s">
        <v>17</v>
      </c>
      <c r="F34" s="1" t="s">
        <v>16</v>
      </c>
      <c r="G34" s="1">
        <v>0.25719999999999998</v>
      </c>
      <c r="H34" s="1">
        <v>8.4084999999999993E-3</v>
      </c>
      <c r="I34" s="1">
        <v>0.2409</v>
      </c>
      <c r="J34" s="1">
        <v>0.30110199999999998</v>
      </c>
      <c r="K34" s="1">
        <v>0.61268</v>
      </c>
      <c r="L34" s="1">
        <v>1.66093E-2</v>
      </c>
      <c r="M34" s="1">
        <v>1.06E-2</v>
      </c>
      <c r="N34" s="2">
        <v>3.6800000000000003E-130</v>
      </c>
      <c r="O34" s="1">
        <v>21758</v>
      </c>
      <c r="P34" s="1">
        <v>333230</v>
      </c>
      <c r="Q34" s="1">
        <f t="shared" si="0"/>
        <v>2.2275246662323774E-2</v>
      </c>
    </row>
    <row r="35" spans="1:17" x14ac:dyDescent="0.3">
      <c r="A35" s="1">
        <v>34</v>
      </c>
      <c r="B35" s="1" t="s">
        <v>90</v>
      </c>
      <c r="C35" s="1" t="s">
        <v>16</v>
      </c>
      <c r="D35" s="1" t="s">
        <v>19</v>
      </c>
      <c r="E35" s="1" t="s">
        <v>16</v>
      </c>
      <c r="F35" s="1" t="s">
        <v>19</v>
      </c>
      <c r="G35" s="1">
        <v>0.10349999999999999</v>
      </c>
      <c r="H35" s="1">
        <v>2.38681E-2</v>
      </c>
      <c r="I35" s="1">
        <v>0.124</v>
      </c>
      <c r="J35" s="1">
        <v>0.11369799999999999</v>
      </c>
      <c r="K35" s="1">
        <v>0.32100699999999999</v>
      </c>
      <c r="L35" s="1">
        <v>2.4051199999999998E-2</v>
      </c>
      <c r="M35" s="1">
        <v>1.4800000000000001E-2</v>
      </c>
      <c r="N35" s="2">
        <v>2.51E-12</v>
      </c>
      <c r="O35" s="1">
        <v>21758</v>
      </c>
      <c r="P35" s="1">
        <v>333230</v>
      </c>
      <c r="Q35" s="1">
        <f t="shared" si="0"/>
        <v>2.3545835726759999E-3</v>
      </c>
    </row>
    <row r="36" spans="1:17" x14ac:dyDescent="0.3">
      <c r="A36" s="1">
        <v>35</v>
      </c>
      <c r="B36" s="1" t="s">
        <v>91</v>
      </c>
      <c r="C36" s="1" t="s">
        <v>20</v>
      </c>
      <c r="D36" s="1" t="s">
        <v>19</v>
      </c>
      <c r="E36" s="1" t="s">
        <v>20</v>
      </c>
      <c r="F36" s="1" t="s">
        <v>19</v>
      </c>
      <c r="G36" s="1">
        <v>-7.4700000000000003E-2</v>
      </c>
      <c r="H36" s="1">
        <v>-5.8550199999999998E-3</v>
      </c>
      <c r="I36" s="1">
        <v>0.1537</v>
      </c>
      <c r="J36" s="1">
        <v>0.191889</v>
      </c>
      <c r="K36" s="1">
        <v>0.761633</v>
      </c>
      <c r="L36" s="1">
        <v>1.9302099999999999E-2</v>
      </c>
      <c r="M36" s="1">
        <v>1.29E-2</v>
      </c>
      <c r="N36" s="2">
        <v>7.0800000000000004E-9</v>
      </c>
      <c r="O36" s="1">
        <v>21758</v>
      </c>
      <c r="P36" s="1">
        <v>333230</v>
      </c>
      <c r="Q36" s="1">
        <f t="shared" si="0"/>
        <v>1.3861686906109262E-3</v>
      </c>
    </row>
    <row r="37" spans="1:17" x14ac:dyDescent="0.3">
      <c r="A37" s="1">
        <v>36</v>
      </c>
      <c r="B37" s="1" t="s">
        <v>92</v>
      </c>
      <c r="C37" s="1" t="s">
        <v>19</v>
      </c>
      <c r="D37" s="1" t="s">
        <v>17</v>
      </c>
      <c r="E37" s="1" t="s">
        <v>19</v>
      </c>
      <c r="F37" s="1" t="s">
        <v>17</v>
      </c>
      <c r="G37" s="1">
        <v>-0.1002</v>
      </c>
      <c r="H37" s="1">
        <v>6.2530299999999997E-3</v>
      </c>
      <c r="I37" s="1">
        <v>0.37619999999999998</v>
      </c>
      <c r="J37" s="1">
        <v>0.44489499999999998</v>
      </c>
      <c r="K37" s="1">
        <v>0.68160100000000001</v>
      </c>
      <c r="L37" s="1">
        <v>1.52409E-2</v>
      </c>
      <c r="M37" s="1">
        <v>9.9000000000000008E-3</v>
      </c>
      <c r="N37" s="2">
        <v>4.0699999999999999E-24</v>
      </c>
      <c r="O37" s="1">
        <v>21758</v>
      </c>
      <c r="P37" s="1">
        <v>333230</v>
      </c>
      <c r="Q37" s="1">
        <f t="shared" si="0"/>
        <v>4.1933331665200795E-3</v>
      </c>
    </row>
    <row r="38" spans="1:17" x14ac:dyDescent="0.3">
      <c r="A38" s="1">
        <v>37</v>
      </c>
      <c r="B38" s="1" t="s">
        <v>51</v>
      </c>
      <c r="C38" s="1" t="s">
        <v>20</v>
      </c>
      <c r="D38" s="1" t="s">
        <v>19</v>
      </c>
      <c r="E38" s="1" t="s">
        <v>20</v>
      </c>
      <c r="F38" s="1" t="s">
        <v>19</v>
      </c>
      <c r="G38" s="1">
        <v>0.35970000000000002</v>
      </c>
      <c r="H38" s="1">
        <v>8.2617300000000001E-3</v>
      </c>
      <c r="I38" s="1">
        <v>0.35820000000000002</v>
      </c>
      <c r="J38" s="1">
        <v>0.34404000000000001</v>
      </c>
      <c r="K38" s="1">
        <v>0.60533000000000003</v>
      </c>
      <c r="L38" s="1">
        <v>1.59878E-2</v>
      </c>
      <c r="M38" s="1">
        <v>9.4000000000000004E-3</v>
      </c>
      <c r="N38" s="2">
        <v>9.9999999999999998E-201</v>
      </c>
      <c r="O38" s="1">
        <v>21758</v>
      </c>
      <c r="P38" s="1">
        <v>333230</v>
      </c>
      <c r="Q38" s="1">
        <f t="shared" si="0"/>
        <v>6.080143229137297E-2</v>
      </c>
    </row>
    <row r="39" spans="1:17" x14ac:dyDescent="0.3">
      <c r="A39" s="1">
        <v>38</v>
      </c>
      <c r="B39" s="1" t="s">
        <v>93</v>
      </c>
      <c r="C39" s="1" t="s">
        <v>19</v>
      </c>
      <c r="D39" s="1" t="s">
        <v>16</v>
      </c>
      <c r="E39" s="1" t="s">
        <v>19</v>
      </c>
      <c r="F39" s="1" t="s">
        <v>16</v>
      </c>
      <c r="G39" s="1">
        <v>-0.1016</v>
      </c>
      <c r="H39" s="1">
        <v>-1.6565199999999999E-2</v>
      </c>
      <c r="I39" s="1">
        <v>0.85929999999999995</v>
      </c>
      <c r="J39" s="1">
        <v>0.848719</v>
      </c>
      <c r="K39" s="1">
        <v>0.436782</v>
      </c>
      <c r="L39" s="1">
        <v>2.1302000000000001E-2</v>
      </c>
      <c r="M39" s="1">
        <v>1.4E-2</v>
      </c>
      <c r="N39" s="2">
        <v>4.2799999999999999E-13</v>
      </c>
      <c r="O39" s="1">
        <v>21758</v>
      </c>
      <c r="P39" s="1">
        <v>333230</v>
      </c>
      <c r="Q39" s="1">
        <f t="shared" si="0"/>
        <v>2.6837781328200956E-3</v>
      </c>
    </row>
    <row r="40" spans="1:17" x14ac:dyDescent="0.3">
      <c r="A40" s="1">
        <v>39</v>
      </c>
      <c r="B40" s="1" t="s">
        <v>94</v>
      </c>
      <c r="C40" s="1" t="s">
        <v>17</v>
      </c>
      <c r="D40" s="1" t="s">
        <v>16</v>
      </c>
      <c r="E40" s="1" t="s">
        <v>17</v>
      </c>
      <c r="F40" s="1" t="s">
        <v>16</v>
      </c>
      <c r="G40" s="1">
        <v>-0.20960000000000001</v>
      </c>
      <c r="H40" s="1">
        <v>-8.3151199999999996E-4</v>
      </c>
      <c r="I40" s="1">
        <v>0.1643</v>
      </c>
      <c r="J40" s="1">
        <v>0.153166</v>
      </c>
      <c r="K40" s="1">
        <v>0.96871700000000005</v>
      </c>
      <c r="L40" s="1">
        <v>2.12024E-2</v>
      </c>
      <c r="M40" s="1">
        <v>1.2500000000000001E-2</v>
      </c>
      <c r="N40" s="2">
        <v>2.6099999999999998E-63</v>
      </c>
      <c r="O40" s="1">
        <v>21758</v>
      </c>
      <c r="P40" s="1">
        <v>333230</v>
      </c>
      <c r="Q40" s="1">
        <f t="shared" si="0"/>
        <v>1.2224986892381185E-2</v>
      </c>
    </row>
    <row r="41" spans="1:17" x14ac:dyDescent="0.3">
      <c r="A41" s="1">
        <v>40</v>
      </c>
      <c r="B41" s="1" t="s">
        <v>95</v>
      </c>
      <c r="C41" s="1" t="s">
        <v>20</v>
      </c>
      <c r="D41" s="1" t="s">
        <v>19</v>
      </c>
      <c r="E41" s="1" t="s">
        <v>20</v>
      </c>
      <c r="F41" s="1" t="s">
        <v>19</v>
      </c>
      <c r="G41" s="1">
        <v>-0.16250000000000001</v>
      </c>
      <c r="H41" s="1">
        <v>-2.9070599999999999E-2</v>
      </c>
      <c r="I41" s="1">
        <v>0.92910000000000004</v>
      </c>
      <c r="J41" s="1">
        <v>0.94311800000000001</v>
      </c>
      <c r="K41" s="1">
        <v>0.37452099999999999</v>
      </c>
      <c r="L41" s="1">
        <v>3.2735800000000002E-2</v>
      </c>
      <c r="M41" s="1">
        <v>1.6899999999999998E-2</v>
      </c>
      <c r="N41" s="2">
        <v>7.4900000000000001E-22</v>
      </c>
      <c r="O41" s="1">
        <v>21758</v>
      </c>
      <c r="P41" s="1">
        <v>333230</v>
      </c>
      <c r="Q41" s="1">
        <f t="shared" si="0"/>
        <v>2.7910913086874999E-3</v>
      </c>
    </row>
    <row r="42" spans="1:17" x14ac:dyDescent="0.3">
      <c r="A42" s="1">
        <v>41</v>
      </c>
      <c r="B42" s="1" t="s">
        <v>53</v>
      </c>
      <c r="C42" s="1" t="s">
        <v>19</v>
      </c>
      <c r="D42" s="1" t="s">
        <v>20</v>
      </c>
      <c r="E42" s="1" t="s">
        <v>19</v>
      </c>
      <c r="F42" s="1" t="s">
        <v>20</v>
      </c>
      <c r="G42" s="1">
        <v>0.11269999999999999</v>
      </c>
      <c r="H42" s="1">
        <v>1.9531599999999998E-3</v>
      </c>
      <c r="I42" s="1">
        <v>0.27639999999999998</v>
      </c>
      <c r="J42" s="1">
        <v>0.27188899999999999</v>
      </c>
      <c r="K42" s="1">
        <v>0.90912599999999999</v>
      </c>
      <c r="L42" s="1">
        <v>1.7111899999999999E-2</v>
      </c>
      <c r="M42" s="1">
        <v>1.12E-2</v>
      </c>
      <c r="N42" s="2">
        <v>5.7500000000000003E-24</v>
      </c>
      <c r="O42" s="1">
        <v>21758</v>
      </c>
      <c r="P42" s="1">
        <v>333230</v>
      </c>
      <c r="Q42" s="1">
        <f t="shared" si="0"/>
        <v>5.1122661868514309E-3</v>
      </c>
    </row>
    <row r="43" spans="1:17" x14ac:dyDescent="0.3">
      <c r="A43" s="1">
        <v>42</v>
      </c>
      <c r="B43" s="1" t="s">
        <v>96</v>
      </c>
      <c r="C43" s="1" t="s">
        <v>20</v>
      </c>
      <c r="D43" s="1" t="s">
        <v>19</v>
      </c>
      <c r="E43" s="1" t="s">
        <v>20</v>
      </c>
      <c r="F43" s="1" t="s">
        <v>19</v>
      </c>
      <c r="G43" s="1">
        <v>-0.27879999999999999</v>
      </c>
      <c r="H43" s="1">
        <v>-2.1080499999999999E-2</v>
      </c>
      <c r="I43" s="1">
        <v>0.56589999999999996</v>
      </c>
      <c r="J43" s="1">
        <v>0.46888999999999997</v>
      </c>
      <c r="K43" s="1">
        <v>0.16791400000000001</v>
      </c>
      <c r="L43" s="1">
        <v>1.5287500000000001E-2</v>
      </c>
      <c r="M43" s="1">
        <v>9.7000000000000003E-3</v>
      </c>
      <c r="N43" s="2">
        <v>1.62E-180</v>
      </c>
      <c r="O43" s="1">
        <v>21758</v>
      </c>
      <c r="P43" s="1">
        <v>333230</v>
      </c>
      <c r="Q43" s="1">
        <f t="shared" si="0"/>
        <v>4.6723966841773115E-2</v>
      </c>
    </row>
    <row r="44" spans="1:17" x14ac:dyDescent="0.3">
      <c r="A44" s="1">
        <v>43</v>
      </c>
      <c r="B44" s="1" t="s">
        <v>97</v>
      </c>
      <c r="C44" s="1" t="s">
        <v>16</v>
      </c>
      <c r="D44" s="1" t="s">
        <v>17</v>
      </c>
      <c r="E44" s="1" t="s">
        <v>16</v>
      </c>
      <c r="F44" s="1" t="s">
        <v>17</v>
      </c>
      <c r="G44" s="1">
        <v>0.29099999999999998</v>
      </c>
      <c r="H44" s="1">
        <v>-7.3209800000000005E-2</v>
      </c>
      <c r="I44" s="1">
        <v>5.6800000000000003E-2</v>
      </c>
      <c r="J44" s="1">
        <v>4.3798999999999998E-2</v>
      </c>
      <c r="K44" s="1">
        <v>4.7286799999999997E-2</v>
      </c>
      <c r="L44" s="1">
        <v>3.6905300000000002E-2</v>
      </c>
      <c r="M44" s="1">
        <v>2.3099999999999999E-2</v>
      </c>
      <c r="N44" s="2">
        <v>2.3500000000000001E-36</v>
      </c>
      <c r="O44" s="1">
        <v>21758</v>
      </c>
      <c r="P44" s="1">
        <v>333230</v>
      </c>
      <c r="Q44" s="1">
        <f t="shared" si="0"/>
        <v>9.1984256616815981E-3</v>
      </c>
    </row>
    <row r="45" spans="1:17" x14ac:dyDescent="0.3">
      <c r="A45" s="1">
        <v>44</v>
      </c>
      <c r="B45" s="1" t="s">
        <v>98</v>
      </c>
      <c r="C45" s="1" t="s">
        <v>20</v>
      </c>
      <c r="D45" s="1" t="s">
        <v>19</v>
      </c>
      <c r="E45" s="1" t="s">
        <v>20</v>
      </c>
      <c r="F45" s="1" t="s">
        <v>19</v>
      </c>
      <c r="G45" s="1">
        <v>-0.1201</v>
      </c>
      <c r="H45" s="1">
        <v>-2.1202100000000002E-2</v>
      </c>
      <c r="I45" s="1">
        <v>7.3200000000000001E-2</v>
      </c>
      <c r="J45" s="1">
        <v>0.13014500000000001</v>
      </c>
      <c r="K45" s="1">
        <v>0.3493</v>
      </c>
      <c r="L45" s="1">
        <v>2.2653099999999999E-2</v>
      </c>
      <c r="M45" s="1">
        <v>1.7299999999999999E-2</v>
      </c>
      <c r="N45" s="2">
        <v>4.0700000000000002E-12</v>
      </c>
      <c r="O45" s="1">
        <v>21758</v>
      </c>
      <c r="P45" s="1">
        <v>333230</v>
      </c>
      <c r="Q45" s="1">
        <f t="shared" si="0"/>
        <v>1.8368511127957198E-3</v>
      </c>
    </row>
    <row r="46" spans="1:17" x14ac:dyDescent="0.3">
      <c r="A46" s="1">
        <v>45</v>
      </c>
      <c r="B46" s="1" t="s">
        <v>99</v>
      </c>
      <c r="C46" s="1" t="s">
        <v>19</v>
      </c>
      <c r="D46" s="1" t="s">
        <v>17</v>
      </c>
      <c r="E46" s="1" t="s">
        <v>19</v>
      </c>
      <c r="F46" s="1" t="s">
        <v>17</v>
      </c>
      <c r="G46" s="1">
        <v>9.2100000000000001E-2</v>
      </c>
      <c r="H46" s="1">
        <v>1.2580600000000001E-2</v>
      </c>
      <c r="I46" s="1">
        <v>0.90839999999999999</v>
      </c>
      <c r="J46" s="1">
        <v>0.96669799999999995</v>
      </c>
      <c r="K46" s="1">
        <v>0.767872</v>
      </c>
      <c r="L46" s="1">
        <v>4.2623099999999997E-2</v>
      </c>
      <c r="M46" s="1">
        <v>1.6E-2</v>
      </c>
      <c r="N46" s="2">
        <v>9.7100000000000006E-9</v>
      </c>
      <c r="O46" s="1">
        <v>21758</v>
      </c>
      <c r="P46" s="1">
        <v>333230</v>
      </c>
      <c r="Q46" s="1">
        <f t="shared" si="0"/>
        <v>5.132118765353768E-4</v>
      </c>
    </row>
    <row r="47" spans="1:17" x14ac:dyDescent="0.3">
      <c r="A47" s="1">
        <v>46</v>
      </c>
      <c r="B47" s="1" t="s">
        <v>100</v>
      </c>
      <c r="C47" s="1" t="s">
        <v>16</v>
      </c>
      <c r="D47" s="1" t="s">
        <v>17</v>
      </c>
      <c r="E47" s="1" t="s">
        <v>16</v>
      </c>
      <c r="F47" s="1" t="s">
        <v>17</v>
      </c>
      <c r="G47" s="1">
        <v>0.24460000000000001</v>
      </c>
      <c r="H47" s="1">
        <v>3.6258400000000003E-2</v>
      </c>
      <c r="I47" s="1">
        <v>0.79110000000000003</v>
      </c>
      <c r="J47" s="1">
        <v>0.83587900000000004</v>
      </c>
      <c r="K47" s="1">
        <v>7.7828700000000001E-2</v>
      </c>
      <c r="L47" s="1">
        <v>2.0561300000000001E-2</v>
      </c>
      <c r="M47" s="1">
        <v>1.18E-2</v>
      </c>
      <c r="N47" s="2">
        <v>9.2599999999999998E-96</v>
      </c>
      <c r="O47" s="1">
        <v>21758</v>
      </c>
      <c r="P47" s="1">
        <v>333230</v>
      </c>
      <c r="Q47" s="1">
        <f t="shared" si="0"/>
        <v>1.5535972365459189E-2</v>
      </c>
    </row>
    <row r="48" spans="1:17" x14ac:dyDescent="0.3">
      <c r="A48" s="1">
        <v>47</v>
      </c>
      <c r="B48" s="1" t="s">
        <v>101</v>
      </c>
      <c r="C48" s="1" t="s">
        <v>16</v>
      </c>
      <c r="D48" s="1" t="s">
        <v>17</v>
      </c>
      <c r="E48" s="1" t="s">
        <v>16</v>
      </c>
      <c r="F48" s="1" t="s">
        <v>17</v>
      </c>
      <c r="G48" s="1">
        <v>-0.14749999999999999</v>
      </c>
      <c r="H48" s="1">
        <v>-6.0618E-3</v>
      </c>
      <c r="I48" s="1">
        <v>0.37080000000000002</v>
      </c>
      <c r="J48" s="1">
        <v>0.43496099999999999</v>
      </c>
      <c r="K48" s="1">
        <v>0.69214799999999999</v>
      </c>
      <c r="L48" s="1">
        <v>1.53099E-2</v>
      </c>
      <c r="M48" s="1">
        <v>1.03E-2</v>
      </c>
      <c r="N48" s="2">
        <v>8.22E-47</v>
      </c>
      <c r="O48" s="1">
        <v>21758</v>
      </c>
      <c r="P48" s="1">
        <v>333230</v>
      </c>
      <c r="Q48" s="1">
        <f t="shared" si="0"/>
        <v>9.116585017965001E-3</v>
      </c>
    </row>
    <row r="49" spans="1:17" x14ac:dyDescent="0.3">
      <c r="A49" s="1">
        <v>48</v>
      </c>
      <c r="B49" s="1" t="s">
        <v>102</v>
      </c>
      <c r="C49" s="1" t="s">
        <v>19</v>
      </c>
      <c r="D49" s="1" t="s">
        <v>20</v>
      </c>
      <c r="E49" s="1" t="s">
        <v>19</v>
      </c>
      <c r="F49" s="1" t="s">
        <v>20</v>
      </c>
      <c r="G49" s="1">
        <v>-0.24329999999999999</v>
      </c>
      <c r="H49" s="1">
        <v>-1.23599E-2</v>
      </c>
      <c r="I49" s="1">
        <v>0.57010000000000005</v>
      </c>
      <c r="J49" s="1">
        <v>0.55033200000000004</v>
      </c>
      <c r="K49" s="1">
        <v>0.42071700000000001</v>
      </c>
      <c r="L49" s="1">
        <v>1.53505E-2</v>
      </c>
      <c r="M49" s="1">
        <v>9.4000000000000004E-3</v>
      </c>
      <c r="N49" s="2">
        <v>2.32E-148</v>
      </c>
      <c r="O49" s="1">
        <v>21758</v>
      </c>
      <c r="P49" s="1">
        <v>333230</v>
      </c>
      <c r="Q49" s="1">
        <f t="shared" si="0"/>
        <v>3.0349898097592105E-2</v>
      </c>
    </row>
    <row r="50" spans="1:17" x14ac:dyDescent="0.3">
      <c r="A50" s="1">
        <v>49</v>
      </c>
      <c r="B50" s="1" t="s">
        <v>103</v>
      </c>
      <c r="C50" s="1" t="s">
        <v>16</v>
      </c>
      <c r="D50" s="1" t="s">
        <v>20</v>
      </c>
      <c r="E50" s="1" t="s">
        <v>16</v>
      </c>
      <c r="F50" s="1" t="s">
        <v>20</v>
      </c>
      <c r="G50" s="1">
        <v>0.23830000000000001</v>
      </c>
      <c r="H50" s="1">
        <v>2.0764700000000001E-2</v>
      </c>
      <c r="I50" s="1">
        <v>0.16639999999999999</v>
      </c>
      <c r="J50" s="1">
        <v>0.14649599999999999</v>
      </c>
      <c r="K50" s="1">
        <v>0.33328200000000002</v>
      </c>
      <c r="L50" s="1">
        <v>2.14617E-2</v>
      </c>
      <c r="M50" s="1">
        <v>1.2800000000000001E-2</v>
      </c>
      <c r="N50" s="2">
        <v>3.01E-77</v>
      </c>
      <c r="O50" s="1">
        <v>21758</v>
      </c>
      <c r="P50" s="1">
        <v>333230</v>
      </c>
      <c r="Q50" s="1">
        <f t="shared" si="0"/>
        <v>1.613009640737997E-2</v>
      </c>
    </row>
    <row r="51" spans="1:17" x14ac:dyDescent="0.3">
      <c r="A51" s="1">
        <v>50</v>
      </c>
      <c r="B51" s="1" t="s">
        <v>104</v>
      </c>
      <c r="C51" s="1" t="s">
        <v>17</v>
      </c>
      <c r="D51" s="1" t="s">
        <v>16</v>
      </c>
      <c r="E51" s="1" t="s">
        <v>17</v>
      </c>
      <c r="F51" s="1" t="s">
        <v>16</v>
      </c>
      <c r="G51" s="1">
        <v>0.3397</v>
      </c>
      <c r="H51" s="1">
        <v>-1.9007900000000001E-2</v>
      </c>
      <c r="I51" s="1">
        <v>2.2100000000000002E-2</v>
      </c>
      <c r="J51" s="1">
        <v>2.8304099999999998E-3</v>
      </c>
      <c r="K51" s="1">
        <v>0.89883500000000005</v>
      </c>
      <c r="L51" s="1">
        <v>0.14951200000000001</v>
      </c>
      <c r="M51" s="1">
        <v>4.5100000000000001E-2</v>
      </c>
      <c r="N51" s="2">
        <v>4.8999999999999999E-14</v>
      </c>
      <c r="O51" s="1">
        <v>21758</v>
      </c>
      <c r="P51" s="1">
        <v>333230</v>
      </c>
      <c r="Q51" s="1">
        <f t="shared" si="0"/>
        <v>5.0860706514783173E-3</v>
      </c>
    </row>
    <row r="52" spans="1:17" x14ac:dyDescent="0.3">
      <c r="A52" s="1">
        <v>51</v>
      </c>
      <c r="B52" s="1" t="s">
        <v>56</v>
      </c>
      <c r="C52" s="1" t="s">
        <v>19</v>
      </c>
      <c r="D52" s="1" t="s">
        <v>17</v>
      </c>
      <c r="E52" s="1" t="s">
        <v>19</v>
      </c>
      <c r="F52" s="1" t="s">
        <v>17</v>
      </c>
      <c r="G52" s="1">
        <v>0.11210000000000001</v>
      </c>
      <c r="H52" s="1">
        <v>2.3086300000000001E-2</v>
      </c>
      <c r="I52" s="1">
        <v>0.1331</v>
      </c>
      <c r="J52" s="1">
        <v>0.10151399999999999</v>
      </c>
      <c r="K52" s="1">
        <v>0.36324600000000001</v>
      </c>
      <c r="L52" s="1">
        <v>2.5392000000000001E-2</v>
      </c>
      <c r="M52" s="1">
        <v>1.41E-2</v>
      </c>
      <c r="N52" s="2">
        <v>1.6099999999999999E-15</v>
      </c>
      <c r="O52" s="1">
        <v>21758</v>
      </c>
      <c r="P52" s="1">
        <v>333230</v>
      </c>
      <c r="Q52" s="1">
        <f t="shared" si="0"/>
        <v>3.0055959077902122E-3</v>
      </c>
    </row>
    <row r="53" spans="1:17" x14ac:dyDescent="0.3">
      <c r="A53" s="1">
        <v>52</v>
      </c>
      <c r="B53" s="1" t="s">
        <v>105</v>
      </c>
      <c r="C53" s="1" t="s">
        <v>19</v>
      </c>
      <c r="D53" s="1" t="s">
        <v>20</v>
      </c>
      <c r="E53" s="1" t="s">
        <v>19</v>
      </c>
      <c r="F53" s="1" t="s">
        <v>20</v>
      </c>
      <c r="G53" s="1">
        <v>-0.156</v>
      </c>
      <c r="H53" s="1">
        <v>-5.3378700000000001E-2</v>
      </c>
      <c r="I53" s="1">
        <v>3.9E-2</v>
      </c>
      <c r="J53" s="1">
        <v>4.2374200000000001E-2</v>
      </c>
      <c r="K53" s="1">
        <v>0.155226</v>
      </c>
      <c r="L53" s="1">
        <v>3.7555900000000003E-2</v>
      </c>
      <c r="M53" s="1">
        <v>2.8400000000000002E-2</v>
      </c>
      <c r="N53" s="2">
        <v>3.8000000000000003E-8</v>
      </c>
      <c r="O53" s="1">
        <v>21758</v>
      </c>
      <c r="P53" s="1">
        <v>333230</v>
      </c>
      <c r="Q53" s="1">
        <f t="shared" si="0"/>
        <v>1.8177729545663997E-3</v>
      </c>
    </row>
    <row r="54" spans="1:17" x14ac:dyDescent="0.3">
      <c r="A54" s="1">
        <v>53</v>
      </c>
      <c r="B54" s="1" t="s">
        <v>106</v>
      </c>
      <c r="C54" s="1" t="s">
        <v>19</v>
      </c>
      <c r="D54" s="1" t="s">
        <v>20</v>
      </c>
      <c r="E54" s="1" t="s">
        <v>19</v>
      </c>
      <c r="F54" s="1" t="s">
        <v>20</v>
      </c>
      <c r="G54" s="1">
        <v>-0.15060000000000001</v>
      </c>
      <c r="H54" s="1">
        <v>-1.6874699999999999E-2</v>
      </c>
      <c r="I54" s="1">
        <v>8.7599999999999997E-2</v>
      </c>
      <c r="J54" s="1">
        <v>7.2550400000000001E-2</v>
      </c>
      <c r="K54" s="1">
        <v>0.56559199999999998</v>
      </c>
      <c r="L54" s="1">
        <v>2.937E-2</v>
      </c>
      <c r="M54" s="1">
        <v>1.55E-2</v>
      </c>
      <c r="N54" s="2">
        <v>2.69E-22</v>
      </c>
      <c r="O54" s="1">
        <v>21758</v>
      </c>
      <c r="P54" s="1">
        <v>333230</v>
      </c>
      <c r="Q54" s="1">
        <f t="shared" si="0"/>
        <v>3.6853128698867712E-3</v>
      </c>
    </row>
    <row r="55" spans="1:17" x14ac:dyDescent="0.3">
      <c r="A55" s="1">
        <v>54</v>
      </c>
      <c r="B55" s="1" t="s">
        <v>107</v>
      </c>
      <c r="C55" s="1" t="s">
        <v>19</v>
      </c>
      <c r="D55" s="1" t="s">
        <v>20</v>
      </c>
      <c r="E55" s="1" t="s">
        <v>19</v>
      </c>
      <c r="F55" s="1" t="s">
        <v>20</v>
      </c>
      <c r="G55" s="1">
        <v>-0.15609999999999999</v>
      </c>
      <c r="H55" s="1">
        <v>3.1457099999999999E-3</v>
      </c>
      <c r="I55" s="1">
        <v>8.8700000000000001E-2</v>
      </c>
      <c r="J55" s="1">
        <v>9.3671699999999997E-2</v>
      </c>
      <c r="K55" s="1">
        <v>0.90388999999999997</v>
      </c>
      <c r="L55" s="1">
        <v>2.6051600000000001E-2</v>
      </c>
      <c r="M55" s="1">
        <v>1.6199999999999999E-2</v>
      </c>
      <c r="N55" s="2">
        <v>4.4999999999999999E-22</v>
      </c>
      <c r="O55" s="1">
        <v>21758</v>
      </c>
      <c r="P55" s="1">
        <v>333230</v>
      </c>
      <c r="Q55" s="1">
        <f t="shared" si="0"/>
        <v>3.9178243634686279E-3</v>
      </c>
    </row>
    <row r="56" spans="1:17" x14ac:dyDescent="0.3">
      <c r="A56" s="1">
        <v>55</v>
      </c>
      <c r="B56" s="1" t="s">
        <v>108</v>
      </c>
      <c r="C56" s="1" t="s">
        <v>17</v>
      </c>
      <c r="D56" s="1" t="s">
        <v>16</v>
      </c>
      <c r="E56" s="1" t="s">
        <v>17</v>
      </c>
      <c r="F56" s="1" t="s">
        <v>16</v>
      </c>
      <c r="G56" s="1">
        <v>7.4300000000000005E-2</v>
      </c>
      <c r="H56" s="1">
        <v>-1.19808E-2</v>
      </c>
      <c r="I56" s="1">
        <v>0.15620000000000001</v>
      </c>
      <c r="J56" s="1">
        <v>0.197329</v>
      </c>
      <c r="K56" s="1">
        <v>0.53322899999999995</v>
      </c>
      <c r="L56" s="1">
        <v>1.92283E-2</v>
      </c>
      <c r="M56" s="1">
        <v>1.2800000000000001E-2</v>
      </c>
      <c r="N56" s="2">
        <v>5.7999999999999998E-9</v>
      </c>
      <c r="O56" s="1">
        <v>21758</v>
      </c>
      <c r="P56" s="1">
        <v>333230</v>
      </c>
      <c r="Q56" s="1">
        <f t="shared" si="0"/>
        <v>1.3842872702739964E-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E1979-A47F-4342-9905-746CEE81FFCE}">
  <dimension ref="A1:Q56"/>
  <sheetViews>
    <sheetView topLeftCell="A44" workbookViewId="0">
      <selection activeCell="Q57" sqref="Q57"/>
    </sheetView>
  </sheetViews>
  <sheetFormatPr defaultRowHeight="14" x14ac:dyDescent="0.3"/>
  <cols>
    <col min="1" max="14" width="8.6640625" style="1"/>
    <col min="15" max="15" width="8.1640625" style="1" customWidth="1"/>
    <col min="16" max="16384" width="8.6640625" style="1"/>
  </cols>
  <sheetData>
    <row r="1" spans="1:17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7" x14ac:dyDescent="0.3">
      <c r="A2" s="1">
        <v>1</v>
      </c>
      <c r="B2" s="1" t="s">
        <v>59</v>
      </c>
      <c r="C2" s="1" t="s">
        <v>17</v>
      </c>
      <c r="D2" s="1" t="s">
        <v>20</v>
      </c>
      <c r="E2" s="1" t="s">
        <v>17</v>
      </c>
      <c r="F2" s="1" t="s">
        <v>20</v>
      </c>
      <c r="G2" s="1">
        <v>-0.10299999999999999</v>
      </c>
      <c r="H2" s="1">
        <v>-2.1537100000000001E-3</v>
      </c>
      <c r="I2" s="1">
        <v>0.3347</v>
      </c>
      <c r="J2" s="1">
        <v>0.41131800000000002</v>
      </c>
      <c r="K2" s="1">
        <v>0.88771299999999997</v>
      </c>
      <c r="L2" s="1">
        <v>1.5252999999999999E-2</v>
      </c>
      <c r="M2" s="1">
        <v>1.0699999999999999E-2</v>
      </c>
      <c r="N2" s="2">
        <v>4.5999999999999996E-22</v>
      </c>
      <c r="O2" s="1">
        <v>21758</v>
      </c>
      <c r="P2" s="1">
        <v>376351</v>
      </c>
      <c r="Q2" s="1">
        <f>2*I2*(1-I2)*G2*G2</f>
        <v>4.7247374583799994E-3</v>
      </c>
    </row>
    <row r="3" spans="1:17" x14ac:dyDescent="0.3">
      <c r="A3" s="1">
        <v>2</v>
      </c>
      <c r="B3" s="1" t="s">
        <v>60</v>
      </c>
      <c r="C3" s="1" t="s">
        <v>19</v>
      </c>
      <c r="D3" s="1" t="s">
        <v>20</v>
      </c>
      <c r="E3" s="1" t="s">
        <v>19</v>
      </c>
      <c r="F3" s="1" t="s">
        <v>20</v>
      </c>
      <c r="G3" s="1">
        <v>0.16830000000000001</v>
      </c>
      <c r="H3" s="1">
        <v>-3.977E-2</v>
      </c>
      <c r="I3" s="1">
        <v>0.12429999999999999</v>
      </c>
      <c r="J3" s="1">
        <v>0.122157</v>
      </c>
      <c r="K3" s="1">
        <v>8.3466100000000001E-2</v>
      </c>
      <c r="L3" s="1">
        <v>2.2976300000000002E-2</v>
      </c>
      <c r="M3" s="1">
        <v>1.4200000000000001E-2</v>
      </c>
      <c r="N3" s="2">
        <v>1.9799999999999999E-32</v>
      </c>
      <c r="O3" s="1">
        <v>21758</v>
      </c>
      <c r="P3" s="1">
        <v>376351</v>
      </c>
      <c r="Q3" s="1">
        <f t="shared" ref="Q3:Q56" si="0">2*I3*(1-I3)*G3*G3</f>
        <v>6.1663007946078001E-3</v>
      </c>
    </row>
    <row r="4" spans="1:17" x14ac:dyDescent="0.3">
      <c r="A4" s="1">
        <v>3</v>
      </c>
      <c r="B4" s="1" t="s">
        <v>61</v>
      </c>
      <c r="C4" s="1" t="s">
        <v>19</v>
      </c>
      <c r="D4" s="1" t="s">
        <v>17</v>
      </c>
      <c r="E4" s="1" t="s">
        <v>19</v>
      </c>
      <c r="F4" s="1" t="s">
        <v>17</v>
      </c>
      <c r="G4" s="1">
        <v>0.1109</v>
      </c>
      <c r="H4" s="1">
        <v>7.6909099999999994E-2</v>
      </c>
      <c r="I4" s="1">
        <v>8.3799999999999999E-2</v>
      </c>
      <c r="J4" s="1">
        <v>7.0348800000000003E-2</v>
      </c>
      <c r="K4" s="1">
        <v>7.5575299999999998E-3</v>
      </c>
      <c r="L4" s="1">
        <v>2.87917E-2</v>
      </c>
      <c r="M4" s="1">
        <v>1.5800000000000002E-2</v>
      </c>
      <c r="N4" s="2">
        <v>2.2199999999999998E-12</v>
      </c>
      <c r="O4" s="1">
        <v>21758</v>
      </c>
      <c r="P4" s="1">
        <v>376351</v>
      </c>
      <c r="Q4" s="1">
        <f t="shared" si="0"/>
        <v>1.8885452454071999E-3</v>
      </c>
    </row>
    <row r="5" spans="1:17" x14ac:dyDescent="0.3">
      <c r="A5" s="1">
        <v>4</v>
      </c>
      <c r="B5" s="1" t="s">
        <v>62</v>
      </c>
      <c r="C5" s="1" t="s">
        <v>19</v>
      </c>
      <c r="D5" s="1" t="s">
        <v>20</v>
      </c>
      <c r="E5" s="1" t="s">
        <v>19</v>
      </c>
      <c r="F5" s="1" t="s">
        <v>20</v>
      </c>
      <c r="G5" s="1">
        <v>-0.13</v>
      </c>
      <c r="H5" s="1">
        <v>-9.7209900000000005E-3</v>
      </c>
      <c r="I5" s="1">
        <v>5.3800000000000001E-2</v>
      </c>
      <c r="J5" s="1">
        <v>7.6094300000000004E-2</v>
      </c>
      <c r="K5" s="1">
        <v>0.73161900000000002</v>
      </c>
      <c r="L5" s="1">
        <v>2.8343299999999998E-2</v>
      </c>
      <c r="M5" s="1">
        <v>1.9400000000000001E-2</v>
      </c>
      <c r="N5" s="2">
        <v>2.35E-11</v>
      </c>
      <c r="O5" s="1">
        <v>21758</v>
      </c>
      <c r="P5" s="1">
        <v>376351</v>
      </c>
      <c r="Q5" s="1">
        <f t="shared" si="0"/>
        <v>1.7206079280000003E-3</v>
      </c>
    </row>
    <row r="6" spans="1:17" x14ac:dyDescent="0.3">
      <c r="A6" s="1">
        <v>5</v>
      </c>
      <c r="B6" s="1" t="s">
        <v>63</v>
      </c>
      <c r="C6" s="1" t="s">
        <v>19</v>
      </c>
      <c r="D6" s="1" t="s">
        <v>20</v>
      </c>
      <c r="E6" s="1" t="s">
        <v>19</v>
      </c>
      <c r="F6" s="1" t="s">
        <v>20</v>
      </c>
      <c r="G6" s="1">
        <v>0.10199999999999999</v>
      </c>
      <c r="H6" s="1">
        <v>1.40745E-2</v>
      </c>
      <c r="I6" s="1">
        <v>6.2300000000000001E-2</v>
      </c>
      <c r="J6" s="1">
        <v>5.0969100000000003E-2</v>
      </c>
      <c r="K6" s="1">
        <v>0.679983</v>
      </c>
      <c r="L6" s="1">
        <v>3.4120999999999999E-2</v>
      </c>
      <c r="M6" s="1">
        <v>1.7299999999999999E-2</v>
      </c>
      <c r="N6" s="2">
        <v>3.3700000000000001E-9</v>
      </c>
      <c r="O6" s="1">
        <v>21758</v>
      </c>
      <c r="P6" s="1">
        <v>376351</v>
      </c>
      <c r="Q6" s="1">
        <f t="shared" si="0"/>
        <v>1.2155765176799997E-3</v>
      </c>
    </row>
    <row r="7" spans="1:17" x14ac:dyDescent="0.3">
      <c r="A7" s="1">
        <v>6</v>
      </c>
      <c r="B7" s="1" t="s">
        <v>64</v>
      </c>
      <c r="C7" s="1" t="s">
        <v>20</v>
      </c>
      <c r="D7" s="1" t="s">
        <v>19</v>
      </c>
      <c r="E7" s="1" t="s">
        <v>20</v>
      </c>
      <c r="F7" s="1" t="s">
        <v>19</v>
      </c>
      <c r="G7" s="1">
        <v>-0.2397</v>
      </c>
      <c r="H7" s="1">
        <v>1.2303E-2</v>
      </c>
      <c r="I7" s="1">
        <v>2.5700000000000001E-2</v>
      </c>
      <c r="J7" s="1">
        <v>2.2041700000000001E-2</v>
      </c>
      <c r="K7" s="1">
        <v>0.80848900000000001</v>
      </c>
      <c r="L7" s="1">
        <v>5.0760100000000002E-2</v>
      </c>
      <c r="M7" s="1">
        <v>3.78E-2</v>
      </c>
      <c r="N7" s="2">
        <v>2.2799999999999999E-10</v>
      </c>
      <c r="O7" s="1">
        <v>21758</v>
      </c>
      <c r="P7" s="1">
        <v>376351</v>
      </c>
      <c r="Q7" s="1">
        <f t="shared" si="0"/>
        <v>2.8773446802317997E-3</v>
      </c>
    </row>
    <row r="8" spans="1:17" x14ac:dyDescent="0.3">
      <c r="A8" s="1">
        <v>7</v>
      </c>
      <c r="B8" s="1" t="s">
        <v>65</v>
      </c>
      <c r="C8" s="1" t="s">
        <v>17</v>
      </c>
      <c r="D8" s="1" t="s">
        <v>16</v>
      </c>
      <c r="E8" s="1" t="s">
        <v>17</v>
      </c>
      <c r="F8" s="1" t="s">
        <v>16</v>
      </c>
      <c r="G8" s="1">
        <v>-8.5800000000000001E-2</v>
      </c>
      <c r="H8" s="1">
        <v>3.68045E-3</v>
      </c>
      <c r="I8" s="1">
        <v>0.3009</v>
      </c>
      <c r="J8" s="1">
        <v>0.35869499999999999</v>
      </c>
      <c r="K8" s="1">
        <v>0.814334</v>
      </c>
      <c r="L8" s="1">
        <v>1.56723E-2</v>
      </c>
      <c r="M8" s="1">
        <v>1.0699999999999999E-2</v>
      </c>
      <c r="N8" s="2">
        <v>9.2500000000000004E-16</v>
      </c>
      <c r="O8" s="1">
        <v>21758</v>
      </c>
      <c r="P8" s="1">
        <v>376351</v>
      </c>
      <c r="Q8" s="1">
        <f t="shared" si="0"/>
        <v>3.0971772549432002E-3</v>
      </c>
    </row>
    <row r="9" spans="1:17" x14ac:dyDescent="0.3">
      <c r="A9" s="1">
        <v>8</v>
      </c>
      <c r="B9" s="1" t="s">
        <v>66</v>
      </c>
      <c r="C9" s="1" t="s">
        <v>20</v>
      </c>
      <c r="D9" s="1" t="s">
        <v>16</v>
      </c>
      <c r="E9" s="1" t="s">
        <v>20</v>
      </c>
      <c r="F9" s="1" t="s">
        <v>16</v>
      </c>
      <c r="G9" s="1">
        <v>-5.57E-2</v>
      </c>
      <c r="H9" s="1">
        <v>-4.7043300000000003E-2</v>
      </c>
      <c r="I9" s="1">
        <v>0.35859999999999997</v>
      </c>
      <c r="J9" s="1">
        <v>0.32116099999999997</v>
      </c>
      <c r="K9" s="1">
        <v>3.6561200000000001E-3</v>
      </c>
      <c r="L9" s="1">
        <v>1.6186099999999998E-2</v>
      </c>
      <c r="M9" s="1">
        <v>0.01</v>
      </c>
      <c r="N9" s="2">
        <v>2.66E-8</v>
      </c>
      <c r="O9" s="1">
        <v>21758</v>
      </c>
      <c r="P9" s="1">
        <v>376351</v>
      </c>
      <c r="Q9" s="1">
        <f t="shared" si="0"/>
        <v>1.4271828780791998E-3</v>
      </c>
    </row>
    <row r="10" spans="1:17" x14ac:dyDescent="0.3">
      <c r="A10" s="1">
        <v>9</v>
      </c>
      <c r="B10" s="1" t="s">
        <v>67</v>
      </c>
      <c r="C10" s="1" t="s">
        <v>17</v>
      </c>
      <c r="D10" s="1" t="s">
        <v>16</v>
      </c>
      <c r="E10" s="1" t="s">
        <v>17</v>
      </c>
      <c r="F10" s="1" t="s">
        <v>16</v>
      </c>
      <c r="G10" s="1">
        <v>0.32219999999999999</v>
      </c>
      <c r="H10" s="1">
        <v>2.6792199999999999E-2</v>
      </c>
      <c r="I10" s="1">
        <v>1.8100000000000002E-2</v>
      </c>
      <c r="J10" s="1">
        <v>2.1717E-2</v>
      </c>
      <c r="K10" s="1">
        <v>0.60685</v>
      </c>
      <c r="L10" s="1">
        <v>5.2066599999999998E-2</v>
      </c>
      <c r="M10" s="1">
        <v>4.24E-2</v>
      </c>
      <c r="N10" s="2">
        <v>3.1900000000000002E-14</v>
      </c>
      <c r="O10" s="1">
        <v>21758</v>
      </c>
      <c r="P10" s="1">
        <v>376351</v>
      </c>
      <c r="Q10" s="1">
        <f t="shared" si="0"/>
        <v>3.6900045589752001E-3</v>
      </c>
    </row>
    <row r="11" spans="1:17" x14ac:dyDescent="0.3">
      <c r="A11" s="1">
        <v>10</v>
      </c>
      <c r="B11" s="1" t="s">
        <v>68</v>
      </c>
      <c r="C11" s="1" t="s">
        <v>17</v>
      </c>
      <c r="D11" s="1" t="s">
        <v>20</v>
      </c>
      <c r="E11" s="1" t="s">
        <v>17</v>
      </c>
      <c r="F11" s="1" t="s">
        <v>20</v>
      </c>
      <c r="G11" s="1">
        <v>-0.22670000000000001</v>
      </c>
      <c r="H11" s="1">
        <v>3.1201E-2</v>
      </c>
      <c r="I11" s="1">
        <v>2.53E-2</v>
      </c>
      <c r="J11" s="1">
        <v>3.1859600000000002E-2</v>
      </c>
      <c r="K11" s="1">
        <v>0.46964499999999998</v>
      </c>
      <c r="L11" s="1">
        <v>4.3151500000000002E-2</v>
      </c>
      <c r="M11" s="1">
        <v>4.1500000000000002E-2</v>
      </c>
      <c r="N11" s="2">
        <v>4.6499999999999999E-8</v>
      </c>
      <c r="O11" s="1">
        <v>21758</v>
      </c>
      <c r="P11" s="1">
        <v>376351</v>
      </c>
      <c r="Q11" s="1">
        <f t="shared" si="0"/>
        <v>2.5346880840798006E-3</v>
      </c>
    </row>
    <row r="12" spans="1:17" x14ac:dyDescent="0.3">
      <c r="A12" s="1">
        <v>11</v>
      </c>
      <c r="B12" s="1" t="s">
        <v>69</v>
      </c>
      <c r="C12" s="1" t="s">
        <v>16</v>
      </c>
      <c r="D12" s="1" t="s">
        <v>17</v>
      </c>
      <c r="E12" s="1" t="s">
        <v>16</v>
      </c>
      <c r="F12" s="1" t="s">
        <v>17</v>
      </c>
      <c r="G12" s="1">
        <v>0.23180000000000001</v>
      </c>
      <c r="H12" s="1">
        <v>-1.72578E-2</v>
      </c>
      <c r="I12" s="1">
        <v>0.1038</v>
      </c>
      <c r="J12" s="1">
        <v>8.5747599999999993E-2</v>
      </c>
      <c r="K12" s="1">
        <v>0.52103600000000005</v>
      </c>
      <c r="L12" s="1">
        <v>2.68918E-2</v>
      </c>
      <c r="M12" s="1">
        <v>1.55E-2</v>
      </c>
      <c r="N12" s="2">
        <v>1.7800000000000001E-50</v>
      </c>
      <c r="O12" s="1">
        <v>21758</v>
      </c>
      <c r="P12" s="1">
        <v>376351</v>
      </c>
      <c r="Q12" s="1">
        <f t="shared" si="0"/>
        <v>9.9967573809888015E-3</v>
      </c>
    </row>
    <row r="13" spans="1:17" x14ac:dyDescent="0.3">
      <c r="A13" s="1">
        <v>12</v>
      </c>
      <c r="B13" s="1" t="s">
        <v>70</v>
      </c>
      <c r="C13" s="1" t="s">
        <v>19</v>
      </c>
      <c r="D13" s="1" t="s">
        <v>20</v>
      </c>
      <c r="E13" s="1" t="s">
        <v>19</v>
      </c>
      <c r="F13" s="1" t="s">
        <v>20</v>
      </c>
      <c r="G13" s="1">
        <v>0.10780000000000001</v>
      </c>
      <c r="H13" s="1">
        <v>-2.4304200000000001E-2</v>
      </c>
      <c r="I13" s="1">
        <v>0.27389999999999998</v>
      </c>
      <c r="J13" s="1">
        <v>0.24870100000000001</v>
      </c>
      <c r="K13" s="1">
        <v>0.162162</v>
      </c>
      <c r="L13" s="1">
        <v>1.7387E-2</v>
      </c>
      <c r="M13" s="1">
        <v>1.09E-2</v>
      </c>
      <c r="N13" s="2">
        <v>3.2399999999999999E-23</v>
      </c>
      <c r="O13" s="1">
        <v>21758</v>
      </c>
      <c r="P13" s="1">
        <v>376351</v>
      </c>
      <c r="Q13" s="1">
        <f t="shared" si="0"/>
        <v>4.6222771959672001E-3</v>
      </c>
    </row>
    <row r="14" spans="1:17" x14ac:dyDescent="0.3">
      <c r="A14" s="1">
        <v>13</v>
      </c>
      <c r="B14" s="1" t="s">
        <v>71</v>
      </c>
      <c r="C14" s="1" t="s">
        <v>16</v>
      </c>
      <c r="D14" s="1" t="s">
        <v>17</v>
      </c>
      <c r="E14" s="1" t="s">
        <v>16</v>
      </c>
      <c r="F14" s="1" t="s">
        <v>17</v>
      </c>
      <c r="G14" s="1">
        <v>-0.21299999999999999</v>
      </c>
      <c r="H14" s="1">
        <v>2.7278699999999999E-2</v>
      </c>
      <c r="I14" s="1">
        <v>0.14910000000000001</v>
      </c>
      <c r="J14" s="1">
        <v>0.17303399999999999</v>
      </c>
      <c r="K14" s="1">
        <v>0.170076</v>
      </c>
      <c r="L14" s="1">
        <v>1.9883000000000001E-2</v>
      </c>
      <c r="M14" s="1">
        <v>1.29E-2</v>
      </c>
      <c r="N14" s="2">
        <v>6.8200000000000002E-61</v>
      </c>
      <c r="O14" s="1">
        <v>21758</v>
      </c>
      <c r="P14" s="1">
        <v>376351</v>
      </c>
      <c r="Q14" s="1">
        <f t="shared" si="0"/>
        <v>1.1511856562220001E-2</v>
      </c>
    </row>
    <row r="15" spans="1:17" x14ac:dyDescent="0.3">
      <c r="A15" s="1">
        <v>14</v>
      </c>
      <c r="B15" s="1" t="s">
        <v>72</v>
      </c>
      <c r="C15" s="1" t="s">
        <v>20</v>
      </c>
      <c r="D15" s="1" t="s">
        <v>19</v>
      </c>
      <c r="E15" s="1" t="s">
        <v>20</v>
      </c>
      <c r="F15" s="1" t="s">
        <v>19</v>
      </c>
      <c r="G15" s="1">
        <v>0.12859999999999999</v>
      </c>
      <c r="H15" s="1">
        <v>-3.5451999999999997E-2</v>
      </c>
      <c r="I15" s="1">
        <v>8.8900000000000007E-2</v>
      </c>
      <c r="J15" s="1">
        <v>6.0960599999999997E-2</v>
      </c>
      <c r="K15" s="1">
        <v>0.25749699999999998</v>
      </c>
      <c r="L15" s="1">
        <v>3.1308999999999997E-2</v>
      </c>
      <c r="M15" s="1">
        <v>1.55E-2</v>
      </c>
      <c r="N15" s="2">
        <v>1.2399999999999999E-16</v>
      </c>
      <c r="O15" s="1">
        <v>21758</v>
      </c>
      <c r="P15" s="1">
        <v>376351</v>
      </c>
      <c r="Q15" s="1">
        <f t="shared" si="0"/>
        <v>2.6790433462968001E-3</v>
      </c>
    </row>
    <row r="16" spans="1:17" x14ac:dyDescent="0.3">
      <c r="A16" s="1">
        <v>15</v>
      </c>
      <c r="B16" s="1" t="s">
        <v>73</v>
      </c>
      <c r="C16" s="1" t="s">
        <v>19</v>
      </c>
      <c r="D16" s="1" t="s">
        <v>20</v>
      </c>
      <c r="E16" s="1" t="s">
        <v>19</v>
      </c>
      <c r="F16" s="1" t="s">
        <v>20</v>
      </c>
      <c r="G16" s="1">
        <v>0.29520000000000002</v>
      </c>
      <c r="H16" s="1">
        <v>-5.7520599999999998E-2</v>
      </c>
      <c r="I16" s="1">
        <v>2.2200000000000001E-2</v>
      </c>
      <c r="J16" s="1">
        <v>6.9283599999999997E-3</v>
      </c>
      <c r="K16" s="1">
        <v>0.52693100000000004</v>
      </c>
      <c r="L16" s="1">
        <v>9.09132E-2</v>
      </c>
      <c r="M16" s="1">
        <v>4.4900000000000002E-2</v>
      </c>
      <c r="N16" s="2">
        <v>4.89E-11</v>
      </c>
      <c r="O16" s="1">
        <v>21758</v>
      </c>
      <c r="P16" s="1">
        <v>376351</v>
      </c>
      <c r="Q16" s="1">
        <f t="shared" si="0"/>
        <v>3.7832558243328005E-3</v>
      </c>
    </row>
    <row r="17" spans="1:17" x14ac:dyDescent="0.3">
      <c r="A17" s="1">
        <v>16</v>
      </c>
      <c r="B17" s="1" t="s">
        <v>74</v>
      </c>
      <c r="C17" s="1" t="s">
        <v>16</v>
      </c>
      <c r="D17" s="1" t="s">
        <v>17</v>
      </c>
      <c r="E17" s="1" t="s">
        <v>16</v>
      </c>
      <c r="F17" s="1" t="s">
        <v>17</v>
      </c>
      <c r="G17" s="1">
        <v>0.38840000000000002</v>
      </c>
      <c r="H17" s="1">
        <v>-2.67301E-3</v>
      </c>
      <c r="I17" s="1">
        <v>1.43E-2</v>
      </c>
      <c r="J17" s="1">
        <v>2.4954899999999999E-2</v>
      </c>
      <c r="K17" s="1">
        <v>0.95622799999999997</v>
      </c>
      <c r="L17" s="1">
        <v>4.8699899999999997E-2</v>
      </c>
      <c r="M17" s="1">
        <v>5.4300000000000001E-2</v>
      </c>
      <c r="N17" s="2">
        <v>8.8199999999999998E-13</v>
      </c>
      <c r="O17" s="1">
        <v>21758</v>
      </c>
      <c r="P17" s="1">
        <v>376351</v>
      </c>
      <c r="Q17" s="1">
        <f t="shared" si="0"/>
        <v>4.2527439180512008E-3</v>
      </c>
    </row>
    <row r="18" spans="1:17" x14ac:dyDescent="0.3">
      <c r="A18" s="1">
        <v>17</v>
      </c>
      <c r="B18" s="1" t="s">
        <v>75</v>
      </c>
      <c r="C18" s="1" t="s">
        <v>20</v>
      </c>
      <c r="D18" s="1" t="s">
        <v>16</v>
      </c>
      <c r="E18" s="1" t="s">
        <v>20</v>
      </c>
      <c r="F18" s="1" t="s">
        <v>16</v>
      </c>
      <c r="G18" s="1">
        <v>0.32340000000000002</v>
      </c>
      <c r="H18" s="1">
        <v>-5.9299900000000003E-2</v>
      </c>
      <c r="I18" s="1">
        <v>1.95E-2</v>
      </c>
      <c r="J18" s="1">
        <v>1.95064E-2</v>
      </c>
      <c r="K18" s="1">
        <v>0.27582299999999998</v>
      </c>
      <c r="L18" s="1">
        <v>5.4415999999999999E-2</v>
      </c>
      <c r="M18" s="1">
        <v>4.2700000000000002E-2</v>
      </c>
      <c r="N18" s="2">
        <v>3.3699999999999998E-14</v>
      </c>
      <c r="O18" s="1">
        <v>21758</v>
      </c>
      <c r="P18" s="1">
        <v>376351</v>
      </c>
      <c r="Q18" s="1">
        <f t="shared" si="0"/>
        <v>3.9993760006200012E-3</v>
      </c>
    </row>
    <row r="19" spans="1:17" x14ac:dyDescent="0.3">
      <c r="A19" s="1">
        <v>18</v>
      </c>
      <c r="B19" s="1" t="s">
        <v>76</v>
      </c>
      <c r="C19" s="1" t="s">
        <v>20</v>
      </c>
      <c r="D19" s="1" t="s">
        <v>19</v>
      </c>
      <c r="E19" s="1" t="s">
        <v>20</v>
      </c>
      <c r="F19" s="1" t="s">
        <v>19</v>
      </c>
      <c r="G19" s="1">
        <v>-0.46160000000000001</v>
      </c>
      <c r="H19" s="1">
        <v>3.6782300000000002E-3</v>
      </c>
      <c r="I19" s="1">
        <v>1.7899999999999999E-2</v>
      </c>
      <c r="J19" s="1">
        <v>3.9030299999999997E-2</v>
      </c>
      <c r="K19" s="1">
        <v>0.92466800000000005</v>
      </c>
      <c r="L19" s="1">
        <v>3.8900200000000003E-2</v>
      </c>
      <c r="M19" s="1">
        <v>4.7699999999999999E-2</v>
      </c>
      <c r="N19" s="2">
        <v>3.7799999999999999E-22</v>
      </c>
      <c r="O19" s="1">
        <v>21758</v>
      </c>
      <c r="P19" s="1">
        <v>376351</v>
      </c>
      <c r="Q19" s="1">
        <f t="shared" si="0"/>
        <v>7.4915268084608001E-3</v>
      </c>
    </row>
    <row r="20" spans="1:17" x14ac:dyDescent="0.3">
      <c r="A20" s="1">
        <v>19</v>
      </c>
      <c r="B20" s="1" t="s">
        <v>77</v>
      </c>
      <c r="C20" s="1" t="s">
        <v>17</v>
      </c>
      <c r="D20" s="1" t="s">
        <v>16</v>
      </c>
      <c r="E20" s="1" t="s">
        <v>17</v>
      </c>
      <c r="F20" s="1" t="s">
        <v>16</v>
      </c>
      <c r="G20" s="1">
        <v>0.1225</v>
      </c>
      <c r="H20" s="1">
        <v>-2.72378E-2</v>
      </c>
      <c r="I20" s="1">
        <v>9.3899999999999997E-2</v>
      </c>
      <c r="J20" s="1">
        <v>5.0416599999999999E-2</v>
      </c>
      <c r="K20" s="1">
        <v>0.42509799999999998</v>
      </c>
      <c r="L20" s="1">
        <v>3.41493E-2</v>
      </c>
      <c r="M20" s="1">
        <v>1.5800000000000002E-2</v>
      </c>
      <c r="N20" s="2">
        <v>1.0099999999999999E-14</v>
      </c>
      <c r="O20" s="1">
        <v>21758</v>
      </c>
      <c r="P20" s="1">
        <v>376351</v>
      </c>
      <c r="Q20" s="1">
        <f t="shared" si="0"/>
        <v>2.5535472348749999E-3</v>
      </c>
    </row>
    <row r="21" spans="1:17" x14ac:dyDescent="0.3">
      <c r="A21" s="1">
        <v>20</v>
      </c>
      <c r="B21" s="1" t="s">
        <v>78</v>
      </c>
      <c r="C21" s="1" t="s">
        <v>19</v>
      </c>
      <c r="D21" s="1" t="s">
        <v>20</v>
      </c>
      <c r="E21" s="1" t="s">
        <v>19</v>
      </c>
      <c r="F21" s="1" t="s">
        <v>20</v>
      </c>
      <c r="G21" s="1">
        <v>-0.35610000000000003</v>
      </c>
      <c r="H21" s="1">
        <v>2.8615999999999999E-2</v>
      </c>
      <c r="I21" s="1">
        <v>1.6E-2</v>
      </c>
      <c r="J21" s="1">
        <v>1.1924199999999999E-2</v>
      </c>
      <c r="K21" s="1">
        <v>0.67551300000000003</v>
      </c>
      <c r="L21" s="1">
        <v>6.8362400000000004E-2</v>
      </c>
      <c r="M21" s="1">
        <v>4.4999999999999998E-2</v>
      </c>
      <c r="N21" s="2">
        <v>2.6899999999999999E-15</v>
      </c>
      <c r="O21" s="1">
        <v>21758</v>
      </c>
      <c r="P21" s="1">
        <v>376351</v>
      </c>
      <c r="Q21" s="1">
        <f t="shared" si="0"/>
        <v>3.9929054284800012E-3</v>
      </c>
    </row>
    <row r="22" spans="1:17" x14ac:dyDescent="0.3">
      <c r="A22" s="1">
        <v>21</v>
      </c>
      <c r="B22" s="1" t="s">
        <v>79</v>
      </c>
      <c r="C22" s="1" t="s">
        <v>17</v>
      </c>
      <c r="D22" s="1" t="s">
        <v>16</v>
      </c>
      <c r="E22" s="1" t="s">
        <v>17</v>
      </c>
      <c r="F22" s="1" t="s">
        <v>16</v>
      </c>
      <c r="G22" s="1">
        <v>-0.12759999999999999</v>
      </c>
      <c r="H22" s="1">
        <v>-5.3990599999999998E-3</v>
      </c>
      <c r="I22" s="1">
        <v>0.2084</v>
      </c>
      <c r="J22" s="1">
        <v>0.194074</v>
      </c>
      <c r="K22" s="1">
        <v>0.77692799999999995</v>
      </c>
      <c r="L22" s="1">
        <v>1.9056199999999999E-2</v>
      </c>
      <c r="M22" s="1">
        <v>1.15E-2</v>
      </c>
      <c r="N22" s="2">
        <v>1.95E-28</v>
      </c>
      <c r="O22" s="1">
        <v>21758</v>
      </c>
      <c r="P22" s="1">
        <v>376351</v>
      </c>
      <c r="Q22" s="1">
        <f t="shared" si="0"/>
        <v>5.3719856588287989E-3</v>
      </c>
    </row>
    <row r="23" spans="1:17" x14ac:dyDescent="0.3">
      <c r="A23" s="1">
        <v>22</v>
      </c>
      <c r="B23" s="1" t="s">
        <v>41</v>
      </c>
      <c r="C23" s="1" t="s">
        <v>17</v>
      </c>
      <c r="D23" s="1" t="s">
        <v>16</v>
      </c>
      <c r="E23" s="1" t="s">
        <v>17</v>
      </c>
      <c r="F23" s="1" t="s">
        <v>16</v>
      </c>
      <c r="G23" s="1">
        <v>0.17899999999999999</v>
      </c>
      <c r="H23" s="1">
        <v>-1.7323499999999999E-2</v>
      </c>
      <c r="I23" s="1">
        <v>7.6999999999999999E-2</v>
      </c>
      <c r="J23" s="1">
        <v>6.05628E-2</v>
      </c>
      <c r="K23" s="1">
        <v>0.57894999999999996</v>
      </c>
      <c r="L23" s="1">
        <v>3.12179E-2</v>
      </c>
      <c r="M23" s="1">
        <v>1.5900000000000001E-2</v>
      </c>
      <c r="N23" s="2">
        <v>2.0399999999999999E-29</v>
      </c>
      <c r="O23" s="1">
        <v>21758</v>
      </c>
      <c r="P23" s="1">
        <v>376351</v>
      </c>
      <c r="Q23" s="1">
        <f t="shared" si="0"/>
        <v>4.554371822E-3</v>
      </c>
    </row>
    <row r="24" spans="1:17" x14ac:dyDescent="0.3">
      <c r="A24" s="1">
        <v>23</v>
      </c>
      <c r="B24" s="1" t="s">
        <v>80</v>
      </c>
      <c r="C24" s="1" t="s">
        <v>16</v>
      </c>
      <c r="D24" s="1" t="s">
        <v>17</v>
      </c>
      <c r="E24" s="1" t="s">
        <v>16</v>
      </c>
      <c r="F24" s="1" t="s">
        <v>17</v>
      </c>
      <c r="G24" s="1">
        <v>0.18590000000000001</v>
      </c>
      <c r="H24" s="1">
        <v>1.19195E-2</v>
      </c>
      <c r="I24" s="1">
        <v>9.8400000000000001E-2</v>
      </c>
      <c r="J24" s="1">
        <v>8.1884999999999999E-2</v>
      </c>
      <c r="K24" s="1">
        <v>0.66422199999999998</v>
      </c>
      <c r="L24" s="1">
        <v>2.74585E-2</v>
      </c>
      <c r="M24" s="1">
        <v>1.4999999999999999E-2</v>
      </c>
      <c r="N24" s="2">
        <v>3.4600000000000001E-35</v>
      </c>
      <c r="O24" s="1">
        <v>21758</v>
      </c>
      <c r="P24" s="1">
        <v>376351</v>
      </c>
      <c r="Q24" s="1">
        <f t="shared" si="0"/>
        <v>6.1319383052928006E-3</v>
      </c>
    </row>
    <row r="25" spans="1:17" x14ac:dyDescent="0.3">
      <c r="A25" s="1">
        <v>24</v>
      </c>
      <c r="B25" s="1" t="s">
        <v>81</v>
      </c>
      <c r="C25" s="1" t="s">
        <v>19</v>
      </c>
      <c r="D25" s="1" t="s">
        <v>17</v>
      </c>
      <c r="E25" s="1" t="s">
        <v>19</v>
      </c>
      <c r="F25" s="1" t="s">
        <v>17</v>
      </c>
      <c r="G25" s="1">
        <v>-8.6499999999999994E-2</v>
      </c>
      <c r="H25" s="1">
        <v>-3.1341399999999998E-2</v>
      </c>
      <c r="I25" s="1">
        <v>0.77170000000000005</v>
      </c>
      <c r="J25" s="1">
        <v>0.86865899999999996</v>
      </c>
      <c r="K25" s="1">
        <v>0.15901899999999999</v>
      </c>
      <c r="L25" s="1">
        <v>2.2253599999999998E-2</v>
      </c>
      <c r="M25" s="1">
        <v>1.35E-2</v>
      </c>
      <c r="N25" s="2">
        <v>1.5500000000000001E-10</v>
      </c>
      <c r="O25" s="1">
        <v>21758</v>
      </c>
      <c r="P25" s="1">
        <v>376351</v>
      </c>
      <c r="Q25" s="1">
        <f t="shared" si="0"/>
        <v>2.6364322915949992E-3</v>
      </c>
    </row>
    <row r="26" spans="1:17" x14ac:dyDescent="0.3">
      <c r="A26" s="1">
        <v>25</v>
      </c>
      <c r="B26" s="1" t="s">
        <v>82</v>
      </c>
      <c r="C26" s="1" t="s">
        <v>20</v>
      </c>
      <c r="D26" s="1" t="s">
        <v>19</v>
      </c>
      <c r="E26" s="1" t="s">
        <v>20</v>
      </c>
      <c r="F26" s="1" t="s">
        <v>19</v>
      </c>
      <c r="G26" s="1">
        <v>-0.80079999999999996</v>
      </c>
      <c r="H26" s="1">
        <v>0.135853</v>
      </c>
      <c r="I26" s="1">
        <v>1.1299999999999999E-2</v>
      </c>
      <c r="J26" s="1">
        <v>1.18256E-3</v>
      </c>
      <c r="K26" s="1">
        <v>0.54407700000000003</v>
      </c>
      <c r="L26" s="1">
        <v>0.223936</v>
      </c>
      <c r="M26" s="1">
        <v>6.9599999999999995E-2</v>
      </c>
      <c r="N26" s="2">
        <v>1.2300000000000001E-30</v>
      </c>
      <c r="O26" s="1">
        <v>21758</v>
      </c>
      <c r="P26" s="1">
        <v>376351</v>
      </c>
      <c r="Q26" s="1">
        <f t="shared" si="0"/>
        <v>1.4329172214156798E-2</v>
      </c>
    </row>
    <row r="27" spans="1:17" x14ac:dyDescent="0.3">
      <c r="A27" s="1">
        <v>26</v>
      </c>
      <c r="B27" s="1" t="s">
        <v>83</v>
      </c>
      <c r="C27" s="1" t="s">
        <v>17</v>
      </c>
      <c r="D27" s="1" t="s">
        <v>16</v>
      </c>
      <c r="E27" s="1" t="s">
        <v>17</v>
      </c>
      <c r="F27" s="1" t="s">
        <v>16</v>
      </c>
      <c r="G27" s="1">
        <v>-6.0299999999999999E-2</v>
      </c>
      <c r="H27" s="1">
        <v>5.7458400000000003E-3</v>
      </c>
      <c r="I27" s="1">
        <v>0.75109999999999999</v>
      </c>
      <c r="J27" s="1">
        <v>0.71583799999999997</v>
      </c>
      <c r="K27" s="1">
        <v>0.73109400000000002</v>
      </c>
      <c r="L27" s="1">
        <v>1.6719000000000001E-2</v>
      </c>
      <c r="M27" s="1">
        <v>1.0999999999999999E-2</v>
      </c>
      <c r="N27" s="2">
        <v>4.3900000000000003E-8</v>
      </c>
      <c r="O27" s="1">
        <v>21758</v>
      </c>
      <c r="P27" s="1">
        <v>376351</v>
      </c>
      <c r="Q27" s="1">
        <f t="shared" si="0"/>
        <v>1.3595252516622001E-3</v>
      </c>
    </row>
    <row r="28" spans="1:17" x14ac:dyDescent="0.3">
      <c r="A28" s="1">
        <v>27</v>
      </c>
      <c r="B28" s="1" t="s">
        <v>84</v>
      </c>
      <c r="C28" s="1" t="s">
        <v>19</v>
      </c>
      <c r="D28" s="1" t="s">
        <v>20</v>
      </c>
      <c r="E28" s="1" t="s">
        <v>19</v>
      </c>
      <c r="F28" s="1" t="s">
        <v>20</v>
      </c>
      <c r="G28" s="1">
        <v>-0.12809999999999999</v>
      </c>
      <c r="H28" s="1">
        <v>7.0973700000000001E-2</v>
      </c>
      <c r="I28" s="1">
        <v>8.6199999999999999E-2</v>
      </c>
      <c r="J28" s="1">
        <v>4.3511599999999998E-2</v>
      </c>
      <c r="K28" s="1">
        <v>5.3005400000000001E-2</v>
      </c>
      <c r="L28" s="1">
        <v>3.6681199999999997E-2</v>
      </c>
      <c r="M28" s="1">
        <v>1.5599999999999999E-2</v>
      </c>
      <c r="N28" s="2">
        <v>1.85E-16</v>
      </c>
      <c r="O28" s="1">
        <v>21758</v>
      </c>
      <c r="P28" s="1">
        <v>376351</v>
      </c>
      <c r="Q28" s="1">
        <f t="shared" si="0"/>
        <v>2.5851555189431996E-3</v>
      </c>
    </row>
    <row r="29" spans="1:17" x14ac:dyDescent="0.3">
      <c r="A29" s="1">
        <v>28</v>
      </c>
      <c r="B29" s="1" t="s">
        <v>85</v>
      </c>
      <c r="C29" s="1" t="s">
        <v>16</v>
      </c>
      <c r="D29" s="1" t="s">
        <v>20</v>
      </c>
      <c r="E29" s="1" t="s">
        <v>16</v>
      </c>
      <c r="F29" s="1" t="s">
        <v>20</v>
      </c>
      <c r="G29" s="1">
        <v>0.13370000000000001</v>
      </c>
      <c r="H29" s="1">
        <v>-2.1700799999999999E-2</v>
      </c>
      <c r="I29" s="1">
        <v>0.23200000000000001</v>
      </c>
      <c r="J29" s="1">
        <v>0.23890400000000001</v>
      </c>
      <c r="K29" s="1">
        <v>0.22047</v>
      </c>
      <c r="L29" s="1">
        <v>1.7710900000000002E-2</v>
      </c>
      <c r="M29" s="1">
        <v>1.0999999999999999E-2</v>
      </c>
      <c r="N29" s="2">
        <v>4.3400000000000001E-34</v>
      </c>
      <c r="O29" s="1">
        <v>21758</v>
      </c>
      <c r="P29" s="1">
        <v>376351</v>
      </c>
      <c r="Q29" s="1">
        <f t="shared" si="0"/>
        <v>6.3700378828800011E-3</v>
      </c>
    </row>
    <row r="30" spans="1:17" x14ac:dyDescent="0.3">
      <c r="A30" s="1">
        <v>29</v>
      </c>
      <c r="B30" s="1" t="s">
        <v>109</v>
      </c>
      <c r="C30" s="1" t="s">
        <v>17</v>
      </c>
      <c r="D30" s="1" t="s">
        <v>16</v>
      </c>
      <c r="E30" s="1" t="s">
        <v>17</v>
      </c>
      <c r="F30" s="1" t="s">
        <v>16</v>
      </c>
      <c r="G30" s="1">
        <v>5.7000000000000002E-2</v>
      </c>
      <c r="H30" s="1">
        <v>-3.3817399999999997E-2</v>
      </c>
      <c r="I30" s="1">
        <v>0.58130000000000004</v>
      </c>
      <c r="J30" s="1">
        <v>0.59815700000000005</v>
      </c>
      <c r="K30" s="1">
        <v>2.6961200000000001E-2</v>
      </c>
      <c r="L30" s="1">
        <v>1.52876E-2</v>
      </c>
      <c r="M30" s="1">
        <v>9.5999999999999992E-3</v>
      </c>
      <c r="N30" s="2">
        <v>3.0199999999999999E-9</v>
      </c>
      <c r="O30" s="1">
        <v>21758</v>
      </c>
      <c r="P30" s="1">
        <v>376351</v>
      </c>
      <c r="Q30" s="1">
        <f t="shared" si="0"/>
        <v>1.5815502343800001E-3</v>
      </c>
    </row>
    <row r="31" spans="1:17" x14ac:dyDescent="0.3">
      <c r="A31" s="1">
        <v>30</v>
      </c>
      <c r="B31" s="1" t="s">
        <v>86</v>
      </c>
      <c r="C31" s="1" t="s">
        <v>20</v>
      </c>
      <c r="D31" s="1" t="s">
        <v>19</v>
      </c>
      <c r="E31" s="1" t="s">
        <v>20</v>
      </c>
      <c r="F31" s="1" t="s">
        <v>19</v>
      </c>
      <c r="G31" s="1">
        <v>-7.3599999999999999E-2</v>
      </c>
      <c r="H31" s="1">
        <v>-1.3086499999999999E-2</v>
      </c>
      <c r="I31" s="1">
        <v>0.24679999999999999</v>
      </c>
      <c r="J31" s="1">
        <v>0.31719700000000001</v>
      </c>
      <c r="K31" s="1">
        <v>0.41718899999999998</v>
      </c>
      <c r="L31" s="1">
        <v>1.6130200000000001E-2</v>
      </c>
      <c r="M31" s="1">
        <v>1.11E-2</v>
      </c>
      <c r="N31" s="2">
        <v>3.0600000000000003E-11</v>
      </c>
      <c r="O31" s="1">
        <v>21758</v>
      </c>
      <c r="P31" s="1">
        <v>376351</v>
      </c>
      <c r="Q31" s="1">
        <f t="shared" si="0"/>
        <v>2.0139147886591999E-3</v>
      </c>
    </row>
    <row r="32" spans="1:17" x14ac:dyDescent="0.3">
      <c r="A32" s="1">
        <v>31</v>
      </c>
      <c r="B32" s="1" t="s">
        <v>87</v>
      </c>
      <c r="C32" s="1" t="s">
        <v>19</v>
      </c>
      <c r="D32" s="1" t="s">
        <v>20</v>
      </c>
      <c r="E32" s="1" t="s">
        <v>19</v>
      </c>
      <c r="F32" s="1" t="s">
        <v>20</v>
      </c>
      <c r="G32" s="1">
        <v>-0.15959999999999999</v>
      </c>
      <c r="H32" s="1">
        <v>1.7186799999999999E-2</v>
      </c>
      <c r="I32" s="1">
        <v>6.0199999999999997E-2</v>
      </c>
      <c r="J32" s="1">
        <v>4.1032100000000002E-2</v>
      </c>
      <c r="K32" s="1">
        <v>0.64740500000000001</v>
      </c>
      <c r="L32" s="1">
        <v>3.75775E-2</v>
      </c>
      <c r="M32" s="1">
        <v>2.47E-2</v>
      </c>
      <c r="N32" s="2">
        <v>1.08E-10</v>
      </c>
      <c r="O32" s="1">
        <v>21758</v>
      </c>
      <c r="P32" s="1">
        <v>376351</v>
      </c>
      <c r="Q32" s="1">
        <f t="shared" si="0"/>
        <v>2.8822238105471994E-3</v>
      </c>
    </row>
    <row r="33" spans="1:17" x14ac:dyDescent="0.3">
      <c r="A33" s="1">
        <v>32</v>
      </c>
      <c r="B33" s="1" t="s">
        <v>88</v>
      </c>
      <c r="C33" s="1" t="s">
        <v>20</v>
      </c>
      <c r="D33" s="1" t="s">
        <v>16</v>
      </c>
      <c r="E33" s="1" t="s">
        <v>20</v>
      </c>
      <c r="F33" s="1" t="s">
        <v>16</v>
      </c>
      <c r="G33" s="1">
        <v>7.1999999999999995E-2</v>
      </c>
      <c r="H33" s="1">
        <v>-2.4163199999999999E-2</v>
      </c>
      <c r="I33" s="1">
        <v>0.2389</v>
      </c>
      <c r="J33" s="1">
        <v>0.18956500000000001</v>
      </c>
      <c r="K33" s="1">
        <v>0.20687800000000001</v>
      </c>
      <c r="L33" s="1">
        <v>1.9143799999999999E-2</v>
      </c>
      <c r="M33" s="1">
        <v>1.1599999999999999E-2</v>
      </c>
      <c r="N33" s="2">
        <v>5.6300000000000002E-10</v>
      </c>
      <c r="O33" s="1">
        <v>21758</v>
      </c>
      <c r="P33" s="1">
        <v>376351</v>
      </c>
      <c r="Q33" s="1">
        <f t="shared" si="0"/>
        <v>1.8851801587199996E-3</v>
      </c>
    </row>
    <row r="34" spans="1:17" x14ac:dyDescent="0.3">
      <c r="A34" s="1">
        <v>33</v>
      </c>
      <c r="B34" s="1" t="s">
        <v>89</v>
      </c>
      <c r="C34" s="1" t="s">
        <v>17</v>
      </c>
      <c r="D34" s="1" t="s">
        <v>16</v>
      </c>
      <c r="E34" s="1" t="s">
        <v>17</v>
      </c>
      <c r="F34" s="1" t="s">
        <v>16</v>
      </c>
      <c r="G34" s="1">
        <v>0.25719999999999998</v>
      </c>
      <c r="H34" s="1">
        <v>6.0233900000000002E-4</v>
      </c>
      <c r="I34" s="1">
        <v>0.2409</v>
      </c>
      <c r="J34" s="1">
        <v>0.30114200000000002</v>
      </c>
      <c r="K34" s="1">
        <v>0.97077500000000005</v>
      </c>
      <c r="L34" s="1">
        <v>1.64412E-2</v>
      </c>
      <c r="M34" s="1">
        <v>1.06E-2</v>
      </c>
      <c r="N34" s="2">
        <v>3.6800000000000003E-130</v>
      </c>
      <c r="O34" s="1">
        <v>21758</v>
      </c>
      <c r="P34" s="1">
        <v>376351</v>
      </c>
      <c r="Q34" s="1">
        <f t="shared" si="0"/>
        <v>2.4194002188259199E-2</v>
      </c>
    </row>
    <row r="35" spans="1:17" x14ac:dyDescent="0.3">
      <c r="A35" s="1">
        <v>34</v>
      </c>
      <c r="B35" s="1" t="s">
        <v>90</v>
      </c>
      <c r="C35" s="1" t="s">
        <v>16</v>
      </c>
      <c r="D35" s="1" t="s">
        <v>19</v>
      </c>
      <c r="E35" s="1" t="s">
        <v>16</v>
      </c>
      <c r="F35" s="1" t="s">
        <v>19</v>
      </c>
      <c r="G35" s="1">
        <v>0.10349999999999999</v>
      </c>
      <c r="H35" s="1">
        <v>-5.6915E-2</v>
      </c>
      <c r="I35" s="1">
        <v>0.124</v>
      </c>
      <c r="J35" s="1">
        <v>0.11339200000000001</v>
      </c>
      <c r="K35" s="1">
        <v>1.6564599999999999E-2</v>
      </c>
      <c r="L35" s="1">
        <v>2.37518E-2</v>
      </c>
      <c r="M35" s="1">
        <v>1.4800000000000001E-2</v>
      </c>
      <c r="N35" s="2">
        <v>2.51E-12</v>
      </c>
      <c r="O35" s="1">
        <v>21758</v>
      </c>
      <c r="P35" s="1">
        <v>376351</v>
      </c>
      <c r="Q35" s="1">
        <f t="shared" si="0"/>
        <v>2.3272148879999997E-3</v>
      </c>
    </row>
    <row r="36" spans="1:17" x14ac:dyDescent="0.3">
      <c r="A36" s="1">
        <v>35</v>
      </c>
      <c r="B36" s="1" t="s">
        <v>91</v>
      </c>
      <c r="C36" s="1" t="s">
        <v>20</v>
      </c>
      <c r="D36" s="1" t="s">
        <v>19</v>
      </c>
      <c r="E36" s="1" t="s">
        <v>20</v>
      </c>
      <c r="F36" s="1" t="s">
        <v>19</v>
      </c>
      <c r="G36" s="1">
        <v>-7.4700000000000003E-2</v>
      </c>
      <c r="H36" s="1">
        <v>4.0725700000000002E-3</v>
      </c>
      <c r="I36" s="1">
        <v>0.1537</v>
      </c>
      <c r="J36" s="1">
        <v>0.19159599999999999</v>
      </c>
      <c r="K36" s="1">
        <v>0.83120000000000005</v>
      </c>
      <c r="L36" s="1">
        <v>1.9105500000000001E-2</v>
      </c>
      <c r="M36" s="1">
        <v>1.29E-2</v>
      </c>
      <c r="N36" s="2">
        <v>7.0800000000000004E-9</v>
      </c>
      <c r="O36" s="1">
        <v>21758</v>
      </c>
      <c r="P36" s="1">
        <v>376351</v>
      </c>
      <c r="Q36" s="1">
        <f t="shared" si="0"/>
        <v>1.4516750333358002E-3</v>
      </c>
    </row>
    <row r="37" spans="1:17" x14ac:dyDescent="0.3">
      <c r="A37" s="1">
        <v>36</v>
      </c>
      <c r="B37" s="1" t="s">
        <v>92</v>
      </c>
      <c r="C37" s="1" t="s">
        <v>19</v>
      </c>
      <c r="D37" s="1" t="s">
        <v>17</v>
      </c>
      <c r="E37" s="1" t="s">
        <v>19</v>
      </c>
      <c r="F37" s="1" t="s">
        <v>17</v>
      </c>
      <c r="G37" s="1">
        <v>-0.1002</v>
      </c>
      <c r="H37" s="1">
        <v>1.61986E-2</v>
      </c>
      <c r="I37" s="1">
        <v>0.37619999999999998</v>
      </c>
      <c r="J37" s="1">
        <v>0.444768</v>
      </c>
      <c r="K37" s="1">
        <v>0.28276499999999999</v>
      </c>
      <c r="L37" s="1">
        <v>1.5080700000000001E-2</v>
      </c>
      <c r="M37" s="1">
        <v>9.9000000000000008E-3</v>
      </c>
      <c r="N37" s="2">
        <v>4.0699999999999999E-24</v>
      </c>
      <c r="O37" s="1">
        <v>21758</v>
      </c>
      <c r="P37" s="1">
        <v>376351</v>
      </c>
      <c r="Q37" s="1">
        <f t="shared" si="0"/>
        <v>4.7122638586847999E-3</v>
      </c>
    </row>
    <row r="38" spans="1:17" x14ac:dyDescent="0.3">
      <c r="A38" s="1">
        <v>37</v>
      </c>
      <c r="B38" s="1" t="s">
        <v>51</v>
      </c>
      <c r="C38" s="1" t="s">
        <v>20</v>
      </c>
      <c r="D38" s="1" t="s">
        <v>19</v>
      </c>
      <c r="E38" s="1" t="s">
        <v>20</v>
      </c>
      <c r="F38" s="1" t="s">
        <v>19</v>
      </c>
      <c r="G38" s="1">
        <v>0.35970000000000002</v>
      </c>
      <c r="H38" s="1">
        <v>-9.5825800000000003E-3</v>
      </c>
      <c r="I38" s="1">
        <v>0.35820000000000002</v>
      </c>
      <c r="J38" s="1">
        <v>0.34363700000000003</v>
      </c>
      <c r="K38" s="1">
        <v>0.54454199999999997</v>
      </c>
      <c r="L38" s="1">
        <v>1.5813899999999999E-2</v>
      </c>
      <c r="M38" s="1">
        <v>9.4000000000000004E-3</v>
      </c>
      <c r="N38" s="2">
        <v>9.9999999999999998E-201</v>
      </c>
      <c r="O38" s="1">
        <v>21758</v>
      </c>
      <c r="P38" s="1">
        <v>376351</v>
      </c>
      <c r="Q38" s="1">
        <f t="shared" si="0"/>
        <v>5.9488931100376799E-2</v>
      </c>
    </row>
    <row r="39" spans="1:17" x14ac:dyDescent="0.3">
      <c r="A39" s="1">
        <v>38</v>
      </c>
      <c r="B39" s="1" t="s">
        <v>93</v>
      </c>
      <c r="C39" s="1" t="s">
        <v>19</v>
      </c>
      <c r="D39" s="1" t="s">
        <v>16</v>
      </c>
      <c r="E39" s="1" t="s">
        <v>19</v>
      </c>
      <c r="F39" s="1" t="s">
        <v>16</v>
      </c>
      <c r="G39" s="1">
        <v>-0.1016</v>
      </c>
      <c r="H39" s="1">
        <v>1.2050399999999999E-2</v>
      </c>
      <c r="I39" s="1">
        <v>0.85929999999999995</v>
      </c>
      <c r="J39" s="1">
        <v>0.84886499999999998</v>
      </c>
      <c r="K39" s="1">
        <v>0.56711100000000003</v>
      </c>
      <c r="L39" s="1">
        <v>2.1055600000000001E-2</v>
      </c>
      <c r="M39" s="1">
        <v>1.4E-2</v>
      </c>
      <c r="N39" s="2">
        <v>4.2799999999999999E-13</v>
      </c>
      <c r="O39" s="1">
        <v>21758</v>
      </c>
      <c r="P39" s="1">
        <v>376351</v>
      </c>
      <c r="Q39" s="1">
        <f t="shared" si="0"/>
        <v>2.4960674723712006E-3</v>
      </c>
    </row>
    <row r="40" spans="1:17" x14ac:dyDescent="0.3">
      <c r="A40" s="1">
        <v>39</v>
      </c>
      <c r="B40" s="1" t="s">
        <v>94</v>
      </c>
      <c r="C40" s="1" t="s">
        <v>17</v>
      </c>
      <c r="D40" s="1" t="s">
        <v>16</v>
      </c>
      <c r="E40" s="1" t="s">
        <v>17</v>
      </c>
      <c r="F40" s="1" t="s">
        <v>16</v>
      </c>
      <c r="G40" s="1">
        <v>-0.20960000000000001</v>
      </c>
      <c r="H40" s="1">
        <v>8.4698099999999995E-3</v>
      </c>
      <c r="I40" s="1">
        <v>0.1643</v>
      </c>
      <c r="J40" s="1">
        <v>0.15323300000000001</v>
      </c>
      <c r="K40" s="1">
        <v>0.685446</v>
      </c>
      <c r="L40" s="1">
        <v>2.09109E-2</v>
      </c>
      <c r="M40" s="1">
        <v>1.2500000000000001E-2</v>
      </c>
      <c r="N40" s="2">
        <v>2.6099999999999998E-63</v>
      </c>
      <c r="O40" s="1">
        <v>21758</v>
      </c>
      <c r="P40" s="1">
        <v>376351</v>
      </c>
      <c r="Q40" s="1">
        <f t="shared" si="0"/>
        <v>1.20642552684032E-2</v>
      </c>
    </row>
    <row r="41" spans="1:17" x14ac:dyDescent="0.3">
      <c r="A41" s="1">
        <v>40</v>
      </c>
      <c r="B41" s="1" t="s">
        <v>95</v>
      </c>
      <c r="C41" s="1" t="s">
        <v>20</v>
      </c>
      <c r="D41" s="1" t="s">
        <v>19</v>
      </c>
      <c r="E41" s="1" t="s">
        <v>20</v>
      </c>
      <c r="F41" s="1" t="s">
        <v>19</v>
      </c>
      <c r="G41" s="1">
        <v>-0.16250000000000001</v>
      </c>
      <c r="H41" s="1">
        <v>-2.02337E-3</v>
      </c>
      <c r="I41" s="1">
        <v>0.92910000000000004</v>
      </c>
      <c r="J41" s="1">
        <v>0.94299900000000003</v>
      </c>
      <c r="K41" s="1">
        <v>0.95021100000000003</v>
      </c>
      <c r="L41" s="1">
        <v>3.2404099999999998E-2</v>
      </c>
      <c r="M41" s="1">
        <v>1.6899999999999998E-2</v>
      </c>
      <c r="N41" s="2">
        <v>7.4900000000000001E-22</v>
      </c>
      <c r="O41" s="1">
        <v>21758</v>
      </c>
      <c r="P41" s="1">
        <v>376351</v>
      </c>
      <c r="Q41" s="1">
        <f t="shared" si="0"/>
        <v>3.4789278468749987E-3</v>
      </c>
    </row>
    <row r="42" spans="1:17" x14ac:dyDescent="0.3">
      <c r="A42" s="1">
        <v>41</v>
      </c>
      <c r="B42" s="1" t="s">
        <v>53</v>
      </c>
      <c r="C42" s="1" t="s">
        <v>19</v>
      </c>
      <c r="D42" s="1" t="s">
        <v>20</v>
      </c>
      <c r="E42" s="1" t="s">
        <v>19</v>
      </c>
      <c r="F42" s="1" t="s">
        <v>20</v>
      </c>
      <c r="G42" s="1">
        <v>0.11269999999999999</v>
      </c>
      <c r="H42" s="1">
        <v>-2.3972299999999998E-2</v>
      </c>
      <c r="I42" s="1">
        <v>0.27639999999999998</v>
      </c>
      <c r="J42" s="1">
        <v>0.27170800000000001</v>
      </c>
      <c r="K42" s="1">
        <v>0.15595800000000001</v>
      </c>
      <c r="L42" s="1">
        <v>1.68962E-2</v>
      </c>
      <c r="M42" s="1">
        <v>1.12E-2</v>
      </c>
      <c r="N42" s="2">
        <v>5.7500000000000003E-24</v>
      </c>
      <c r="O42" s="1">
        <v>21758</v>
      </c>
      <c r="P42" s="1">
        <v>376351</v>
      </c>
      <c r="Q42" s="1">
        <f t="shared" si="0"/>
        <v>5.0805932238431996E-3</v>
      </c>
    </row>
    <row r="43" spans="1:17" x14ac:dyDescent="0.3">
      <c r="A43" s="1">
        <v>42</v>
      </c>
      <c r="B43" s="1" t="s">
        <v>96</v>
      </c>
      <c r="C43" s="1" t="s">
        <v>20</v>
      </c>
      <c r="D43" s="1" t="s">
        <v>19</v>
      </c>
      <c r="E43" s="1" t="s">
        <v>20</v>
      </c>
      <c r="F43" s="1" t="s">
        <v>19</v>
      </c>
      <c r="G43" s="1">
        <v>-0.27879999999999999</v>
      </c>
      <c r="H43" s="1">
        <v>3.2916500000000001E-2</v>
      </c>
      <c r="I43" s="1">
        <v>0.56589999999999996</v>
      </c>
      <c r="J43" s="1">
        <v>0.46912700000000002</v>
      </c>
      <c r="K43" s="1">
        <v>2.9485600000000001E-2</v>
      </c>
      <c r="L43" s="1">
        <v>1.51206E-2</v>
      </c>
      <c r="M43" s="1">
        <v>9.7000000000000003E-3</v>
      </c>
      <c r="N43" s="2">
        <v>1.62E-180</v>
      </c>
      <c r="O43" s="1">
        <v>21758</v>
      </c>
      <c r="P43" s="1">
        <v>376351</v>
      </c>
      <c r="Q43" s="1">
        <f t="shared" si="0"/>
        <v>3.8189591621347205E-2</v>
      </c>
    </row>
    <row r="44" spans="1:17" x14ac:dyDescent="0.3">
      <c r="A44" s="1">
        <v>43</v>
      </c>
      <c r="B44" s="1" t="s">
        <v>97</v>
      </c>
      <c r="C44" s="1" t="s">
        <v>16</v>
      </c>
      <c r="D44" s="1" t="s">
        <v>17</v>
      </c>
      <c r="E44" s="1" t="s">
        <v>16</v>
      </c>
      <c r="F44" s="1" t="s">
        <v>17</v>
      </c>
      <c r="G44" s="1">
        <v>0.29099999999999998</v>
      </c>
      <c r="H44" s="1">
        <v>-1.7580200000000001E-2</v>
      </c>
      <c r="I44" s="1">
        <v>5.6800000000000003E-2</v>
      </c>
      <c r="J44" s="1">
        <v>4.3683E-2</v>
      </c>
      <c r="K44" s="1">
        <v>0.63009099999999996</v>
      </c>
      <c r="L44" s="1">
        <v>3.65037E-2</v>
      </c>
      <c r="M44" s="1">
        <v>2.3099999999999999E-2</v>
      </c>
      <c r="N44" s="2">
        <v>2.3500000000000001E-36</v>
      </c>
      <c r="O44" s="1">
        <v>21758</v>
      </c>
      <c r="P44" s="1">
        <v>376351</v>
      </c>
      <c r="Q44" s="1">
        <f t="shared" si="0"/>
        <v>9.073359141119999E-3</v>
      </c>
    </row>
    <row r="45" spans="1:17" x14ac:dyDescent="0.3">
      <c r="A45" s="1">
        <v>44</v>
      </c>
      <c r="B45" s="1" t="s">
        <v>98</v>
      </c>
      <c r="C45" s="1" t="s">
        <v>20</v>
      </c>
      <c r="D45" s="1" t="s">
        <v>19</v>
      </c>
      <c r="E45" s="1" t="s">
        <v>20</v>
      </c>
      <c r="F45" s="1" t="s">
        <v>19</v>
      </c>
      <c r="G45" s="1">
        <v>-0.1201</v>
      </c>
      <c r="H45" s="1">
        <v>7.4191600000000002E-3</v>
      </c>
      <c r="I45" s="1">
        <v>7.3200000000000001E-2</v>
      </c>
      <c r="J45" s="1">
        <v>0.13005700000000001</v>
      </c>
      <c r="K45" s="1">
        <v>0.74129699999999998</v>
      </c>
      <c r="L45" s="1">
        <v>2.2473E-2</v>
      </c>
      <c r="M45" s="1">
        <v>1.7299999999999999E-2</v>
      </c>
      <c r="N45" s="2">
        <v>4.0700000000000002E-12</v>
      </c>
      <c r="O45" s="1">
        <v>21758</v>
      </c>
      <c r="P45" s="1">
        <v>376351</v>
      </c>
      <c r="Q45" s="1">
        <f t="shared" si="0"/>
        <v>1.9571004493151999E-3</v>
      </c>
    </row>
    <row r="46" spans="1:17" x14ac:dyDescent="0.3">
      <c r="A46" s="1">
        <v>45</v>
      </c>
      <c r="B46" s="1" t="s">
        <v>99</v>
      </c>
      <c r="C46" s="1" t="s">
        <v>19</v>
      </c>
      <c r="D46" s="1" t="s">
        <v>17</v>
      </c>
      <c r="E46" s="1" t="s">
        <v>19</v>
      </c>
      <c r="F46" s="1" t="s">
        <v>17</v>
      </c>
      <c r="G46" s="1">
        <v>9.2100000000000001E-2</v>
      </c>
      <c r="H46" s="1">
        <v>4.0587600000000001E-2</v>
      </c>
      <c r="I46" s="1">
        <v>0.90839999999999999</v>
      </c>
      <c r="J46" s="1">
        <v>0.96664899999999998</v>
      </c>
      <c r="K46" s="1">
        <v>0.33104899999999998</v>
      </c>
      <c r="L46" s="1">
        <v>4.1756700000000001E-2</v>
      </c>
      <c r="M46" s="1">
        <v>1.6E-2</v>
      </c>
      <c r="N46" s="2">
        <v>9.7100000000000006E-9</v>
      </c>
      <c r="O46" s="1">
        <v>21758</v>
      </c>
      <c r="P46" s="1">
        <v>376351</v>
      </c>
      <c r="Q46" s="1">
        <f t="shared" si="0"/>
        <v>1.4116331719008003E-3</v>
      </c>
    </row>
    <row r="47" spans="1:17" x14ac:dyDescent="0.3">
      <c r="A47" s="1">
        <v>46</v>
      </c>
      <c r="B47" s="1" t="s">
        <v>100</v>
      </c>
      <c r="C47" s="1" t="s">
        <v>16</v>
      </c>
      <c r="D47" s="1" t="s">
        <v>17</v>
      </c>
      <c r="E47" s="1" t="s">
        <v>16</v>
      </c>
      <c r="F47" s="1" t="s">
        <v>17</v>
      </c>
      <c r="G47" s="1">
        <v>0.24460000000000001</v>
      </c>
      <c r="H47" s="1">
        <v>1.08538E-2</v>
      </c>
      <c r="I47" s="1">
        <v>0.79110000000000003</v>
      </c>
      <c r="J47" s="1">
        <v>0.83606999999999998</v>
      </c>
      <c r="K47" s="1">
        <v>0.59257300000000002</v>
      </c>
      <c r="L47" s="1">
        <v>2.0283200000000001E-2</v>
      </c>
      <c r="M47" s="1">
        <v>1.18E-2</v>
      </c>
      <c r="N47" s="2">
        <v>9.2599999999999998E-96</v>
      </c>
      <c r="O47" s="1">
        <v>21758</v>
      </c>
      <c r="P47" s="1">
        <v>376351</v>
      </c>
      <c r="Q47" s="1">
        <f t="shared" si="0"/>
        <v>1.9774828493272802E-2</v>
      </c>
    </row>
    <row r="48" spans="1:17" x14ac:dyDescent="0.3">
      <c r="A48" s="1">
        <v>47</v>
      </c>
      <c r="B48" s="1" t="s">
        <v>101</v>
      </c>
      <c r="C48" s="1" t="s">
        <v>16</v>
      </c>
      <c r="D48" s="1" t="s">
        <v>17</v>
      </c>
      <c r="E48" s="1" t="s">
        <v>16</v>
      </c>
      <c r="F48" s="1" t="s">
        <v>17</v>
      </c>
      <c r="G48" s="1">
        <v>-0.14749999999999999</v>
      </c>
      <c r="H48" s="1">
        <v>8.3958999999999995E-3</v>
      </c>
      <c r="I48" s="1">
        <v>0.37080000000000002</v>
      </c>
      <c r="J48" s="1">
        <v>0.434782</v>
      </c>
      <c r="K48" s="1">
        <v>0.57946500000000001</v>
      </c>
      <c r="L48" s="1">
        <v>1.5150500000000001E-2</v>
      </c>
      <c r="M48" s="1">
        <v>1.03E-2</v>
      </c>
      <c r="N48" s="2">
        <v>8.22E-47</v>
      </c>
      <c r="O48" s="1">
        <v>21758</v>
      </c>
      <c r="P48" s="1">
        <v>376351</v>
      </c>
      <c r="Q48" s="1">
        <f t="shared" si="0"/>
        <v>1.0151786501999998E-2</v>
      </c>
    </row>
    <row r="49" spans="1:17" x14ac:dyDescent="0.3">
      <c r="A49" s="1">
        <v>48</v>
      </c>
      <c r="B49" s="1" t="s">
        <v>102</v>
      </c>
      <c r="C49" s="1" t="s">
        <v>19</v>
      </c>
      <c r="D49" s="1" t="s">
        <v>20</v>
      </c>
      <c r="E49" s="1" t="s">
        <v>19</v>
      </c>
      <c r="F49" s="1" t="s">
        <v>20</v>
      </c>
      <c r="G49" s="1">
        <v>-0.24329999999999999</v>
      </c>
      <c r="H49" s="1">
        <v>1.8723199999999999E-2</v>
      </c>
      <c r="I49" s="1">
        <v>0.57010000000000005</v>
      </c>
      <c r="J49" s="1">
        <v>0.55057299999999998</v>
      </c>
      <c r="K49" s="1">
        <v>0.217418</v>
      </c>
      <c r="L49" s="1">
        <v>1.51798E-2</v>
      </c>
      <c r="M49" s="1">
        <v>9.4000000000000004E-3</v>
      </c>
      <c r="N49" s="2">
        <v>2.32E-148</v>
      </c>
      <c r="O49" s="1">
        <v>21758</v>
      </c>
      <c r="P49" s="1">
        <v>376351</v>
      </c>
      <c r="Q49" s="1">
        <f t="shared" si="0"/>
        <v>2.9015676437182197E-2</v>
      </c>
    </row>
    <row r="50" spans="1:17" x14ac:dyDescent="0.3">
      <c r="A50" s="1">
        <v>49</v>
      </c>
      <c r="B50" s="1" t="s">
        <v>103</v>
      </c>
      <c r="C50" s="1" t="s">
        <v>16</v>
      </c>
      <c r="D50" s="1" t="s">
        <v>20</v>
      </c>
      <c r="E50" s="1" t="s">
        <v>16</v>
      </c>
      <c r="F50" s="1" t="s">
        <v>20</v>
      </c>
      <c r="G50" s="1">
        <v>0.23830000000000001</v>
      </c>
      <c r="H50" s="1">
        <v>1.75506E-2</v>
      </c>
      <c r="I50" s="1">
        <v>0.16639999999999999</v>
      </c>
      <c r="J50" s="1">
        <v>0.14646600000000001</v>
      </c>
      <c r="K50" s="1">
        <v>0.40950999999999999</v>
      </c>
      <c r="L50" s="1">
        <v>2.1279699999999999E-2</v>
      </c>
      <c r="M50" s="1">
        <v>1.2800000000000001E-2</v>
      </c>
      <c r="N50" s="2">
        <v>3.01E-77</v>
      </c>
      <c r="O50" s="1">
        <v>21758</v>
      </c>
      <c r="P50" s="1">
        <v>376351</v>
      </c>
      <c r="Q50" s="1">
        <f t="shared" si="0"/>
        <v>1.5753937140531204E-2</v>
      </c>
    </row>
    <row r="51" spans="1:17" x14ac:dyDescent="0.3">
      <c r="A51" s="1">
        <v>50</v>
      </c>
      <c r="B51" s="1" t="s">
        <v>104</v>
      </c>
      <c r="C51" s="1" t="s">
        <v>17</v>
      </c>
      <c r="D51" s="1" t="s">
        <v>16</v>
      </c>
      <c r="E51" s="1" t="s">
        <v>17</v>
      </c>
      <c r="F51" s="1" t="s">
        <v>16</v>
      </c>
      <c r="G51" s="1">
        <v>0.3397</v>
      </c>
      <c r="H51" s="1">
        <v>0.18218200000000001</v>
      </c>
      <c r="I51" s="1">
        <v>2.2100000000000002E-2</v>
      </c>
      <c r="J51" s="1">
        <v>2.7918000000000001E-3</v>
      </c>
      <c r="K51" s="1">
        <v>0.21321899999999999</v>
      </c>
      <c r="L51" s="1">
        <v>0.14635899999999999</v>
      </c>
      <c r="M51" s="1">
        <v>4.5100000000000001E-2</v>
      </c>
      <c r="N51" s="2">
        <v>4.8999999999999999E-14</v>
      </c>
      <c r="O51" s="1">
        <v>21758</v>
      </c>
      <c r="P51" s="1">
        <v>376351</v>
      </c>
      <c r="Q51" s="1">
        <f t="shared" si="0"/>
        <v>4.9877859693661999E-3</v>
      </c>
    </row>
    <row r="52" spans="1:17" x14ac:dyDescent="0.3">
      <c r="A52" s="1">
        <v>51</v>
      </c>
      <c r="B52" s="1" t="s">
        <v>56</v>
      </c>
      <c r="C52" s="1" t="s">
        <v>19</v>
      </c>
      <c r="D52" s="1" t="s">
        <v>17</v>
      </c>
      <c r="E52" s="1" t="s">
        <v>19</v>
      </c>
      <c r="F52" s="1" t="s">
        <v>17</v>
      </c>
      <c r="G52" s="1">
        <v>0.11210000000000001</v>
      </c>
      <c r="H52" s="1">
        <v>1.6157299999999999E-2</v>
      </c>
      <c r="I52" s="1">
        <v>0.1331</v>
      </c>
      <c r="J52" s="1">
        <v>0.101447</v>
      </c>
      <c r="K52" s="1">
        <v>0.51941800000000005</v>
      </c>
      <c r="L52" s="1">
        <v>2.5079600000000001E-2</v>
      </c>
      <c r="M52" s="1">
        <v>1.41E-2</v>
      </c>
      <c r="N52" s="2">
        <v>1.6099999999999999E-15</v>
      </c>
      <c r="O52" s="1">
        <v>21758</v>
      </c>
      <c r="P52" s="1">
        <v>376351</v>
      </c>
      <c r="Q52" s="1">
        <f t="shared" si="0"/>
        <v>2.8999351046798002E-3</v>
      </c>
    </row>
    <row r="53" spans="1:17" x14ac:dyDescent="0.3">
      <c r="A53" s="1">
        <v>52</v>
      </c>
      <c r="B53" s="1" t="s">
        <v>105</v>
      </c>
      <c r="C53" s="1" t="s">
        <v>19</v>
      </c>
      <c r="D53" s="1" t="s">
        <v>20</v>
      </c>
      <c r="E53" s="1" t="s">
        <v>19</v>
      </c>
      <c r="F53" s="1" t="s">
        <v>20</v>
      </c>
      <c r="G53" s="1">
        <v>-0.156</v>
      </c>
      <c r="H53" s="1">
        <v>9.3612999999999995E-3</v>
      </c>
      <c r="I53" s="1">
        <v>3.9E-2</v>
      </c>
      <c r="J53" s="1">
        <v>4.2364699999999998E-2</v>
      </c>
      <c r="K53" s="1">
        <v>0.80135500000000004</v>
      </c>
      <c r="L53" s="1">
        <v>3.7207900000000002E-2</v>
      </c>
      <c r="M53" s="1">
        <v>2.8400000000000002E-2</v>
      </c>
      <c r="N53" s="2">
        <v>3.8000000000000003E-8</v>
      </c>
      <c r="O53" s="1">
        <v>21758</v>
      </c>
      <c r="P53" s="1">
        <v>376351</v>
      </c>
      <c r="Q53" s="1">
        <f t="shared" si="0"/>
        <v>1.8241778879999999E-3</v>
      </c>
    </row>
    <row r="54" spans="1:17" x14ac:dyDescent="0.3">
      <c r="A54" s="1">
        <v>53</v>
      </c>
      <c r="B54" s="1" t="s">
        <v>106</v>
      </c>
      <c r="C54" s="1" t="s">
        <v>19</v>
      </c>
      <c r="D54" s="1" t="s">
        <v>20</v>
      </c>
      <c r="E54" s="1" t="s">
        <v>19</v>
      </c>
      <c r="F54" s="1" t="s">
        <v>20</v>
      </c>
      <c r="G54" s="1">
        <v>-0.15060000000000001</v>
      </c>
      <c r="H54" s="1">
        <v>-1.46448E-3</v>
      </c>
      <c r="I54" s="1">
        <v>8.7599999999999997E-2</v>
      </c>
      <c r="J54" s="1">
        <v>7.2675500000000004E-2</v>
      </c>
      <c r="K54" s="1">
        <v>0.95964300000000002</v>
      </c>
      <c r="L54" s="1">
        <v>2.8941399999999999E-2</v>
      </c>
      <c r="M54" s="1">
        <v>1.55E-2</v>
      </c>
      <c r="N54" s="2">
        <v>2.69E-22</v>
      </c>
      <c r="O54" s="1">
        <v>21758</v>
      </c>
      <c r="P54" s="1">
        <v>376351</v>
      </c>
      <c r="Q54" s="1">
        <f t="shared" si="0"/>
        <v>3.6255117932928E-3</v>
      </c>
    </row>
    <row r="55" spans="1:17" x14ac:dyDescent="0.3">
      <c r="A55" s="1">
        <v>54</v>
      </c>
      <c r="B55" s="1" t="s">
        <v>107</v>
      </c>
      <c r="C55" s="1" t="s">
        <v>19</v>
      </c>
      <c r="D55" s="1" t="s">
        <v>20</v>
      </c>
      <c r="E55" s="1" t="s">
        <v>19</v>
      </c>
      <c r="F55" s="1" t="s">
        <v>20</v>
      </c>
      <c r="G55" s="1">
        <v>-0.15609999999999999</v>
      </c>
      <c r="H55" s="1">
        <v>2.5014099999999999E-3</v>
      </c>
      <c r="I55" s="1">
        <v>8.8700000000000001E-2</v>
      </c>
      <c r="J55" s="1">
        <v>9.3624899999999997E-2</v>
      </c>
      <c r="K55" s="1">
        <v>0.92279999999999995</v>
      </c>
      <c r="L55" s="1">
        <v>2.5812399999999999E-2</v>
      </c>
      <c r="M55" s="1">
        <v>1.6199999999999999E-2</v>
      </c>
      <c r="N55" s="2">
        <v>4.4999999999999999E-22</v>
      </c>
      <c r="O55" s="1">
        <v>21758</v>
      </c>
      <c r="P55" s="1">
        <v>376351</v>
      </c>
      <c r="Q55" s="1">
        <f t="shared" si="0"/>
        <v>3.9393157451101998E-3</v>
      </c>
    </row>
    <row r="56" spans="1:17" x14ac:dyDescent="0.3">
      <c r="A56" s="1">
        <v>55</v>
      </c>
      <c r="B56" s="1" t="s">
        <v>108</v>
      </c>
      <c r="C56" s="1" t="s">
        <v>17</v>
      </c>
      <c r="D56" s="1" t="s">
        <v>16</v>
      </c>
      <c r="E56" s="1" t="s">
        <v>17</v>
      </c>
      <c r="F56" s="1" t="s">
        <v>16</v>
      </c>
      <c r="G56" s="1">
        <v>7.4300000000000005E-2</v>
      </c>
      <c r="H56" s="1">
        <v>-1.3927999999999999E-2</v>
      </c>
      <c r="I56" s="1">
        <v>0.15620000000000001</v>
      </c>
      <c r="J56" s="1">
        <v>0.197238</v>
      </c>
      <c r="K56" s="1">
        <v>0.46489000000000003</v>
      </c>
      <c r="L56" s="1">
        <v>1.9057999999999999E-2</v>
      </c>
      <c r="M56" s="1">
        <v>1.2800000000000001E-2</v>
      </c>
      <c r="N56" s="2">
        <v>5.7999999999999998E-9</v>
      </c>
      <c r="O56" s="1">
        <v>21758</v>
      </c>
      <c r="P56" s="1">
        <v>376351</v>
      </c>
      <c r="Q56" s="1">
        <f t="shared" si="0"/>
        <v>1.4552183879288003E-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F1D7F-EBFF-46E6-AE10-9CDF095C6E2D}">
  <dimension ref="A1:Q19"/>
  <sheetViews>
    <sheetView workbookViewId="0">
      <selection activeCell="Q20" sqref="Q20"/>
    </sheetView>
  </sheetViews>
  <sheetFormatPr defaultRowHeight="14" x14ac:dyDescent="0.3"/>
  <cols>
    <col min="1" max="16384" width="8.6640625" style="1"/>
  </cols>
  <sheetData>
    <row r="1" spans="1:17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7" x14ac:dyDescent="0.3">
      <c r="A2" s="1">
        <v>1</v>
      </c>
      <c r="B2" s="1" t="s">
        <v>110</v>
      </c>
      <c r="C2" s="1" t="s">
        <v>17</v>
      </c>
      <c r="D2" s="1" t="s">
        <v>19</v>
      </c>
      <c r="E2" s="1" t="s">
        <v>17</v>
      </c>
      <c r="F2" s="1" t="s">
        <v>19</v>
      </c>
      <c r="G2" s="1">
        <v>0.108</v>
      </c>
      <c r="H2" s="1">
        <v>-2.2784499999999999E-2</v>
      </c>
      <c r="I2" s="1">
        <v>0.13239999999999999</v>
      </c>
      <c r="J2" s="1">
        <v>0.171487</v>
      </c>
      <c r="K2" s="1">
        <v>0.10480399999999999</v>
      </c>
      <c r="L2" s="1">
        <v>1.4047199999999999E-2</v>
      </c>
      <c r="M2" s="1">
        <v>1.67E-2</v>
      </c>
      <c r="N2" s="2">
        <v>9.6399999999999998E-11</v>
      </c>
      <c r="O2" s="1">
        <v>21758</v>
      </c>
      <c r="P2" s="1">
        <v>377277</v>
      </c>
      <c r="Q2" s="1">
        <f>2*I2*(1-I2)*G2*G2</f>
        <v>2.6796929587199997E-3</v>
      </c>
    </row>
    <row r="3" spans="1:17" x14ac:dyDescent="0.3">
      <c r="A3" s="1">
        <v>2</v>
      </c>
      <c r="B3" s="1" t="s">
        <v>111</v>
      </c>
      <c r="C3" s="1" t="s">
        <v>19</v>
      </c>
      <c r="D3" s="1" t="s">
        <v>17</v>
      </c>
      <c r="E3" s="1" t="s">
        <v>19</v>
      </c>
      <c r="F3" s="1" t="s">
        <v>17</v>
      </c>
      <c r="G3" s="1">
        <v>-6.3100000000000003E-2</v>
      </c>
      <c r="H3" s="1">
        <v>1.9633899999999999E-2</v>
      </c>
      <c r="I3" s="1">
        <v>0.55500000000000005</v>
      </c>
      <c r="J3" s="1">
        <v>0.47653200000000001</v>
      </c>
      <c r="K3" s="1">
        <v>6.4465900000000007E-2</v>
      </c>
      <c r="L3" s="1">
        <v>1.0619E-2</v>
      </c>
      <c r="M3" s="1">
        <v>1.06E-2</v>
      </c>
      <c r="N3" s="2">
        <v>2.6599999999999999E-9</v>
      </c>
      <c r="O3" s="1">
        <v>21758</v>
      </c>
      <c r="P3" s="1">
        <v>377277</v>
      </c>
      <c r="Q3" s="1">
        <f t="shared" ref="Q3:Q19" si="0">2*I3*(1-I3)*G3*G3</f>
        <v>1.9667162595000003E-3</v>
      </c>
    </row>
    <row r="4" spans="1:17" x14ac:dyDescent="0.3">
      <c r="A4" s="1">
        <v>3</v>
      </c>
      <c r="B4" s="1" t="s">
        <v>112</v>
      </c>
      <c r="C4" s="1" t="s">
        <v>20</v>
      </c>
      <c r="D4" s="1" t="s">
        <v>19</v>
      </c>
      <c r="E4" s="1" t="s">
        <v>20</v>
      </c>
      <c r="F4" s="1" t="s">
        <v>19</v>
      </c>
      <c r="G4" s="1">
        <v>0.55840000000000001</v>
      </c>
      <c r="H4" s="1">
        <v>-3.39215E-3</v>
      </c>
      <c r="I4" s="1">
        <v>6.25E-2</v>
      </c>
      <c r="J4" s="1">
        <v>6.4074699999999998E-2</v>
      </c>
      <c r="K4" s="1">
        <v>0.87589499999999998</v>
      </c>
      <c r="L4" s="1">
        <v>2.1720199999999999E-2</v>
      </c>
      <c r="M4" s="1">
        <v>2.4400000000000002E-2</v>
      </c>
      <c r="N4" s="2">
        <v>9.5100000000000002E-116</v>
      </c>
      <c r="O4" s="1">
        <v>21758</v>
      </c>
      <c r="P4" s="1">
        <v>377277</v>
      </c>
      <c r="Q4" s="1">
        <f t="shared" si="0"/>
        <v>3.6540299999999998E-2</v>
      </c>
    </row>
    <row r="5" spans="1:17" x14ac:dyDescent="0.3">
      <c r="A5" s="1">
        <v>4</v>
      </c>
      <c r="B5" s="1" t="s">
        <v>65</v>
      </c>
      <c r="C5" s="1" t="s">
        <v>17</v>
      </c>
      <c r="D5" s="1" t="s">
        <v>16</v>
      </c>
      <c r="E5" s="1" t="s">
        <v>17</v>
      </c>
      <c r="F5" s="1" t="s">
        <v>16</v>
      </c>
      <c r="G5" s="1">
        <v>-7.6899999999999996E-2</v>
      </c>
      <c r="H5" s="1">
        <v>-1.0907200000000001E-2</v>
      </c>
      <c r="I5" s="1">
        <v>0.29449999999999998</v>
      </c>
      <c r="J5" s="1">
        <v>0.35867199999999999</v>
      </c>
      <c r="K5" s="1">
        <v>0.32296999999999998</v>
      </c>
      <c r="L5" s="1">
        <v>1.10355E-2</v>
      </c>
      <c r="M5" s="1">
        <v>1.23E-2</v>
      </c>
      <c r="N5" s="2">
        <v>4.2499999999999998E-10</v>
      </c>
      <c r="O5" s="1">
        <v>21758</v>
      </c>
      <c r="P5" s="1">
        <v>377277</v>
      </c>
      <c r="Q5" s="1">
        <f t="shared" si="0"/>
        <v>2.4573385425950001E-3</v>
      </c>
    </row>
    <row r="6" spans="1:17" x14ac:dyDescent="0.3">
      <c r="A6" s="1">
        <v>5</v>
      </c>
      <c r="B6" s="1" t="s">
        <v>113</v>
      </c>
      <c r="C6" s="1" t="s">
        <v>17</v>
      </c>
      <c r="D6" s="1" t="s">
        <v>16</v>
      </c>
      <c r="E6" s="1" t="s">
        <v>17</v>
      </c>
      <c r="F6" s="1" t="s">
        <v>16</v>
      </c>
      <c r="G6" s="1">
        <v>0.32550000000000001</v>
      </c>
      <c r="H6" s="1">
        <v>3.4886100000000003E-2</v>
      </c>
      <c r="I6" s="1">
        <v>1.1900000000000001E-2</v>
      </c>
      <c r="J6" s="1">
        <v>1.23955E-2</v>
      </c>
      <c r="K6" s="1">
        <v>0.46752199999999999</v>
      </c>
      <c r="L6" s="1">
        <v>4.80183E-2</v>
      </c>
      <c r="M6" s="1">
        <v>5.57E-2</v>
      </c>
      <c r="N6" s="2">
        <v>5.1700000000000001E-9</v>
      </c>
      <c r="O6" s="1">
        <v>21758</v>
      </c>
      <c r="P6" s="1">
        <v>377277</v>
      </c>
      <c r="Q6" s="1">
        <f t="shared" si="0"/>
        <v>2.4916087201950002E-3</v>
      </c>
    </row>
    <row r="7" spans="1:17" x14ac:dyDescent="0.3">
      <c r="A7" s="1">
        <v>6</v>
      </c>
      <c r="B7" s="1" t="s">
        <v>114</v>
      </c>
      <c r="C7" s="1" t="s">
        <v>17</v>
      </c>
      <c r="D7" s="1" t="s">
        <v>19</v>
      </c>
      <c r="E7" s="1" t="s">
        <v>17</v>
      </c>
      <c r="F7" s="1" t="s">
        <v>19</v>
      </c>
      <c r="G7" s="1">
        <v>0.15079999999999999</v>
      </c>
      <c r="H7" s="1">
        <v>-2.3809500000000001E-2</v>
      </c>
      <c r="I7" s="1">
        <v>7.2499999999999995E-2</v>
      </c>
      <c r="J7" s="1">
        <v>0.121375</v>
      </c>
      <c r="K7" s="1">
        <v>0.144703</v>
      </c>
      <c r="L7" s="1">
        <v>1.6324700000000001E-2</v>
      </c>
      <c r="M7" s="1">
        <v>2.2800000000000001E-2</v>
      </c>
      <c r="N7" s="2">
        <v>3.4799999999999999E-11</v>
      </c>
      <c r="O7" s="1">
        <v>21758</v>
      </c>
      <c r="P7" s="1">
        <v>377277</v>
      </c>
      <c r="Q7" s="1">
        <f t="shared" si="0"/>
        <v>3.058331821999999E-3</v>
      </c>
    </row>
    <row r="8" spans="1:17" x14ac:dyDescent="0.3">
      <c r="A8" s="1">
        <v>7</v>
      </c>
      <c r="B8" s="1" t="s">
        <v>115</v>
      </c>
      <c r="C8" s="1" t="s">
        <v>17</v>
      </c>
      <c r="D8" s="1" t="s">
        <v>16</v>
      </c>
      <c r="E8" s="1" t="s">
        <v>17</v>
      </c>
      <c r="F8" s="1" t="s">
        <v>16</v>
      </c>
      <c r="G8" s="1">
        <v>0.11210000000000001</v>
      </c>
      <c r="H8" s="1">
        <v>-4.4874600000000004E-3</v>
      </c>
      <c r="I8" s="1">
        <v>0.218</v>
      </c>
      <c r="J8" s="1">
        <v>0.22248000000000001</v>
      </c>
      <c r="K8" s="1">
        <v>0.72430099999999997</v>
      </c>
      <c r="L8" s="1">
        <v>1.2722600000000001E-2</v>
      </c>
      <c r="M8" s="1">
        <v>1.4200000000000001E-2</v>
      </c>
      <c r="N8" s="2">
        <v>3.5000000000000001E-15</v>
      </c>
      <c r="O8" s="1">
        <v>21758</v>
      </c>
      <c r="P8" s="1">
        <v>377277</v>
      </c>
      <c r="Q8" s="1">
        <f t="shared" si="0"/>
        <v>4.2845426223200008E-3</v>
      </c>
    </row>
    <row r="9" spans="1:17" x14ac:dyDescent="0.3">
      <c r="A9" s="1">
        <v>8</v>
      </c>
      <c r="B9" s="1" t="s">
        <v>116</v>
      </c>
      <c r="C9" s="1" t="s">
        <v>20</v>
      </c>
      <c r="D9" s="1" t="s">
        <v>16</v>
      </c>
      <c r="E9" s="1" t="s">
        <v>20</v>
      </c>
      <c r="F9" s="1" t="s">
        <v>16</v>
      </c>
      <c r="G9" s="1">
        <v>-0.1153</v>
      </c>
      <c r="H9" s="1">
        <v>1.5724200000000001E-2</v>
      </c>
      <c r="I9" s="1">
        <v>0.79569999999999996</v>
      </c>
      <c r="J9" s="1">
        <v>0.81608000000000003</v>
      </c>
      <c r="K9" s="1">
        <v>0.24798000000000001</v>
      </c>
      <c r="L9" s="1">
        <v>1.36109E-2</v>
      </c>
      <c r="M9" s="1">
        <v>1.46E-2</v>
      </c>
      <c r="N9" s="2">
        <v>2.3900000000000002E-15</v>
      </c>
      <c r="O9" s="1">
        <v>21758</v>
      </c>
      <c r="P9" s="1">
        <v>377277</v>
      </c>
      <c r="Q9" s="1">
        <f t="shared" si="0"/>
        <v>4.3222146889518006E-3</v>
      </c>
    </row>
    <row r="10" spans="1:17" x14ac:dyDescent="0.3">
      <c r="A10" s="1">
        <v>9</v>
      </c>
      <c r="B10" s="1" t="s">
        <v>117</v>
      </c>
      <c r="C10" s="1" t="s">
        <v>20</v>
      </c>
      <c r="D10" s="1" t="s">
        <v>17</v>
      </c>
      <c r="E10" s="1" t="s">
        <v>20</v>
      </c>
      <c r="F10" s="1" t="s">
        <v>17</v>
      </c>
      <c r="G10" s="1">
        <v>-0.10929999999999999</v>
      </c>
      <c r="H10" s="1">
        <v>5.4210599999999999E-4</v>
      </c>
      <c r="I10" s="1">
        <v>0.68969999999999998</v>
      </c>
      <c r="J10" s="1">
        <v>0.70155000000000001</v>
      </c>
      <c r="K10" s="1">
        <v>0.96265999999999996</v>
      </c>
      <c r="L10" s="1">
        <v>1.15794E-2</v>
      </c>
      <c r="M10" s="1">
        <v>1.2699999999999999E-2</v>
      </c>
      <c r="N10" s="2">
        <v>6.6400000000000001E-18</v>
      </c>
      <c r="O10" s="1">
        <v>21758</v>
      </c>
      <c r="P10" s="1">
        <v>377277</v>
      </c>
      <c r="Q10" s="1">
        <f t="shared" si="0"/>
        <v>5.1134300713517999E-3</v>
      </c>
    </row>
    <row r="11" spans="1:17" x14ac:dyDescent="0.3">
      <c r="A11" s="1">
        <v>10</v>
      </c>
      <c r="B11" s="1" t="s">
        <v>118</v>
      </c>
      <c r="C11" s="1" t="s">
        <v>16</v>
      </c>
      <c r="D11" s="1" t="s">
        <v>20</v>
      </c>
      <c r="E11" s="1" t="s">
        <v>16</v>
      </c>
      <c r="F11" s="1" t="s">
        <v>20</v>
      </c>
      <c r="G11" s="1">
        <v>-0.18060000000000001</v>
      </c>
      <c r="H11" s="1">
        <v>-5.3470000000000004E-4</v>
      </c>
      <c r="I11" s="1">
        <v>0.21790000000000001</v>
      </c>
      <c r="J11" s="1">
        <v>0.229708</v>
      </c>
      <c r="K11" s="1">
        <v>0.96603700000000003</v>
      </c>
      <c r="L11" s="1">
        <v>1.25577E-2</v>
      </c>
      <c r="M11" s="1">
        <v>1.2999999999999999E-2</v>
      </c>
      <c r="N11" s="2">
        <v>8.8600000000000003E-44</v>
      </c>
      <c r="O11" s="1">
        <v>21758</v>
      </c>
      <c r="P11" s="1">
        <v>377277</v>
      </c>
      <c r="Q11" s="1">
        <f t="shared" si="0"/>
        <v>1.1116933396984802E-2</v>
      </c>
    </row>
    <row r="12" spans="1:17" x14ac:dyDescent="0.3">
      <c r="A12" s="1">
        <v>11</v>
      </c>
      <c r="B12" s="1" t="s">
        <v>119</v>
      </c>
      <c r="C12" s="1" t="s">
        <v>17</v>
      </c>
      <c r="D12" s="1" t="s">
        <v>20</v>
      </c>
      <c r="E12" s="1" t="s">
        <v>17</v>
      </c>
      <c r="F12" s="1" t="s">
        <v>20</v>
      </c>
      <c r="G12" s="1">
        <v>0.27429999999999999</v>
      </c>
      <c r="H12" s="1">
        <v>-2.86346E-2</v>
      </c>
      <c r="I12" s="1">
        <v>1.83E-2</v>
      </c>
      <c r="J12" s="1">
        <v>1.7077999999999999E-2</v>
      </c>
      <c r="K12" s="1">
        <v>0.492452</v>
      </c>
      <c r="L12" s="1">
        <v>4.1716200000000002E-2</v>
      </c>
      <c r="M12" s="1">
        <v>4.8599999999999997E-2</v>
      </c>
      <c r="N12" s="2">
        <v>1.6400000000000001E-8</v>
      </c>
      <c r="O12" s="1">
        <v>21758</v>
      </c>
      <c r="P12" s="1">
        <v>377277</v>
      </c>
      <c r="Q12" s="1">
        <f t="shared" si="0"/>
        <v>2.7034073586077994E-3</v>
      </c>
    </row>
    <row r="13" spans="1:17" x14ac:dyDescent="0.3">
      <c r="A13" s="1">
        <v>12</v>
      </c>
      <c r="B13" s="1" t="s">
        <v>120</v>
      </c>
      <c r="C13" s="1" t="s">
        <v>16</v>
      </c>
      <c r="D13" s="1" t="s">
        <v>19</v>
      </c>
      <c r="E13" s="1" t="s">
        <v>16</v>
      </c>
      <c r="F13" s="1" t="s">
        <v>19</v>
      </c>
      <c r="G13" s="1">
        <v>0.23710000000000001</v>
      </c>
      <c r="H13" s="1">
        <v>-4.3238100000000002E-2</v>
      </c>
      <c r="I13" s="1">
        <v>3.3599999999999998E-2</v>
      </c>
      <c r="J13" s="1">
        <v>2.1772699999999999E-2</v>
      </c>
      <c r="K13" s="1">
        <v>0.235318</v>
      </c>
      <c r="L13" s="1">
        <v>3.6433399999999998E-2</v>
      </c>
      <c r="M13" s="1">
        <v>3.5099999999999999E-2</v>
      </c>
      <c r="N13" s="2">
        <v>1.4900000000000002E-11</v>
      </c>
      <c r="O13" s="1">
        <v>21758</v>
      </c>
      <c r="P13" s="1">
        <v>377277</v>
      </c>
      <c r="Q13" s="1">
        <f t="shared" si="0"/>
        <v>3.6508105955328001E-3</v>
      </c>
    </row>
    <row r="14" spans="1:17" x14ac:dyDescent="0.3">
      <c r="A14" s="1">
        <v>13</v>
      </c>
      <c r="B14" s="1" t="s">
        <v>121</v>
      </c>
      <c r="C14" s="1" t="s">
        <v>16</v>
      </c>
      <c r="D14" s="1" t="s">
        <v>20</v>
      </c>
      <c r="E14" s="1" t="s">
        <v>16</v>
      </c>
      <c r="F14" s="1" t="s">
        <v>20</v>
      </c>
      <c r="G14" s="1">
        <v>0.13930000000000001</v>
      </c>
      <c r="H14" s="1">
        <v>-3.4478500000000001E-3</v>
      </c>
      <c r="I14" s="1">
        <v>8.5400000000000004E-2</v>
      </c>
      <c r="J14" s="1">
        <v>6.9239099999999998E-2</v>
      </c>
      <c r="K14" s="1">
        <v>0.86877400000000005</v>
      </c>
      <c r="L14" s="1">
        <v>2.08687E-2</v>
      </c>
      <c r="M14" s="1">
        <v>2.1299999999999999E-2</v>
      </c>
      <c r="N14" s="2">
        <v>5.7500000000000002E-11</v>
      </c>
      <c r="O14" s="1">
        <v>21758</v>
      </c>
      <c r="P14" s="1">
        <v>377277</v>
      </c>
      <c r="Q14" s="1">
        <f t="shared" si="0"/>
        <v>3.0312467914232E-3</v>
      </c>
    </row>
    <row r="15" spans="1:17" x14ac:dyDescent="0.3">
      <c r="A15" s="1">
        <v>14</v>
      </c>
      <c r="B15" s="1" t="s">
        <v>122</v>
      </c>
      <c r="C15" s="1" t="s">
        <v>16</v>
      </c>
      <c r="D15" s="1" t="s">
        <v>17</v>
      </c>
      <c r="E15" s="1" t="s">
        <v>16</v>
      </c>
      <c r="F15" s="1" t="s">
        <v>17</v>
      </c>
      <c r="G15" s="1">
        <v>-6.5199999999999994E-2</v>
      </c>
      <c r="H15" s="1">
        <v>-2.2145600000000001E-2</v>
      </c>
      <c r="I15" s="1">
        <v>0.38529999999999998</v>
      </c>
      <c r="J15" s="1">
        <v>0.36357</v>
      </c>
      <c r="K15" s="1">
        <v>4.4432399999999997E-2</v>
      </c>
      <c r="L15" s="1">
        <v>1.1017799999999999E-2</v>
      </c>
      <c r="M15" s="1">
        <v>1.14E-2</v>
      </c>
      <c r="N15" s="2">
        <v>9.2599999999999999E-9</v>
      </c>
      <c r="O15" s="1">
        <v>21758</v>
      </c>
      <c r="P15" s="1">
        <v>377277</v>
      </c>
      <c r="Q15" s="1">
        <f t="shared" si="0"/>
        <v>2.0136658703327997E-3</v>
      </c>
    </row>
    <row r="16" spans="1:17" x14ac:dyDescent="0.3">
      <c r="A16" s="1">
        <v>15</v>
      </c>
      <c r="B16" s="1" t="s">
        <v>123</v>
      </c>
      <c r="C16" s="1" t="s">
        <v>19</v>
      </c>
      <c r="D16" s="1" t="s">
        <v>20</v>
      </c>
      <c r="E16" s="1" t="s">
        <v>19</v>
      </c>
      <c r="F16" s="1" t="s">
        <v>20</v>
      </c>
      <c r="G16" s="1">
        <v>0.10059999999999999</v>
      </c>
      <c r="H16" s="1">
        <v>-8.5971799999999994E-3</v>
      </c>
      <c r="I16" s="1">
        <v>0.54620000000000002</v>
      </c>
      <c r="J16" s="1">
        <v>0.45214100000000002</v>
      </c>
      <c r="K16" s="1">
        <v>0.41941800000000001</v>
      </c>
      <c r="L16" s="1">
        <v>1.06476E-2</v>
      </c>
      <c r="M16" s="1">
        <v>1.17E-2</v>
      </c>
      <c r="N16" s="2">
        <v>7.6800000000000007E-18</v>
      </c>
      <c r="O16" s="1">
        <v>21758</v>
      </c>
      <c r="P16" s="1">
        <v>377277</v>
      </c>
      <c r="Q16" s="1">
        <f t="shared" si="0"/>
        <v>5.0169773976031992E-3</v>
      </c>
    </row>
    <row r="17" spans="1:17" x14ac:dyDescent="0.3">
      <c r="A17" s="1">
        <v>16</v>
      </c>
      <c r="B17" s="1" t="s">
        <v>124</v>
      </c>
      <c r="C17" s="1" t="s">
        <v>16</v>
      </c>
      <c r="D17" s="1" t="s">
        <v>17</v>
      </c>
      <c r="E17" s="1" t="s">
        <v>16</v>
      </c>
      <c r="F17" s="1" t="s">
        <v>17</v>
      </c>
      <c r="G17" s="1">
        <v>-0.16569999999999999</v>
      </c>
      <c r="H17" s="1">
        <v>4.3417900000000002E-2</v>
      </c>
      <c r="I17" s="1">
        <v>9.0499999999999997E-2</v>
      </c>
      <c r="J17" s="1">
        <v>0.105739</v>
      </c>
      <c r="K17" s="1">
        <v>1.1262400000000001E-2</v>
      </c>
      <c r="L17" s="1">
        <v>1.71311E-2</v>
      </c>
      <c r="M17" s="1">
        <v>1.9699999999999999E-2</v>
      </c>
      <c r="N17" s="2">
        <v>3.8699999999999999E-17</v>
      </c>
      <c r="O17" s="1">
        <v>21758</v>
      </c>
      <c r="P17" s="1">
        <v>377277</v>
      </c>
      <c r="Q17" s="1">
        <f t="shared" si="0"/>
        <v>4.5198736555549998E-3</v>
      </c>
    </row>
    <row r="18" spans="1:17" x14ac:dyDescent="0.3">
      <c r="A18" s="1">
        <v>17</v>
      </c>
      <c r="B18" s="1" t="s">
        <v>125</v>
      </c>
      <c r="C18" s="1" t="s">
        <v>16</v>
      </c>
      <c r="D18" s="1" t="s">
        <v>17</v>
      </c>
      <c r="E18" s="1" t="s">
        <v>16</v>
      </c>
      <c r="F18" s="1" t="s">
        <v>17</v>
      </c>
      <c r="G18" s="1">
        <v>-0.13489999999999999</v>
      </c>
      <c r="H18" s="1">
        <v>8.6440700000000002E-3</v>
      </c>
      <c r="I18" s="1">
        <v>0.1477</v>
      </c>
      <c r="J18" s="1">
        <v>0.15994700000000001</v>
      </c>
      <c r="K18" s="1">
        <v>0.54897200000000002</v>
      </c>
      <c r="L18" s="1">
        <v>1.44236E-2</v>
      </c>
      <c r="M18" s="1">
        <v>1.6400000000000001E-2</v>
      </c>
      <c r="N18" s="2">
        <v>1.6600000000000001E-16</v>
      </c>
      <c r="O18" s="1">
        <v>21758</v>
      </c>
      <c r="P18" s="1">
        <v>377277</v>
      </c>
      <c r="Q18" s="1">
        <f t="shared" si="0"/>
        <v>4.5817024228541996E-3</v>
      </c>
    </row>
    <row r="19" spans="1:17" x14ac:dyDescent="0.3">
      <c r="A19" s="1">
        <v>18</v>
      </c>
      <c r="B19" s="1" t="s">
        <v>126</v>
      </c>
      <c r="C19" s="1" t="s">
        <v>17</v>
      </c>
      <c r="D19" s="1" t="s">
        <v>16</v>
      </c>
      <c r="E19" s="1" t="s">
        <v>17</v>
      </c>
      <c r="F19" s="1" t="s">
        <v>16</v>
      </c>
      <c r="G19" s="1">
        <v>8.6599999999999996E-2</v>
      </c>
      <c r="H19" s="1">
        <v>5.9075999999999998E-3</v>
      </c>
      <c r="I19" s="1">
        <v>0.46150000000000002</v>
      </c>
      <c r="J19" s="1">
        <v>0.46478999999999998</v>
      </c>
      <c r="K19" s="1">
        <v>0.57765999999999995</v>
      </c>
      <c r="L19" s="1">
        <v>1.0609800000000001E-2</v>
      </c>
      <c r="M19" s="1">
        <v>1.23E-2</v>
      </c>
      <c r="N19" s="2">
        <v>1.9899999999999998E-12</v>
      </c>
      <c r="O19" s="1">
        <v>21758</v>
      </c>
      <c r="P19" s="1">
        <v>377277</v>
      </c>
      <c r="Q19" s="1">
        <f t="shared" si="0"/>
        <v>3.7275475543799997E-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FA4BA-5092-42A5-B920-EB5600BEAD93}">
  <dimension ref="A1:Q19"/>
  <sheetViews>
    <sheetView workbookViewId="0">
      <selection activeCell="Q20" sqref="Q20"/>
    </sheetView>
  </sheetViews>
  <sheetFormatPr defaultRowHeight="14" x14ac:dyDescent="0.3"/>
  <sheetData>
    <row r="1" spans="1:17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7" x14ac:dyDescent="0.3">
      <c r="A2" s="1">
        <v>1</v>
      </c>
      <c r="B2" s="1" t="s">
        <v>110</v>
      </c>
      <c r="C2" s="1" t="s">
        <v>17</v>
      </c>
      <c r="D2" s="1" t="s">
        <v>19</v>
      </c>
      <c r="E2" s="1" t="s">
        <v>17</v>
      </c>
      <c r="F2" s="1" t="s">
        <v>19</v>
      </c>
      <c r="G2" s="1">
        <v>0.108</v>
      </c>
      <c r="H2" s="1">
        <v>-9.0928699999999994E-3</v>
      </c>
      <c r="I2" s="1">
        <v>0.13239999999999999</v>
      </c>
      <c r="J2" s="1">
        <v>0.17158899999999999</v>
      </c>
      <c r="K2" s="1">
        <v>0.65188800000000002</v>
      </c>
      <c r="L2" s="1">
        <v>2.0155300000000001E-2</v>
      </c>
      <c r="M2" s="1">
        <v>1.67E-2</v>
      </c>
      <c r="N2" s="2">
        <v>9.6399999999999998E-11</v>
      </c>
      <c r="O2" s="1">
        <v>21758</v>
      </c>
      <c r="P2" s="1">
        <v>333230</v>
      </c>
      <c r="Q2">
        <f>2*I2*(1-I2)*G2*G2</f>
        <v>2.6796929587199997E-3</v>
      </c>
    </row>
    <row r="3" spans="1:17" x14ac:dyDescent="0.3">
      <c r="A3" s="1">
        <v>2</v>
      </c>
      <c r="B3" s="1" t="s">
        <v>111</v>
      </c>
      <c r="C3" s="1" t="s">
        <v>19</v>
      </c>
      <c r="D3" s="1" t="s">
        <v>17</v>
      </c>
      <c r="E3" s="1" t="s">
        <v>19</v>
      </c>
      <c r="F3" s="1" t="s">
        <v>17</v>
      </c>
      <c r="G3" s="1">
        <v>-6.3100000000000003E-2</v>
      </c>
      <c r="H3" s="1">
        <v>-7.07407E-3</v>
      </c>
      <c r="I3" s="1">
        <v>0.55500000000000005</v>
      </c>
      <c r="J3" s="1">
        <v>0.475943</v>
      </c>
      <c r="K3" s="1">
        <v>0.642849</v>
      </c>
      <c r="L3" s="1">
        <v>1.5255100000000001E-2</v>
      </c>
      <c r="M3" s="1">
        <v>1.06E-2</v>
      </c>
      <c r="N3" s="2">
        <v>2.6599999999999999E-9</v>
      </c>
      <c r="O3" s="1">
        <v>21758</v>
      </c>
      <c r="P3" s="1">
        <v>333230</v>
      </c>
      <c r="Q3">
        <f t="shared" ref="Q3:Q19" si="0">2*I3*(1-I3)*G3*G3</f>
        <v>1.9667162595000003E-3</v>
      </c>
    </row>
    <row r="4" spans="1:17" x14ac:dyDescent="0.3">
      <c r="A4" s="1">
        <v>3</v>
      </c>
      <c r="B4" s="1" t="s">
        <v>112</v>
      </c>
      <c r="C4" s="1" t="s">
        <v>20</v>
      </c>
      <c r="D4" s="1" t="s">
        <v>19</v>
      </c>
      <c r="E4" s="1" t="s">
        <v>20</v>
      </c>
      <c r="F4" s="1" t="s">
        <v>19</v>
      </c>
      <c r="G4" s="1">
        <v>0.55840000000000001</v>
      </c>
      <c r="H4" s="1">
        <v>2.1264600000000002E-2</v>
      </c>
      <c r="I4" s="1">
        <v>6.25E-2</v>
      </c>
      <c r="J4" s="1">
        <v>6.4241900000000005E-2</v>
      </c>
      <c r="K4" s="1">
        <v>0.495309</v>
      </c>
      <c r="L4" s="1">
        <v>3.1184799999999999E-2</v>
      </c>
      <c r="M4" s="1">
        <v>2.4400000000000002E-2</v>
      </c>
      <c r="N4" s="2">
        <v>9.5100000000000002E-116</v>
      </c>
      <c r="O4" s="1">
        <v>21758</v>
      </c>
      <c r="P4" s="1">
        <v>333230</v>
      </c>
      <c r="Q4">
        <f t="shared" si="0"/>
        <v>3.6540299999999998E-2</v>
      </c>
    </row>
    <row r="5" spans="1:17" x14ac:dyDescent="0.3">
      <c r="A5" s="1">
        <v>4</v>
      </c>
      <c r="B5" s="1" t="s">
        <v>65</v>
      </c>
      <c r="C5" s="1" t="s">
        <v>17</v>
      </c>
      <c r="D5" s="1" t="s">
        <v>16</v>
      </c>
      <c r="E5" s="1" t="s">
        <v>17</v>
      </c>
      <c r="F5" s="1" t="s">
        <v>16</v>
      </c>
      <c r="G5" s="1">
        <v>-7.6899999999999996E-2</v>
      </c>
      <c r="H5" s="1">
        <v>-2.1115800000000001E-2</v>
      </c>
      <c r="I5" s="1">
        <v>0.29449999999999998</v>
      </c>
      <c r="J5" s="1">
        <v>0.358406</v>
      </c>
      <c r="K5" s="1">
        <v>0.18288599999999999</v>
      </c>
      <c r="L5" s="1">
        <v>1.5853699999999998E-2</v>
      </c>
      <c r="M5" s="1">
        <v>1.23E-2</v>
      </c>
      <c r="N5" s="2">
        <v>4.2499999999999998E-10</v>
      </c>
      <c r="O5" s="1">
        <v>21758</v>
      </c>
      <c r="P5" s="1">
        <v>333230</v>
      </c>
      <c r="Q5">
        <f t="shared" si="0"/>
        <v>2.4573385425950001E-3</v>
      </c>
    </row>
    <row r="6" spans="1:17" x14ac:dyDescent="0.3">
      <c r="A6" s="1">
        <v>5</v>
      </c>
      <c r="B6" s="1" t="s">
        <v>113</v>
      </c>
      <c r="C6" s="1" t="s">
        <v>17</v>
      </c>
      <c r="D6" s="1" t="s">
        <v>16</v>
      </c>
      <c r="E6" s="1" t="s">
        <v>17</v>
      </c>
      <c r="F6" s="1" t="s">
        <v>16</v>
      </c>
      <c r="G6" s="1">
        <v>0.32550000000000001</v>
      </c>
      <c r="H6" s="1">
        <v>7.3896199999999995E-2</v>
      </c>
      <c r="I6" s="1">
        <v>1.1900000000000001E-2</v>
      </c>
      <c r="J6" s="1">
        <v>1.24108E-2</v>
      </c>
      <c r="K6" s="1">
        <v>0.283609</v>
      </c>
      <c r="L6" s="1">
        <v>6.8917099999999995E-2</v>
      </c>
      <c r="M6" s="1">
        <v>5.57E-2</v>
      </c>
      <c r="N6" s="2">
        <v>5.1700000000000001E-9</v>
      </c>
      <c r="O6" s="1">
        <v>21758</v>
      </c>
      <c r="P6" s="1">
        <v>333230</v>
      </c>
      <c r="Q6">
        <f t="shared" si="0"/>
        <v>2.4916087201950002E-3</v>
      </c>
    </row>
    <row r="7" spans="1:17" x14ac:dyDescent="0.3">
      <c r="A7" s="1">
        <v>6</v>
      </c>
      <c r="B7" s="1" t="s">
        <v>114</v>
      </c>
      <c r="C7" s="1" t="s">
        <v>17</v>
      </c>
      <c r="D7" s="1" t="s">
        <v>19</v>
      </c>
      <c r="E7" s="1" t="s">
        <v>17</v>
      </c>
      <c r="F7" s="1" t="s">
        <v>19</v>
      </c>
      <c r="G7" s="1">
        <v>0.15079999999999999</v>
      </c>
      <c r="H7" s="1">
        <v>-2.42128E-2</v>
      </c>
      <c r="I7" s="1">
        <v>7.2499999999999995E-2</v>
      </c>
      <c r="J7" s="1">
        <v>0.121311</v>
      </c>
      <c r="K7" s="1">
        <v>0.30103200000000002</v>
      </c>
      <c r="L7" s="1">
        <v>2.3411499999999998E-2</v>
      </c>
      <c r="M7" s="1">
        <v>2.2800000000000001E-2</v>
      </c>
      <c r="N7" s="2">
        <v>3.4799999999999999E-11</v>
      </c>
      <c r="O7" s="1">
        <v>21758</v>
      </c>
      <c r="P7" s="1">
        <v>333230</v>
      </c>
      <c r="Q7">
        <f t="shared" si="0"/>
        <v>3.058331821999999E-3</v>
      </c>
    </row>
    <row r="8" spans="1:17" x14ac:dyDescent="0.3">
      <c r="A8" s="1">
        <v>7</v>
      </c>
      <c r="B8" s="1" t="s">
        <v>115</v>
      </c>
      <c r="C8" s="1" t="s">
        <v>17</v>
      </c>
      <c r="D8" s="1" t="s">
        <v>16</v>
      </c>
      <c r="E8" s="1" t="s">
        <v>17</v>
      </c>
      <c r="F8" s="1" t="s">
        <v>16</v>
      </c>
      <c r="G8" s="1">
        <v>0.11210000000000001</v>
      </c>
      <c r="H8" s="1">
        <v>3.41392E-3</v>
      </c>
      <c r="I8" s="1">
        <v>0.218</v>
      </c>
      <c r="J8" s="1">
        <v>0.222611</v>
      </c>
      <c r="K8" s="1">
        <v>0.85185299999999997</v>
      </c>
      <c r="L8" s="1">
        <v>1.82802E-2</v>
      </c>
      <c r="M8" s="1">
        <v>1.4200000000000001E-2</v>
      </c>
      <c r="N8" s="2">
        <v>3.5000000000000001E-15</v>
      </c>
      <c r="O8" s="1">
        <v>21758</v>
      </c>
      <c r="P8" s="1">
        <v>333230</v>
      </c>
      <c r="Q8">
        <f t="shared" si="0"/>
        <v>4.2845426223200008E-3</v>
      </c>
    </row>
    <row r="9" spans="1:17" x14ac:dyDescent="0.3">
      <c r="A9" s="1">
        <v>8</v>
      </c>
      <c r="B9" s="1" t="s">
        <v>116</v>
      </c>
      <c r="C9" s="1" t="s">
        <v>20</v>
      </c>
      <c r="D9" s="1" t="s">
        <v>16</v>
      </c>
      <c r="E9" s="1" t="s">
        <v>20</v>
      </c>
      <c r="F9" s="1" t="s">
        <v>16</v>
      </c>
      <c r="G9" s="1">
        <v>-0.1153</v>
      </c>
      <c r="H9" s="1">
        <v>2.25623E-2</v>
      </c>
      <c r="I9" s="1">
        <v>0.79569999999999996</v>
      </c>
      <c r="J9" s="1">
        <v>0.81592399999999998</v>
      </c>
      <c r="K9" s="1">
        <v>0.248283</v>
      </c>
      <c r="L9" s="1">
        <v>1.9542400000000001E-2</v>
      </c>
      <c r="M9" s="1">
        <v>1.46E-2</v>
      </c>
      <c r="N9" s="2">
        <v>2.3900000000000002E-15</v>
      </c>
      <c r="O9" s="1">
        <v>21758</v>
      </c>
      <c r="P9" s="1">
        <v>333230</v>
      </c>
      <c r="Q9">
        <f t="shared" si="0"/>
        <v>4.3222146889518006E-3</v>
      </c>
    </row>
    <row r="10" spans="1:17" x14ac:dyDescent="0.3">
      <c r="A10" s="1">
        <v>9</v>
      </c>
      <c r="B10" s="1" t="s">
        <v>117</v>
      </c>
      <c r="C10" s="1" t="s">
        <v>20</v>
      </c>
      <c r="D10" s="1" t="s">
        <v>17</v>
      </c>
      <c r="E10" s="1" t="s">
        <v>20</v>
      </c>
      <c r="F10" s="1" t="s">
        <v>17</v>
      </c>
      <c r="G10" s="1">
        <v>-0.10929999999999999</v>
      </c>
      <c r="H10" s="1">
        <v>-1.9076799999999999E-3</v>
      </c>
      <c r="I10" s="1">
        <v>0.68969999999999998</v>
      </c>
      <c r="J10" s="1">
        <v>0.70165100000000002</v>
      </c>
      <c r="K10" s="1">
        <v>0.90866000000000002</v>
      </c>
      <c r="L10" s="1">
        <v>1.6627699999999999E-2</v>
      </c>
      <c r="M10" s="1">
        <v>1.2699999999999999E-2</v>
      </c>
      <c r="N10" s="2">
        <v>6.6400000000000001E-18</v>
      </c>
      <c r="O10" s="1">
        <v>21758</v>
      </c>
      <c r="P10" s="1">
        <v>333230</v>
      </c>
      <c r="Q10">
        <f t="shared" si="0"/>
        <v>5.1134300713517999E-3</v>
      </c>
    </row>
    <row r="11" spans="1:17" x14ac:dyDescent="0.3">
      <c r="A11" s="1">
        <v>10</v>
      </c>
      <c r="B11" s="1" t="s">
        <v>118</v>
      </c>
      <c r="C11" s="1" t="s">
        <v>16</v>
      </c>
      <c r="D11" s="1" t="s">
        <v>20</v>
      </c>
      <c r="E11" s="1" t="s">
        <v>16</v>
      </c>
      <c r="F11" s="1" t="s">
        <v>20</v>
      </c>
      <c r="G11" s="1">
        <v>-0.18060000000000001</v>
      </c>
      <c r="H11" s="1">
        <v>2.76355E-2</v>
      </c>
      <c r="I11" s="1">
        <v>0.21790000000000001</v>
      </c>
      <c r="J11" s="1">
        <v>0.22941900000000001</v>
      </c>
      <c r="K11" s="1">
        <v>0.12618299999999999</v>
      </c>
      <c r="L11" s="1">
        <v>1.80704E-2</v>
      </c>
      <c r="M11" s="1">
        <v>1.2999999999999999E-2</v>
      </c>
      <c r="N11" s="2">
        <v>8.8600000000000003E-44</v>
      </c>
      <c r="O11" s="1">
        <v>21758</v>
      </c>
      <c r="P11" s="1">
        <v>333230</v>
      </c>
      <c r="Q11">
        <f t="shared" si="0"/>
        <v>1.1116933396984802E-2</v>
      </c>
    </row>
    <row r="12" spans="1:17" x14ac:dyDescent="0.3">
      <c r="A12" s="1">
        <v>11</v>
      </c>
      <c r="B12" s="1" t="s">
        <v>119</v>
      </c>
      <c r="C12" s="1" t="s">
        <v>17</v>
      </c>
      <c r="D12" s="1" t="s">
        <v>20</v>
      </c>
      <c r="E12" s="1" t="s">
        <v>17</v>
      </c>
      <c r="F12" s="1" t="s">
        <v>20</v>
      </c>
      <c r="G12" s="1">
        <v>0.27429999999999999</v>
      </c>
      <c r="H12" s="1">
        <v>-8.5132399999999997E-2</v>
      </c>
      <c r="I12" s="1">
        <v>1.83E-2</v>
      </c>
      <c r="J12" s="1">
        <v>1.7199300000000001E-2</v>
      </c>
      <c r="K12" s="1">
        <v>0.15465300000000001</v>
      </c>
      <c r="L12" s="1">
        <v>5.9813900000000003E-2</v>
      </c>
      <c r="M12" s="1">
        <v>4.8599999999999997E-2</v>
      </c>
      <c r="N12" s="2">
        <v>1.6400000000000001E-8</v>
      </c>
      <c r="O12" s="1">
        <v>21758</v>
      </c>
      <c r="P12" s="1">
        <v>333230</v>
      </c>
      <c r="Q12">
        <f t="shared" si="0"/>
        <v>2.7034073586077994E-3</v>
      </c>
    </row>
    <row r="13" spans="1:17" x14ac:dyDescent="0.3">
      <c r="A13" s="1">
        <v>12</v>
      </c>
      <c r="B13" s="1" t="s">
        <v>120</v>
      </c>
      <c r="C13" s="1" t="s">
        <v>16</v>
      </c>
      <c r="D13" s="1" t="s">
        <v>19</v>
      </c>
      <c r="E13" s="1" t="s">
        <v>16</v>
      </c>
      <c r="F13" s="1" t="s">
        <v>19</v>
      </c>
      <c r="G13" s="1">
        <v>0.23710000000000001</v>
      </c>
      <c r="H13" s="1">
        <v>-1.1791899999999999E-2</v>
      </c>
      <c r="I13" s="1">
        <v>3.3599999999999998E-2</v>
      </c>
      <c r="J13" s="1">
        <v>2.1814099999999999E-2</v>
      </c>
      <c r="K13" s="1">
        <v>0.82226500000000002</v>
      </c>
      <c r="L13" s="1">
        <v>5.2494100000000002E-2</v>
      </c>
      <c r="M13" s="1">
        <v>3.5099999999999999E-2</v>
      </c>
      <c r="N13" s="2">
        <v>1.4900000000000002E-11</v>
      </c>
      <c r="O13" s="1">
        <v>21758</v>
      </c>
      <c r="P13" s="1">
        <v>333230</v>
      </c>
      <c r="Q13">
        <f t="shared" si="0"/>
        <v>3.6508105955328001E-3</v>
      </c>
    </row>
    <row r="14" spans="1:17" x14ac:dyDescent="0.3">
      <c r="A14" s="1">
        <v>13</v>
      </c>
      <c r="B14" s="1" t="s">
        <v>121</v>
      </c>
      <c r="C14" s="1" t="s">
        <v>16</v>
      </c>
      <c r="D14" s="1" t="s">
        <v>20</v>
      </c>
      <c r="E14" s="1" t="s">
        <v>16</v>
      </c>
      <c r="F14" s="1" t="s">
        <v>20</v>
      </c>
      <c r="G14" s="1">
        <v>0.13930000000000001</v>
      </c>
      <c r="H14" s="1">
        <v>-1.59825E-2</v>
      </c>
      <c r="I14" s="1">
        <v>8.5400000000000004E-2</v>
      </c>
      <c r="J14" s="1">
        <v>6.9306400000000004E-2</v>
      </c>
      <c r="K14" s="1">
        <v>0.59416199999999997</v>
      </c>
      <c r="L14" s="1">
        <v>2.9996499999999999E-2</v>
      </c>
      <c r="M14" s="1">
        <v>2.1299999999999999E-2</v>
      </c>
      <c r="N14" s="2">
        <v>5.7500000000000002E-11</v>
      </c>
      <c r="O14" s="1">
        <v>21758</v>
      </c>
      <c r="P14" s="1">
        <v>333230</v>
      </c>
      <c r="Q14">
        <f t="shared" si="0"/>
        <v>3.0312467914232E-3</v>
      </c>
    </row>
    <row r="15" spans="1:17" x14ac:dyDescent="0.3">
      <c r="A15" s="1">
        <v>14</v>
      </c>
      <c r="B15" s="1" t="s">
        <v>122</v>
      </c>
      <c r="C15" s="1" t="s">
        <v>16</v>
      </c>
      <c r="D15" s="1" t="s">
        <v>17</v>
      </c>
      <c r="E15" s="1" t="s">
        <v>16</v>
      </c>
      <c r="F15" s="1" t="s">
        <v>17</v>
      </c>
      <c r="G15" s="1">
        <v>-6.5199999999999994E-2</v>
      </c>
      <c r="H15" s="1">
        <v>-3.0481900000000001E-3</v>
      </c>
      <c r="I15" s="1">
        <v>0.38529999999999998</v>
      </c>
      <c r="J15" s="1">
        <v>0.36351600000000001</v>
      </c>
      <c r="K15" s="1">
        <v>0.84738500000000005</v>
      </c>
      <c r="L15" s="1">
        <v>1.58383E-2</v>
      </c>
      <c r="M15" s="1">
        <v>1.14E-2</v>
      </c>
      <c r="N15" s="2">
        <v>9.2599999999999999E-9</v>
      </c>
      <c r="O15" s="1">
        <v>21758</v>
      </c>
      <c r="P15" s="1">
        <v>333230</v>
      </c>
      <c r="Q15">
        <f t="shared" si="0"/>
        <v>2.0136658703327997E-3</v>
      </c>
    </row>
    <row r="16" spans="1:17" x14ac:dyDescent="0.3">
      <c r="A16" s="1">
        <v>15</v>
      </c>
      <c r="B16" s="1" t="s">
        <v>123</v>
      </c>
      <c r="C16" s="1" t="s">
        <v>19</v>
      </c>
      <c r="D16" s="1" t="s">
        <v>20</v>
      </c>
      <c r="E16" s="1" t="s">
        <v>19</v>
      </c>
      <c r="F16" s="1" t="s">
        <v>20</v>
      </c>
      <c r="G16" s="1">
        <v>0.10059999999999999</v>
      </c>
      <c r="H16" s="1">
        <v>-2.1515699999999998E-3</v>
      </c>
      <c r="I16" s="1">
        <v>0.54620000000000002</v>
      </c>
      <c r="J16" s="1">
        <v>0.452513</v>
      </c>
      <c r="K16" s="1">
        <v>0.88819700000000001</v>
      </c>
      <c r="L16" s="1">
        <v>1.53043E-2</v>
      </c>
      <c r="M16" s="1">
        <v>1.17E-2</v>
      </c>
      <c r="N16" s="2">
        <v>7.6800000000000007E-18</v>
      </c>
      <c r="O16" s="1">
        <v>21758</v>
      </c>
      <c r="P16" s="1">
        <v>333230</v>
      </c>
      <c r="Q16">
        <f t="shared" si="0"/>
        <v>5.0169773976031992E-3</v>
      </c>
    </row>
    <row r="17" spans="1:17" x14ac:dyDescent="0.3">
      <c r="A17" s="1">
        <v>16</v>
      </c>
      <c r="B17" s="1" t="s">
        <v>124</v>
      </c>
      <c r="C17" s="1" t="s">
        <v>16</v>
      </c>
      <c r="D17" s="1" t="s">
        <v>17</v>
      </c>
      <c r="E17" s="1" t="s">
        <v>16</v>
      </c>
      <c r="F17" s="1" t="s">
        <v>17</v>
      </c>
      <c r="G17" s="1">
        <v>-0.16569999999999999</v>
      </c>
      <c r="H17" s="1">
        <v>1.2503999999999999E-2</v>
      </c>
      <c r="I17" s="1">
        <v>9.0499999999999997E-2</v>
      </c>
      <c r="J17" s="1">
        <v>0.105499</v>
      </c>
      <c r="K17" s="1">
        <v>0.61060999999999999</v>
      </c>
      <c r="L17" s="1">
        <v>2.4556100000000001E-2</v>
      </c>
      <c r="M17" s="1">
        <v>1.9699999999999999E-2</v>
      </c>
      <c r="N17" s="2">
        <v>3.8699999999999999E-17</v>
      </c>
      <c r="O17" s="1">
        <v>21758</v>
      </c>
      <c r="P17" s="1">
        <v>333230</v>
      </c>
      <c r="Q17">
        <f t="shared" si="0"/>
        <v>4.5198736555549998E-3</v>
      </c>
    </row>
    <row r="18" spans="1:17" x14ac:dyDescent="0.3">
      <c r="A18" s="1">
        <v>17</v>
      </c>
      <c r="B18" s="1" t="s">
        <v>125</v>
      </c>
      <c r="C18" s="1" t="s">
        <v>16</v>
      </c>
      <c r="D18" s="1" t="s">
        <v>17</v>
      </c>
      <c r="E18" s="1" t="s">
        <v>16</v>
      </c>
      <c r="F18" s="1" t="s">
        <v>17</v>
      </c>
      <c r="G18" s="1">
        <v>-0.13489999999999999</v>
      </c>
      <c r="H18" s="1">
        <v>4.3922600000000003E-3</v>
      </c>
      <c r="I18" s="1">
        <v>0.1477</v>
      </c>
      <c r="J18" s="1">
        <v>0.15998200000000001</v>
      </c>
      <c r="K18" s="1">
        <v>0.83222399999999996</v>
      </c>
      <c r="L18" s="1">
        <v>2.0732899999999999E-2</v>
      </c>
      <c r="M18" s="1">
        <v>1.6400000000000001E-2</v>
      </c>
      <c r="N18" s="2">
        <v>1.6600000000000001E-16</v>
      </c>
      <c r="O18" s="1">
        <v>21758</v>
      </c>
      <c r="P18" s="1">
        <v>333230</v>
      </c>
      <c r="Q18">
        <f t="shared" si="0"/>
        <v>4.5817024228541996E-3</v>
      </c>
    </row>
    <row r="19" spans="1:17" x14ac:dyDescent="0.3">
      <c r="A19" s="1">
        <v>18</v>
      </c>
      <c r="B19" s="1" t="s">
        <v>126</v>
      </c>
      <c r="C19" s="1" t="s">
        <v>17</v>
      </c>
      <c r="D19" s="1" t="s">
        <v>16</v>
      </c>
      <c r="E19" s="1" t="s">
        <v>17</v>
      </c>
      <c r="F19" s="1" t="s">
        <v>16</v>
      </c>
      <c r="G19" s="1">
        <v>8.6599999999999996E-2</v>
      </c>
      <c r="H19" s="1">
        <v>4.0924000000000004E-3</v>
      </c>
      <c r="I19" s="1">
        <v>0.46150000000000002</v>
      </c>
      <c r="J19" s="1">
        <v>0.46481</v>
      </c>
      <c r="K19" s="1">
        <v>0.788493</v>
      </c>
      <c r="L19" s="1">
        <v>1.52549E-2</v>
      </c>
      <c r="M19" s="1">
        <v>1.23E-2</v>
      </c>
      <c r="N19" s="2">
        <v>1.9899999999999998E-12</v>
      </c>
      <c r="O19" s="1">
        <v>21758</v>
      </c>
      <c r="P19" s="1">
        <v>333230</v>
      </c>
      <c r="Q19">
        <f t="shared" si="0"/>
        <v>3.7275475543799997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Description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4-06-11T08:58:29Z</dcterms:modified>
</cp:coreProperties>
</file>